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endrix/Box Sync/Analysis of Circadian Transcriptome/Tables/newTranscriptGroups/upDownTranscripts/"/>
    </mc:Choice>
  </mc:AlternateContent>
  <xr:revisionPtr revIDLastSave="0" documentId="13_ncr:1_{DA9749A0-542B-9344-AA44-EB6D27B7108E}" xr6:coauthVersionLast="36" xr6:coauthVersionMax="36" xr10:uidLastSave="{00000000-0000-0000-0000-000000000000}"/>
  <bookViews>
    <workbookView xWindow="0" yWindow="460" windowWidth="51200" windowHeight="28340" activeTab="5" xr2:uid="{00000000-000D-0000-FFFF-FFFF00000000}"/>
  </bookViews>
  <sheets>
    <sheet name="ELCs_downInOld.parse" sheetId="1" r:id="rId1"/>
    <sheet name="ELCs_upInOld.parse" sheetId="2" r:id="rId2"/>
    <sheet name="RLCs_downInOld.parse" sheetId="7" r:id="rId3"/>
    <sheet name="RLCs_upInOld.parse" sheetId="8" r:id="rId4"/>
    <sheet name="LLCs_downInOld.parse" sheetId="9" r:id="rId5"/>
    <sheet name="LLCs_upInOld.parse" sheetId="3" r:id="rId6"/>
  </sheets>
  <calcPr calcId="181029"/>
</workbook>
</file>

<file path=xl/calcChain.xml><?xml version="1.0" encoding="utf-8"?>
<calcChain xmlns="http://schemas.openxmlformats.org/spreadsheetml/2006/main">
  <c r="F8" i="9" l="1"/>
  <c r="G8" i="9"/>
  <c r="F9" i="9"/>
  <c r="G9" i="9"/>
  <c r="F10" i="9"/>
  <c r="G10" i="9"/>
  <c r="F11" i="9"/>
  <c r="G11" i="9"/>
  <c r="F12" i="9"/>
  <c r="G12" i="9"/>
  <c r="F13" i="9"/>
  <c r="G13" i="9"/>
  <c r="F14" i="9"/>
  <c r="G14" i="9"/>
  <c r="F15" i="9"/>
  <c r="G15" i="9"/>
  <c r="F16" i="9"/>
  <c r="G16" i="9"/>
  <c r="F17" i="9"/>
  <c r="G17" i="9"/>
  <c r="F18" i="9"/>
  <c r="G18" i="9"/>
  <c r="F19" i="9"/>
  <c r="G19" i="9"/>
  <c r="F20" i="9"/>
  <c r="G20" i="9"/>
  <c r="F21" i="9"/>
  <c r="G21" i="9"/>
  <c r="F22" i="9"/>
  <c r="G22" i="9"/>
  <c r="F23" i="9"/>
  <c r="G23" i="9"/>
  <c r="F24" i="9"/>
  <c r="G24" i="9"/>
  <c r="F25" i="9"/>
  <c r="G25" i="9"/>
  <c r="F26" i="9"/>
  <c r="G26" i="9"/>
  <c r="F27" i="9"/>
  <c r="G27" i="9"/>
  <c r="F28" i="9"/>
  <c r="G28" i="9"/>
  <c r="F29" i="9"/>
  <c r="G29" i="9"/>
  <c r="F30" i="9"/>
  <c r="G30" i="9"/>
  <c r="F31" i="9"/>
  <c r="G31" i="9"/>
  <c r="F32" i="9"/>
  <c r="G32" i="9"/>
  <c r="F33" i="9"/>
  <c r="G33" i="9"/>
  <c r="F34" i="9"/>
  <c r="G34" i="9"/>
  <c r="F35" i="9"/>
  <c r="G35" i="9"/>
  <c r="F36" i="9"/>
  <c r="G36" i="9"/>
  <c r="F37" i="9"/>
  <c r="G37" i="9"/>
  <c r="F38" i="9"/>
  <c r="G38" i="9"/>
  <c r="F39" i="9"/>
  <c r="G39" i="9"/>
  <c r="F40" i="9"/>
  <c r="G40" i="9"/>
  <c r="F41" i="9"/>
  <c r="G41" i="9"/>
  <c r="F42" i="9"/>
  <c r="G42" i="9"/>
  <c r="F43" i="9"/>
  <c r="G43" i="9"/>
  <c r="F44" i="9"/>
  <c r="G44" i="9"/>
  <c r="F45" i="9"/>
  <c r="G45" i="9"/>
  <c r="F46" i="9"/>
  <c r="G46" i="9"/>
  <c r="F47" i="9"/>
  <c r="G47" i="9"/>
  <c r="F48" i="9"/>
  <c r="G48" i="9"/>
  <c r="F49" i="9"/>
  <c r="G49" i="9"/>
  <c r="F50" i="9"/>
  <c r="G50" i="9"/>
  <c r="F51" i="9"/>
  <c r="G51" i="9"/>
  <c r="F52" i="9"/>
  <c r="G52" i="9"/>
  <c r="F53" i="9"/>
  <c r="G53" i="9"/>
  <c r="F54" i="9"/>
  <c r="G54" i="9"/>
  <c r="F55" i="9"/>
  <c r="G55" i="9"/>
  <c r="F56" i="9"/>
  <c r="G56" i="9"/>
  <c r="F64" i="9"/>
  <c r="G64" i="9"/>
  <c r="F65" i="9"/>
  <c r="G65" i="9"/>
  <c r="F66" i="9"/>
  <c r="G66" i="9"/>
  <c r="F67" i="9"/>
  <c r="G67" i="9"/>
  <c r="F68" i="9"/>
  <c r="G68" i="9"/>
  <c r="F69" i="9"/>
  <c r="G69" i="9"/>
  <c r="F70" i="9"/>
  <c r="G70" i="9"/>
  <c r="F71" i="9"/>
  <c r="G71" i="9"/>
  <c r="F72" i="9"/>
  <c r="G72" i="9"/>
  <c r="F73" i="9"/>
  <c r="G73" i="9"/>
  <c r="F74" i="9"/>
  <c r="G74" i="9"/>
  <c r="F75" i="9"/>
  <c r="G75" i="9"/>
  <c r="F76" i="9"/>
  <c r="G76" i="9"/>
  <c r="F77" i="9"/>
  <c r="G77" i="9"/>
  <c r="F78" i="9"/>
  <c r="G78" i="9"/>
  <c r="F79" i="9"/>
  <c r="G79" i="9"/>
  <c r="F80" i="9"/>
  <c r="G80" i="9"/>
  <c r="F81" i="9"/>
  <c r="G81" i="9"/>
  <c r="F82" i="9"/>
  <c r="G82" i="9"/>
  <c r="F94" i="9"/>
  <c r="G94" i="9"/>
  <c r="F95" i="9"/>
  <c r="G95" i="9"/>
  <c r="F96" i="9"/>
  <c r="G96" i="9"/>
  <c r="F97" i="9"/>
  <c r="G97" i="9"/>
  <c r="F98" i="9"/>
  <c r="G98" i="9"/>
  <c r="F99" i="9"/>
  <c r="G99" i="9"/>
  <c r="F115" i="9"/>
  <c r="G115" i="9"/>
  <c r="F116" i="9"/>
  <c r="G116" i="9"/>
  <c r="F117" i="9"/>
  <c r="G117" i="9"/>
  <c r="F118" i="9"/>
  <c r="G118" i="9"/>
  <c r="F119" i="9"/>
  <c r="G119" i="9"/>
  <c r="F120" i="9"/>
  <c r="G120" i="9"/>
  <c r="F121" i="9"/>
  <c r="G121" i="9"/>
  <c r="F122" i="9"/>
  <c r="G122" i="9"/>
  <c r="F123" i="9"/>
  <c r="G123" i="9"/>
  <c r="F124" i="9"/>
  <c r="G124" i="9"/>
  <c r="F125" i="9"/>
  <c r="G125" i="9"/>
  <c r="F126" i="9"/>
  <c r="G126" i="9"/>
  <c r="F127" i="9"/>
  <c r="G127" i="9"/>
  <c r="F128" i="9"/>
  <c r="G128" i="9"/>
  <c r="F129" i="9"/>
  <c r="G129" i="9"/>
  <c r="F130" i="9"/>
  <c r="G130" i="9"/>
  <c r="F145" i="9"/>
  <c r="G145" i="9"/>
  <c r="F146" i="9"/>
  <c r="G146" i="9"/>
  <c r="F147" i="9"/>
  <c r="G147" i="9"/>
  <c r="F148" i="9"/>
  <c r="G148" i="9"/>
  <c r="F149" i="9"/>
  <c r="G149" i="9"/>
  <c r="F150" i="9"/>
  <c r="G150" i="9"/>
  <c r="F151" i="9"/>
  <c r="G151" i="9"/>
  <c r="F152" i="9"/>
  <c r="G152" i="9"/>
  <c r="F153" i="9"/>
  <c r="G153" i="9"/>
  <c r="F154" i="9"/>
  <c r="G154" i="9"/>
  <c r="F155" i="9"/>
  <c r="G155" i="9"/>
  <c r="F156" i="9"/>
  <c r="G156" i="9"/>
  <c r="F157" i="9"/>
  <c r="G157" i="9"/>
  <c r="F158" i="9"/>
  <c r="G158" i="9"/>
  <c r="F169" i="9"/>
  <c r="G169" i="9"/>
  <c r="F170" i="9"/>
  <c r="G170" i="9"/>
  <c r="F171" i="9"/>
  <c r="G171" i="9"/>
  <c r="F172" i="9"/>
  <c r="G172" i="9"/>
  <c r="F173" i="9"/>
  <c r="G173" i="9"/>
  <c r="F181" i="9"/>
  <c r="G181" i="9"/>
  <c r="F182" i="9"/>
  <c r="G182" i="9"/>
  <c r="F183" i="9"/>
  <c r="G183" i="9"/>
  <c r="F191" i="9"/>
  <c r="G191" i="9"/>
  <c r="F192" i="9"/>
  <c r="G192" i="9"/>
  <c r="F193" i="9"/>
  <c r="G193" i="9"/>
  <c r="F194" i="9"/>
  <c r="G194" i="9"/>
  <c r="F195" i="9"/>
  <c r="G195" i="9"/>
  <c r="F196" i="9"/>
  <c r="G196" i="9"/>
  <c r="F197" i="9"/>
  <c r="G197" i="9"/>
  <c r="F205" i="9"/>
  <c r="G205" i="9"/>
  <c r="F206" i="9"/>
  <c r="G206" i="9"/>
  <c r="F207" i="9"/>
  <c r="G207" i="9"/>
  <c r="F222" i="9"/>
  <c r="G222" i="9"/>
  <c r="F223" i="9"/>
  <c r="G223" i="9"/>
  <c r="F224" i="9"/>
  <c r="G224" i="9"/>
  <c r="F225" i="9"/>
  <c r="G225" i="9"/>
  <c r="F226" i="9"/>
  <c r="G226" i="9"/>
  <c r="F227" i="9"/>
  <c r="G227" i="9"/>
  <c r="F228" i="9"/>
  <c r="G228" i="9"/>
  <c r="F229" i="9"/>
  <c r="G229" i="9"/>
  <c r="F230" i="9"/>
  <c r="G230" i="9"/>
  <c r="F231" i="9"/>
  <c r="G231" i="9"/>
  <c r="F232" i="9"/>
  <c r="G232" i="9"/>
  <c r="F233" i="9"/>
  <c r="G233" i="9"/>
  <c r="F234" i="9"/>
  <c r="G234" i="9"/>
  <c r="F235" i="9"/>
  <c r="G235" i="9"/>
  <c r="F244" i="9"/>
  <c r="G244" i="9"/>
  <c r="F245" i="9"/>
  <c r="G245" i="9"/>
  <c r="F246" i="9"/>
  <c r="G246" i="9"/>
  <c r="F247" i="9"/>
  <c r="G247" i="9"/>
  <c r="F248" i="9"/>
  <c r="G248" i="9"/>
  <c r="F249" i="9"/>
  <c r="G249" i="9"/>
  <c r="F250" i="9"/>
  <c r="G250" i="9"/>
  <c r="F258" i="9"/>
  <c r="G258" i="9"/>
  <c r="F259" i="9"/>
  <c r="G259" i="9"/>
  <c r="F260" i="9"/>
  <c r="G260" i="9"/>
  <c r="F261" i="9"/>
  <c r="G261" i="9"/>
  <c r="F262" i="9"/>
  <c r="G262" i="9"/>
  <c r="F263" i="9"/>
  <c r="G263" i="9"/>
  <c r="F264" i="9"/>
  <c r="G264" i="9"/>
  <c r="F273" i="9"/>
  <c r="G273" i="9"/>
  <c r="F274" i="9"/>
  <c r="G274" i="9"/>
  <c r="F275" i="9"/>
  <c r="G275" i="9"/>
  <c r="F276" i="9"/>
  <c r="G276" i="9"/>
  <c r="F277" i="9"/>
  <c r="G277" i="9"/>
  <c r="F278" i="9"/>
  <c r="G278" i="9"/>
  <c r="F279" i="9"/>
  <c r="G279" i="9"/>
  <c r="F13" i="8"/>
  <c r="G13" i="8"/>
  <c r="F14" i="8"/>
  <c r="G14" i="8"/>
  <c r="F15" i="8"/>
  <c r="G15" i="8"/>
  <c r="F16" i="8"/>
  <c r="G16" i="8"/>
  <c r="F17" i="8"/>
  <c r="G17" i="8"/>
  <c r="F18" i="8"/>
  <c r="G18" i="8"/>
  <c r="F19" i="8"/>
  <c r="G19" i="8"/>
  <c r="F20" i="8"/>
  <c r="G20" i="8"/>
  <c r="F28" i="8"/>
  <c r="G28" i="8"/>
  <c r="F29" i="8"/>
  <c r="G29" i="8"/>
  <c r="F30" i="8"/>
  <c r="G30" i="8"/>
  <c r="F31" i="8"/>
  <c r="G31" i="8"/>
  <c r="F32" i="8"/>
  <c r="G32" i="8"/>
  <c r="F33" i="8"/>
  <c r="G33" i="8"/>
  <c r="F34" i="8"/>
  <c r="G34" i="8"/>
  <c r="F35" i="8"/>
  <c r="G35" i="8"/>
  <c r="F36" i="8"/>
  <c r="G36" i="8"/>
  <c r="F37" i="8"/>
  <c r="G37" i="8"/>
  <c r="F38" i="8"/>
  <c r="G38" i="8"/>
  <c r="F46" i="8"/>
  <c r="G46" i="8"/>
  <c r="F47" i="8"/>
  <c r="G47" i="8"/>
  <c r="F48" i="8"/>
  <c r="G48" i="8"/>
  <c r="F49" i="8"/>
  <c r="G49" i="8"/>
  <c r="F50" i="8"/>
  <c r="G50" i="8"/>
  <c r="F51" i="8"/>
  <c r="G51" i="8"/>
  <c r="F52" i="8"/>
  <c r="G52" i="8"/>
  <c r="F53" i="8"/>
  <c r="G53" i="8"/>
  <c r="F54" i="8"/>
  <c r="G54" i="8"/>
  <c r="F55" i="8"/>
  <c r="G55" i="8"/>
  <c r="F56" i="8"/>
  <c r="G56" i="8"/>
  <c r="F57" i="8"/>
  <c r="G57" i="8"/>
  <c r="F58" i="8"/>
  <c r="G58" i="8"/>
  <c r="F66" i="8"/>
  <c r="G66" i="8"/>
  <c r="F67" i="8"/>
  <c r="G67" i="8"/>
  <c r="F68" i="8"/>
  <c r="G68" i="8"/>
  <c r="F69" i="8"/>
  <c r="G69" i="8"/>
  <c r="F70" i="8"/>
  <c r="G70" i="8"/>
  <c r="F71" i="8"/>
  <c r="G71" i="8"/>
  <c r="F72" i="8"/>
  <c r="G72" i="8"/>
  <c r="F73" i="8"/>
  <c r="G73" i="8"/>
  <c r="F82" i="8"/>
  <c r="G82" i="8"/>
  <c r="F83" i="8"/>
  <c r="G83" i="8"/>
  <c r="F84" i="8"/>
  <c r="G84" i="8"/>
  <c r="F93" i="8"/>
  <c r="G93" i="8"/>
  <c r="F94" i="8"/>
  <c r="G94" i="8"/>
  <c r="F95" i="8"/>
  <c r="G95" i="8"/>
  <c r="F96" i="8"/>
  <c r="G96" i="8"/>
  <c r="F97" i="8"/>
  <c r="G97" i="8"/>
  <c r="F98" i="8"/>
  <c r="G98" i="8"/>
  <c r="F99" i="8"/>
  <c r="G99" i="8"/>
  <c r="F100" i="8"/>
  <c r="G100" i="8"/>
  <c r="F101" i="8"/>
  <c r="G101" i="8"/>
  <c r="F102" i="8"/>
  <c r="G102" i="8"/>
  <c r="F103" i="8"/>
  <c r="G103" i="8"/>
  <c r="F104" i="8"/>
  <c r="G104" i="8"/>
  <c r="F105" i="8"/>
  <c r="G105" i="8"/>
  <c r="F106" i="8"/>
  <c r="G106" i="8"/>
  <c r="F107" i="8"/>
  <c r="G107" i="8"/>
  <c r="F108" i="8"/>
  <c r="G108" i="8"/>
  <c r="F109" i="8"/>
  <c r="G109" i="8"/>
  <c r="F110" i="8"/>
  <c r="G110" i="8"/>
  <c r="F111" i="8"/>
  <c r="G111" i="8"/>
  <c r="F112" i="8"/>
  <c r="G112" i="8"/>
  <c r="F113" i="8"/>
  <c r="G113" i="8"/>
  <c r="F121" i="8"/>
  <c r="G121" i="8"/>
  <c r="F122" i="8"/>
  <c r="G122" i="8"/>
  <c r="F123" i="8"/>
  <c r="G123" i="8"/>
  <c r="F124" i="8"/>
  <c r="G124" i="8"/>
  <c r="F125" i="8"/>
  <c r="G125" i="8"/>
  <c r="F133" i="8"/>
  <c r="G133" i="8"/>
  <c r="F134" i="8"/>
  <c r="G134" i="8"/>
  <c r="F135" i="8"/>
  <c r="G135" i="8"/>
  <c r="F136" i="8"/>
  <c r="G136" i="8"/>
  <c r="F137" i="8"/>
  <c r="G137" i="8"/>
  <c r="F11" i="7"/>
  <c r="G11" i="7"/>
  <c r="F12" i="7"/>
  <c r="G12" i="7"/>
  <c r="F13" i="7"/>
  <c r="G13" i="7"/>
  <c r="F14" i="7"/>
  <c r="G14" i="7"/>
  <c r="F15" i="7"/>
  <c r="G15" i="7"/>
  <c r="F16" i="7"/>
  <c r="G16" i="7"/>
  <c r="F17" i="7"/>
  <c r="G17" i="7"/>
  <c r="F18" i="7"/>
  <c r="G18" i="7"/>
  <c r="F19" i="7"/>
  <c r="G19" i="7"/>
  <c r="F20" i="7"/>
  <c r="G20" i="7"/>
  <c r="F21" i="7"/>
  <c r="G21" i="7"/>
  <c r="F33" i="7"/>
  <c r="G33" i="7"/>
  <c r="F34" i="7"/>
  <c r="G34" i="7"/>
  <c r="F35" i="7"/>
  <c r="G35" i="7"/>
  <c r="F36" i="7"/>
  <c r="G36" i="7"/>
  <c r="F45" i="7"/>
  <c r="G45" i="7"/>
  <c r="F46" i="7"/>
  <c r="G46" i="7"/>
  <c r="F47" i="7"/>
  <c r="G47" i="7"/>
  <c r="F48" i="7"/>
  <c r="G48" i="7"/>
  <c r="F49" i="7"/>
  <c r="G49" i="7"/>
  <c r="F50" i="7"/>
  <c r="G50" i="7"/>
  <c r="F51" i="7"/>
  <c r="G51" i="7"/>
  <c r="F52" i="7"/>
  <c r="G52" i="7"/>
  <c r="F53" i="7"/>
  <c r="G53" i="7"/>
  <c r="F54" i="7"/>
  <c r="G54" i="7"/>
  <c r="F62" i="7"/>
  <c r="G62" i="7"/>
  <c r="F63" i="7"/>
  <c r="G63" i="7"/>
  <c r="F64" i="7"/>
  <c r="G64" i="7"/>
  <c r="F65" i="7"/>
  <c r="G65" i="7"/>
  <c r="F66" i="7"/>
  <c r="G66" i="7"/>
  <c r="F74" i="7"/>
  <c r="G74" i="7"/>
  <c r="F75" i="7"/>
  <c r="G75" i="7"/>
  <c r="F76" i="7"/>
  <c r="G76" i="7"/>
  <c r="F77" i="7"/>
  <c r="G77" i="7"/>
  <c r="F78" i="7"/>
  <c r="G78" i="7"/>
  <c r="F79" i="7"/>
  <c r="G79" i="7"/>
  <c r="F80" i="7"/>
  <c r="G80" i="7"/>
  <c r="F81" i="7"/>
  <c r="G81" i="7"/>
  <c r="F90" i="7"/>
  <c r="G90" i="7"/>
  <c r="F91" i="7"/>
  <c r="G91" i="7"/>
  <c r="F92" i="7"/>
  <c r="G92" i="7"/>
  <c r="F101" i="7"/>
  <c r="G101" i="7"/>
  <c r="F102" i="7"/>
  <c r="G102" i="7"/>
  <c r="F103" i="7"/>
  <c r="G103" i="7"/>
  <c r="F104" i="7"/>
  <c r="G104" i="7"/>
  <c r="F105" i="7"/>
  <c r="G105" i="7"/>
  <c r="F106" i="7"/>
  <c r="G106" i="7"/>
  <c r="F107" i="7"/>
  <c r="G107" i="7"/>
  <c r="F108" i="7"/>
  <c r="G108" i="7"/>
  <c r="F109" i="7"/>
  <c r="G109" i="7"/>
  <c r="F110" i="7"/>
  <c r="G110" i="7"/>
  <c r="F111" i="7"/>
  <c r="G111" i="7"/>
  <c r="F112" i="7"/>
  <c r="G112" i="7"/>
  <c r="F113" i="7"/>
  <c r="G113" i="7"/>
  <c r="F114" i="7"/>
  <c r="G114" i="7"/>
  <c r="F115" i="7"/>
  <c r="G115" i="7"/>
  <c r="F116" i="7"/>
  <c r="G116" i="7"/>
  <c r="F117" i="7"/>
  <c r="G117" i="7"/>
  <c r="F118" i="7"/>
  <c r="G118" i="7"/>
  <c r="F119" i="7"/>
  <c r="G119" i="7"/>
  <c r="F120" i="7"/>
  <c r="G120" i="7"/>
  <c r="F121" i="7"/>
  <c r="G121" i="7"/>
  <c r="F122" i="7"/>
  <c r="G122" i="7"/>
  <c r="F123" i="7"/>
  <c r="G123" i="7"/>
  <c r="F124" i="7"/>
  <c r="G124" i="7"/>
  <c r="F125" i="7"/>
  <c r="G125" i="7"/>
  <c r="F126" i="7"/>
  <c r="G126" i="7"/>
  <c r="F127" i="7"/>
  <c r="G127" i="7"/>
  <c r="F128" i="7"/>
  <c r="G128" i="7"/>
  <c r="F129" i="7"/>
  <c r="G129" i="7"/>
  <c r="F130" i="7"/>
  <c r="G130" i="7"/>
  <c r="F131" i="7"/>
  <c r="G131" i="7"/>
  <c r="F132" i="7"/>
  <c r="G132" i="7"/>
  <c r="F133" i="7"/>
  <c r="G133" i="7"/>
  <c r="F134" i="7"/>
  <c r="G134" i="7"/>
  <c r="F135" i="7"/>
  <c r="G135" i="7"/>
  <c r="F136" i="7"/>
  <c r="G136" i="7"/>
  <c r="F137" i="7"/>
  <c r="G137" i="7"/>
  <c r="F138" i="7"/>
  <c r="G138" i="7"/>
  <c r="F139" i="7"/>
  <c r="G139" i="7"/>
  <c r="F153" i="7"/>
  <c r="G153" i="7"/>
  <c r="F154" i="7"/>
  <c r="G154" i="7"/>
  <c r="F155" i="7"/>
  <c r="G155" i="7"/>
  <c r="F156" i="7"/>
  <c r="G156" i="7"/>
  <c r="F157" i="7"/>
  <c r="G157" i="7"/>
  <c r="F158" i="7"/>
  <c r="G158" i="7"/>
  <c r="F159" i="7"/>
  <c r="G159" i="7"/>
  <c r="F160" i="7"/>
  <c r="G160" i="7"/>
  <c r="F161" i="7"/>
  <c r="G161" i="7"/>
  <c r="F162" i="7"/>
  <c r="G162" i="7"/>
  <c r="F171" i="7"/>
  <c r="G171" i="7"/>
  <c r="F172" i="7"/>
  <c r="G172" i="7"/>
  <c r="F173" i="7"/>
  <c r="G173" i="7"/>
  <c r="F174" i="7"/>
  <c r="G174" i="7"/>
  <c r="F184" i="7"/>
  <c r="G184" i="7"/>
  <c r="F185" i="7"/>
  <c r="G185" i="7"/>
  <c r="F186" i="7"/>
  <c r="G186" i="7"/>
  <c r="F187" i="7"/>
  <c r="G187" i="7"/>
  <c r="F188" i="7"/>
  <c r="G188" i="7"/>
  <c r="F189" i="7"/>
  <c r="G189" i="7"/>
  <c r="F213" i="7"/>
  <c r="G213" i="7"/>
  <c r="F214" i="7"/>
  <c r="G214" i="7"/>
  <c r="F215" i="7"/>
  <c r="G215" i="7"/>
  <c r="F216" i="7"/>
  <c r="G216" i="7"/>
  <c r="F217" i="7"/>
  <c r="G217" i="7"/>
  <c r="F218" i="7"/>
  <c r="G218" i="7"/>
  <c r="F219" i="7"/>
  <c r="G219" i="7"/>
  <c r="F220" i="7"/>
  <c r="G220" i="7"/>
  <c r="F221" i="7"/>
  <c r="G221" i="7"/>
  <c r="F222" i="7"/>
  <c r="G222" i="7"/>
  <c r="F223" i="7"/>
  <c r="G223" i="7"/>
  <c r="F224" i="7"/>
  <c r="G224" i="7"/>
  <c r="F225" i="7"/>
  <c r="G225" i="7"/>
  <c r="F226" i="7"/>
  <c r="G226" i="7"/>
  <c r="F227" i="7"/>
  <c r="G227" i="7"/>
  <c r="F228" i="7"/>
  <c r="G228" i="7"/>
  <c r="F239" i="7"/>
  <c r="G239" i="7"/>
  <c r="F240" i="7"/>
  <c r="G240" i="7"/>
  <c r="F241" i="7"/>
  <c r="G241" i="7"/>
  <c r="F242" i="7"/>
  <c r="G242" i="7"/>
  <c r="F250" i="7"/>
  <c r="G250" i="7"/>
  <c r="F251" i="7"/>
  <c r="G251" i="7"/>
  <c r="F252" i="7"/>
  <c r="G252" i="7"/>
  <c r="F253" i="7"/>
  <c r="G253" i="7"/>
  <c r="F254" i="7"/>
  <c r="G254" i="7"/>
  <c r="F264" i="7"/>
  <c r="G264" i="7"/>
  <c r="F265" i="7"/>
  <c r="G265" i="7"/>
  <c r="F266" i="7"/>
  <c r="G266" i="7"/>
  <c r="F267" i="7"/>
  <c r="G267" i="7"/>
  <c r="F268" i="7"/>
  <c r="G268" i="7"/>
  <c r="F269" i="7"/>
  <c r="G269" i="7"/>
  <c r="F270" i="7"/>
  <c r="G270" i="7"/>
  <c r="F271" i="7"/>
  <c r="G271" i="7"/>
  <c r="F280" i="7"/>
  <c r="G280" i="7"/>
  <c r="F281" i="7"/>
  <c r="G281" i="7"/>
  <c r="F282" i="7"/>
  <c r="G282" i="7"/>
  <c r="F283" i="7"/>
  <c r="G283" i="7"/>
  <c r="F284" i="7"/>
  <c r="G284" i="7"/>
  <c r="F285" i="7"/>
  <c r="G285" i="7"/>
  <c r="F286" i="7"/>
  <c r="G286" i="7"/>
  <c r="F287" i="7"/>
  <c r="G287" i="7"/>
  <c r="F288" i="7"/>
  <c r="G288" i="7"/>
  <c r="F289" i="7"/>
  <c r="G289" i="7"/>
  <c r="F290" i="7"/>
  <c r="G290" i="7"/>
  <c r="F8" i="3" l="1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32" i="3"/>
  <c r="G32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F40" i="3"/>
  <c r="G40" i="3"/>
  <c r="F41" i="3"/>
  <c r="G41" i="3"/>
  <c r="F42" i="3"/>
  <c r="G42" i="3"/>
  <c r="F43" i="3"/>
  <c r="G43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F51" i="3"/>
  <c r="G51" i="3"/>
  <c r="F52" i="3"/>
  <c r="G52" i="3"/>
  <c r="F53" i="3"/>
  <c r="G53" i="3"/>
  <c r="F54" i="3"/>
  <c r="G54" i="3"/>
  <c r="F62" i="3"/>
  <c r="G62" i="3"/>
  <c r="F63" i="3"/>
  <c r="G63" i="3"/>
  <c r="F64" i="3"/>
  <c r="G64" i="3"/>
  <c r="F65" i="3"/>
  <c r="G65" i="3"/>
  <c r="F66" i="3"/>
  <c r="G66" i="3"/>
  <c r="F79" i="3"/>
  <c r="G79" i="3"/>
  <c r="F80" i="3"/>
  <c r="G80" i="3"/>
  <c r="F81" i="3"/>
  <c r="G81" i="3"/>
  <c r="F82" i="3"/>
  <c r="G82" i="3"/>
  <c r="F83" i="3"/>
  <c r="G83" i="3"/>
  <c r="F84" i="3"/>
  <c r="G84" i="3"/>
  <c r="F85" i="3"/>
  <c r="G85" i="3"/>
  <c r="F86" i="3"/>
  <c r="G86" i="3"/>
  <c r="F95" i="3"/>
  <c r="G95" i="3"/>
  <c r="F96" i="3"/>
  <c r="G96" i="3"/>
  <c r="F97" i="3"/>
  <c r="G97" i="3"/>
  <c r="F106" i="3"/>
  <c r="G106" i="3"/>
  <c r="F107" i="3"/>
  <c r="G107" i="3"/>
  <c r="F108" i="3"/>
  <c r="G108" i="3"/>
  <c r="F109" i="3"/>
  <c r="G109" i="3"/>
  <c r="F118" i="3"/>
  <c r="G118" i="3"/>
  <c r="F119" i="3"/>
  <c r="G119" i="3"/>
  <c r="F120" i="3"/>
  <c r="G120" i="3"/>
  <c r="F121" i="3"/>
  <c r="G121" i="3"/>
  <c r="F122" i="3"/>
  <c r="G122" i="3"/>
  <c r="F123" i="3"/>
  <c r="G123" i="3"/>
  <c r="F124" i="3"/>
  <c r="G124" i="3"/>
  <c r="F125" i="3"/>
  <c r="G125" i="3"/>
  <c r="F126" i="3"/>
  <c r="G126" i="3"/>
  <c r="F127" i="3"/>
  <c r="G127" i="3"/>
  <c r="F135" i="3"/>
  <c r="G135" i="3"/>
  <c r="F136" i="3"/>
  <c r="G136" i="3"/>
  <c r="F137" i="3"/>
  <c r="G137" i="3"/>
  <c r="F138" i="3"/>
  <c r="G138" i="3"/>
  <c r="F139" i="3"/>
  <c r="G139" i="3"/>
  <c r="F140" i="3"/>
  <c r="G140" i="3"/>
  <c r="F141" i="3"/>
  <c r="G141" i="3"/>
  <c r="F142" i="3"/>
  <c r="G142" i="3"/>
  <c r="F150" i="3"/>
  <c r="G150" i="3"/>
  <c r="F151" i="3"/>
  <c r="G151" i="3"/>
  <c r="F152" i="3"/>
  <c r="G152" i="3"/>
  <c r="F153" i="3"/>
  <c r="G153" i="3"/>
  <c r="F154" i="3"/>
  <c r="G154" i="3"/>
  <c r="F155" i="3"/>
  <c r="G155" i="3"/>
  <c r="F156" i="3"/>
  <c r="G156" i="3"/>
  <c r="F157" i="3"/>
  <c r="G157" i="3"/>
  <c r="F158" i="3"/>
  <c r="G158" i="3"/>
  <c r="F159" i="3"/>
  <c r="G159" i="3"/>
  <c r="F160" i="3"/>
  <c r="G160" i="3"/>
  <c r="F180" i="3"/>
  <c r="G180" i="3"/>
  <c r="F181" i="3"/>
  <c r="G181" i="3"/>
  <c r="F182" i="3"/>
  <c r="G182" i="3"/>
  <c r="F183" i="3"/>
  <c r="G183" i="3"/>
  <c r="F184" i="3"/>
  <c r="G184" i="3"/>
  <c r="F185" i="3"/>
  <c r="G185" i="3"/>
  <c r="F186" i="3"/>
  <c r="G186" i="3"/>
  <c r="F187" i="3"/>
  <c r="G187" i="3"/>
  <c r="F188" i="3"/>
  <c r="G188" i="3"/>
  <c r="F198" i="3"/>
  <c r="G198" i="3"/>
  <c r="F199" i="3"/>
  <c r="G199" i="3"/>
  <c r="F200" i="3"/>
  <c r="G200" i="3"/>
  <c r="F201" i="3"/>
  <c r="G201" i="3"/>
  <c r="F202" i="3"/>
  <c r="G202" i="3"/>
  <c r="F203" i="3"/>
  <c r="G203" i="3"/>
  <c r="F204" i="3"/>
  <c r="G204" i="3"/>
  <c r="F205" i="3"/>
  <c r="G205" i="3"/>
  <c r="F206" i="3"/>
  <c r="G206" i="3"/>
  <c r="F207" i="3"/>
  <c r="G207" i="3"/>
  <c r="F216" i="3"/>
  <c r="G216" i="3"/>
  <c r="F217" i="3"/>
  <c r="G217" i="3"/>
  <c r="F218" i="3"/>
  <c r="G218" i="3"/>
  <c r="F219" i="3"/>
  <c r="G219" i="3"/>
  <c r="F220" i="3"/>
  <c r="G220" i="3"/>
  <c r="F221" i="3"/>
  <c r="G221" i="3"/>
  <c r="F222" i="3"/>
  <c r="G222" i="3"/>
  <c r="F223" i="3"/>
  <c r="G223" i="3"/>
  <c r="F224" i="3"/>
  <c r="G224" i="3"/>
  <c r="F240" i="3"/>
  <c r="G240" i="3"/>
  <c r="F241" i="3"/>
  <c r="G241" i="3"/>
  <c r="F242" i="3"/>
  <c r="G242" i="3"/>
  <c r="F243" i="3"/>
  <c r="G243" i="3"/>
  <c r="F244" i="3"/>
  <c r="G244" i="3"/>
  <c r="F245" i="3"/>
  <c r="G245" i="3"/>
  <c r="F246" i="3"/>
  <c r="G246" i="3"/>
  <c r="F247" i="3"/>
  <c r="G247" i="3"/>
  <c r="F248" i="3"/>
  <c r="G248" i="3"/>
  <c r="F249" i="3"/>
  <c r="G249" i="3"/>
  <c r="F250" i="3"/>
  <c r="G250" i="3"/>
  <c r="F258" i="3"/>
  <c r="G258" i="3"/>
  <c r="F259" i="3"/>
  <c r="G259" i="3"/>
  <c r="F260" i="3"/>
  <c r="G260" i="3"/>
  <c r="F261" i="3"/>
  <c r="G261" i="3"/>
  <c r="F262" i="3"/>
  <c r="G262" i="3"/>
  <c r="F263" i="3"/>
  <c r="G263" i="3"/>
  <c r="F264" i="3"/>
  <c r="G264" i="3"/>
  <c r="F265" i="3"/>
  <c r="G265" i="3"/>
  <c r="F266" i="3"/>
  <c r="G266" i="3"/>
  <c r="F267" i="3"/>
  <c r="G267" i="3"/>
  <c r="F268" i="3"/>
  <c r="G268" i="3"/>
  <c r="F269" i="3"/>
  <c r="G269" i="3"/>
  <c r="F270" i="3"/>
  <c r="G270" i="3"/>
  <c r="F280" i="3"/>
  <c r="G280" i="3"/>
  <c r="F281" i="3"/>
  <c r="G281" i="3"/>
  <c r="F282" i="3"/>
  <c r="G282" i="3"/>
  <c r="F283" i="3"/>
  <c r="G283" i="3"/>
  <c r="F284" i="3"/>
  <c r="G284" i="3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46" i="2"/>
  <c r="G46" i="2"/>
  <c r="F47" i="2"/>
  <c r="G47" i="2"/>
  <c r="F48" i="2"/>
  <c r="G48" i="2"/>
  <c r="F49" i="2"/>
  <c r="G49" i="2"/>
  <c r="F50" i="2"/>
  <c r="G50" i="2"/>
  <c r="F51" i="2"/>
  <c r="G51" i="2"/>
  <c r="F52" i="2"/>
  <c r="G52" i="2"/>
  <c r="F53" i="2"/>
  <c r="G53" i="2"/>
  <c r="F62" i="2"/>
  <c r="G62" i="2"/>
  <c r="F63" i="2"/>
  <c r="G63" i="2"/>
  <c r="F64" i="2"/>
  <c r="G64" i="2"/>
  <c r="F65" i="2"/>
  <c r="G65" i="2"/>
  <c r="F66" i="2"/>
  <c r="G66" i="2"/>
  <c r="F67" i="2"/>
  <c r="G67" i="2"/>
  <c r="F68" i="2"/>
  <c r="G68" i="2"/>
  <c r="F78" i="2"/>
  <c r="G78" i="2"/>
  <c r="F79" i="2"/>
  <c r="G79" i="2"/>
  <c r="F80" i="2"/>
  <c r="G80" i="2"/>
  <c r="F81" i="2"/>
  <c r="G81" i="2"/>
  <c r="F82" i="2"/>
  <c r="G82" i="2"/>
  <c r="F83" i="2"/>
  <c r="G83" i="2"/>
  <c r="F84" i="2"/>
  <c r="G84" i="2"/>
  <c r="F85" i="2"/>
  <c r="G85" i="2"/>
  <c r="F86" i="2"/>
  <c r="G86" i="2"/>
  <c r="F87" i="2"/>
  <c r="G87" i="2"/>
  <c r="F88" i="2"/>
  <c r="G88" i="2"/>
  <c r="F89" i="2"/>
  <c r="G89" i="2"/>
  <c r="F101" i="2"/>
  <c r="G101" i="2"/>
  <c r="F102" i="2"/>
  <c r="G102" i="2"/>
  <c r="F103" i="2"/>
  <c r="G103" i="2"/>
  <c r="F104" i="2"/>
  <c r="G104" i="2"/>
  <c r="F105" i="2"/>
  <c r="G105" i="2"/>
  <c r="F106" i="2"/>
  <c r="G106" i="2"/>
  <c r="F107" i="2"/>
  <c r="G107" i="2"/>
  <c r="F108" i="2"/>
  <c r="G108" i="2"/>
  <c r="F109" i="2"/>
  <c r="G109" i="2"/>
  <c r="F110" i="2"/>
  <c r="G110" i="2"/>
  <c r="F111" i="2"/>
  <c r="G111" i="2"/>
  <c r="F112" i="2"/>
  <c r="G112" i="2"/>
  <c r="F113" i="2"/>
  <c r="G113" i="2"/>
  <c r="F128" i="2"/>
  <c r="G128" i="2"/>
  <c r="F129" i="2"/>
  <c r="G129" i="2"/>
  <c r="F130" i="2"/>
  <c r="G130" i="2"/>
  <c r="F131" i="2"/>
  <c r="G131" i="2"/>
  <c r="F132" i="2"/>
  <c r="G132" i="2"/>
  <c r="F133" i="2"/>
  <c r="G133" i="2"/>
  <c r="F134" i="2"/>
  <c r="G134" i="2"/>
  <c r="F135" i="2"/>
  <c r="G135" i="2"/>
  <c r="F136" i="2"/>
  <c r="G136" i="2"/>
  <c r="F137" i="2"/>
  <c r="G137" i="2"/>
  <c r="F138" i="2"/>
  <c r="G138" i="2"/>
  <c r="F148" i="2"/>
  <c r="G148" i="2"/>
  <c r="F149" i="2"/>
  <c r="G149" i="2"/>
  <c r="F150" i="2"/>
  <c r="G150" i="2"/>
  <c r="F151" i="2"/>
  <c r="G151" i="2"/>
  <c r="F152" i="2"/>
  <c r="G152" i="2"/>
  <c r="F153" i="2"/>
  <c r="G153" i="2"/>
  <c r="F154" i="2"/>
  <c r="G154" i="2"/>
  <c r="F155" i="2"/>
  <c r="G155" i="2"/>
  <c r="F156" i="2"/>
  <c r="G156" i="2"/>
  <c r="F157" i="2"/>
  <c r="G157" i="2"/>
  <c r="F158" i="2"/>
  <c r="G158" i="2"/>
  <c r="F167" i="2"/>
  <c r="G167" i="2"/>
  <c r="F168" i="2"/>
  <c r="G168" i="2"/>
  <c r="F169" i="2"/>
  <c r="G169" i="2"/>
  <c r="F170" i="2"/>
  <c r="G170" i="2"/>
  <c r="F171" i="2"/>
  <c r="G171" i="2"/>
  <c r="F172" i="2"/>
  <c r="G172" i="2"/>
  <c r="F173" i="2"/>
  <c r="G173" i="2"/>
  <c r="F174" i="2"/>
  <c r="G174" i="2"/>
  <c r="F175" i="2"/>
  <c r="G175" i="2"/>
  <c r="F176" i="2"/>
  <c r="G176" i="2"/>
  <c r="F177" i="2"/>
  <c r="G177" i="2"/>
  <c r="F178" i="2"/>
  <c r="G178" i="2"/>
  <c r="F179" i="2"/>
  <c r="G179" i="2"/>
  <c r="F180" i="2"/>
  <c r="G180" i="2"/>
  <c r="F181" i="2"/>
  <c r="G181" i="2"/>
  <c r="F182" i="2"/>
  <c r="G182" i="2"/>
  <c r="F183" i="2"/>
  <c r="G183" i="2"/>
  <c r="F184" i="2"/>
  <c r="G184" i="2"/>
  <c r="F185" i="2"/>
  <c r="G185" i="2"/>
  <c r="F186" i="2"/>
  <c r="G186" i="2"/>
  <c r="F187" i="2"/>
  <c r="G187" i="2"/>
  <c r="F188" i="2"/>
  <c r="G188" i="2"/>
  <c r="F189" i="2"/>
  <c r="G189" i="2"/>
  <c r="F190" i="2"/>
  <c r="G190" i="2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38" i="1"/>
  <c r="G38" i="1"/>
  <c r="F39" i="1"/>
  <c r="G39" i="1"/>
  <c r="F40" i="1"/>
  <c r="G40" i="1"/>
  <c r="F41" i="1"/>
  <c r="G41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F63" i="1"/>
  <c r="G63" i="1"/>
  <c r="F73" i="1"/>
  <c r="G73" i="1"/>
  <c r="F74" i="1"/>
  <c r="G74" i="1"/>
  <c r="F75" i="1"/>
  <c r="G75" i="1"/>
  <c r="F76" i="1"/>
  <c r="G76" i="1"/>
  <c r="F77" i="1"/>
  <c r="G77" i="1"/>
  <c r="F91" i="1"/>
  <c r="G91" i="1"/>
  <c r="F92" i="1"/>
  <c r="G92" i="1"/>
  <c r="F93" i="1"/>
  <c r="G93" i="1"/>
  <c r="F94" i="1"/>
  <c r="G94" i="1"/>
  <c r="F95" i="1"/>
  <c r="G95" i="1"/>
  <c r="F96" i="1"/>
  <c r="G96" i="1"/>
  <c r="F97" i="1"/>
  <c r="G97" i="1"/>
  <c r="F98" i="1"/>
  <c r="G98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17" i="1"/>
  <c r="G117" i="1"/>
  <c r="F118" i="1"/>
  <c r="G118" i="1"/>
  <c r="F119" i="1"/>
  <c r="G119" i="1"/>
  <c r="F128" i="1"/>
  <c r="G128" i="1"/>
  <c r="F129" i="1"/>
  <c r="G129" i="1"/>
  <c r="F130" i="1"/>
  <c r="G130" i="1"/>
  <c r="F131" i="1"/>
  <c r="G131" i="1"/>
  <c r="F132" i="1"/>
  <c r="G132" i="1"/>
  <c r="F133" i="1"/>
  <c r="G133" i="1"/>
  <c r="F134" i="1"/>
  <c r="G134" i="1"/>
  <c r="F135" i="1"/>
  <c r="G135" i="1"/>
  <c r="F147" i="1"/>
  <c r="G147" i="1"/>
  <c r="F148" i="1"/>
  <c r="G148" i="1"/>
  <c r="F149" i="1"/>
  <c r="G149" i="1"/>
  <c r="F150" i="1"/>
  <c r="G150" i="1"/>
  <c r="F151" i="1"/>
  <c r="G151" i="1"/>
  <c r="F152" i="1"/>
  <c r="G152" i="1"/>
  <c r="F153" i="1"/>
  <c r="G153" i="1"/>
  <c r="F154" i="1"/>
  <c r="G154" i="1"/>
  <c r="F155" i="1"/>
  <c r="G155" i="1"/>
  <c r="F156" i="1"/>
  <c r="G156" i="1"/>
  <c r="F157" i="1"/>
  <c r="G157" i="1"/>
  <c r="F171" i="1"/>
  <c r="G171" i="1"/>
  <c r="F172" i="1"/>
  <c r="G172" i="1"/>
  <c r="F173" i="1"/>
  <c r="G173" i="1"/>
  <c r="F174" i="1"/>
  <c r="G174" i="1"/>
  <c r="F175" i="1"/>
  <c r="G175" i="1"/>
  <c r="F176" i="1"/>
  <c r="G176" i="1"/>
  <c r="F177" i="1"/>
  <c r="G177" i="1"/>
  <c r="F178" i="1"/>
  <c r="G178" i="1"/>
  <c r="F179" i="1"/>
  <c r="G179" i="1"/>
  <c r="F187" i="1"/>
  <c r="G187" i="1"/>
  <c r="F188" i="1"/>
  <c r="G188" i="1"/>
  <c r="F189" i="1"/>
  <c r="G189" i="1"/>
  <c r="F190" i="1"/>
  <c r="G190" i="1"/>
  <c r="F191" i="1"/>
  <c r="G191" i="1"/>
  <c r="F192" i="1"/>
  <c r="G192" i="1"/>
  <c r="F193" i="1"/>
  <c r="G193" i="1"/>
  <c r="F194" i="1"/>
  <c r="G194" i="1"/>
  <c r="F195" i="1"/>
  <c r="G195" i="1"/>
  <c r="F196" i="1"/>
  <c r="G196" i="1"/>
</calcChain>
</file>

<file path=xl/sharedStrings.xml><?xml version="1.0" encoding="utf-8"?>
<sst xmlns="http://schemas.openxmlformats.org/spreadsheetml/2006/main" count="4404" uniqueCount="1640">
  <si>
    <t>Cluster-1</t>
  </si>
  <si>
    <t>total=16</t>
  </si>
  <si>
    <t>enrichmentScore=2.589834595695953</t>
  </si>
  <si>
    <t>phaseStdDev=5.105926270397963</t>
  </si>
  <si>
    <t>Alternative splicing,splice variant,nucleusAnnotation Cluster 1</t>
  </si>
  <si>
    <t>Enrichment Score: 2.589834595695953</t>
  </si>
  <si>
    <t>category</t>
  </si>
  <si>
    <t>term</t>
  </si>
  <si>
    <t>count</t>
  </si>
  <si>
    <t>percent</t>
  </si>
  <si>
    <t>pValue</t>
  </si>
  <si>
    <t>avgPhase</t>
  </si>
  <si>
    <t>phaseStdDev</t>
  </si>
  <si>
    <t>transcriptList</t>
  </si>
  <si>
    <t>total</t>
  </si>
  <si>
    <t>popHits</t>
  </si>
  <si>
    <t>popTotal</t>
  </si>
  <si>
    <t>foldChange</t>
  </si>
  <si>
    <t>bonfer</t>
  </si>
  <si>
    <t>FDR</t>
  </si>
  <si>
    <t>UP_KEYWORDS</t>
  </si>
  <si>
    <t>Alternative splicing</t>
  </si>
  <si>
    <t>FBtr0071035, FBtr0304603, FBtr0331716, FBtr0301959, FBtr0089125, FBtr0082457, FBtr0300178, FBtr0083642, FBtr0085551, FBtr0333220, FBtr0333835, FBtr0333229, FBtr0078413, FBtr0087293</t>
  </si>
  <si>
    <t>UP_SEQ_FEATURE</t>
  </si>
  <si>
    <t>splice variant</t>
  </si>
  <si>
    <t>FBtr0071035, FBtr0304603, FBtr0331716, FBtr0301959, FBtr0089125, FBtr0082457, FBtr0300178, FBtr0083642, FBtr0085551, FBtr0333835, FBtr0333229, FBtr0088473, FBtr0078413, FBtr0087293</t>
  </si>
  <si>
    <t>GOTERM_CC_DIRECT</t>
  </si>
  <si>
    <t>GO:0005634~nucleus</t>
  </si>
  <si>
    <t>FBtr0071035, FBtr0083642, FBtr0304603, FBtr0089125, FBtr0087293, FBtr0082457, FBtr0300178, FBtr0086734</t>
  </si>
  <si>
    <t>GeneID</t>
  </si>
  <si>
    <t>Symbol</t>
  </si>
  <si>
    <t>RP24</t>
  </si>
  <si>
    <t>q-value</t>
  </si>
  <si>
    <t>Phase</t>
  </si>
  <si>
    <t>FlybaseLink</t>
  </si>
  <si>
    <t>Figure</t>
  </si>
  <si>
    <t>FBtr0071035</t>
  </si>
  <si>
    <t>Inx7-RA</t>
  </si>
  <si>
    <t>FBtr0300178</t>
  </si>
  <si>
    <t>gol-RC</t>
  </si>
  <si>
    <t>FBtr0304603</t>
  </si>
  <si>
    <t>pros-RH</t>
  </si>
  <si>
    <t>FBtr0087293</t>
  </si>
  <si>
    <t>Mlf-RB</t>
  </si>
  <si>
    <t>FBtr0082457</t>
  </si>
  <si>
    <t>Jupiter-RB</t>
  </si>
  <si>
    <t>FBtr0089125</t>
  </si>
  <si>
    <t>Hcf-RB</t>
  </si>
  <si>
    <t>FBtr0078413</t>
  </si>
  <si>
    <t>AcCoAS-RA</t>
  </si>
  <si>
    <t>FBtr0333220</t>
  </si>
  <si>
    <t>Mkp3-RD</t>
  </si>
  <si>
    <t>FBtr0085551</t>
  </si>
  <si>
    <t>Tace-RA</t>
  </si>
  <si>
    <t>FBtr0083642</t>
  </si>
  <si>
    <t>fru-RC</t>
  </si>
  <si>
    <t>FBtr0333835</t>
  </si>
  <si>
    <t>Rdl-RF</t>
  </si>
  <si>
    <t>FBtr0088473</t>
  </si>
  <si>
    <t>trpl-RB</t>
  </si>
  <si>
    <t>FBtr0301959</t>
  </si>
  <si>
    <t>Tm1-RM</t>
  </si>
  <si>
    <t>FBtr0086734</t>
  </si>
  <si>
    <t>Dlip3-RA</t>
  </si>
  <si>
    <t>FBtr0331716</t>
  </si>
  <si>
    <t>rdgB-RI</t>
  </si>
  <si>
    <t>FBtr0333229</t>
  </si>
  <si>
    <t>Gpdh1-RF</t>
  </si>
  <si>
    <t>Cluster-2</t>
  </si>
  <si>
    <t>total=33</t>
  </si>
  <si>
    <t>enrichmentScore=2.1781540975033873</t>
  </si>
  <si>
    <t>phaseStdDev=5.208587101787352</t>
  </si>
  <si>
    <t>Membrane,integral component of membrane,Transmembrane helix,TransmembraneAnnotation Cluster 2</t>
  </si>
  <si>
    <t>Enrichment Score: 2.1781540975033873</t>
  </si>
  <si>
    <t>Membrane</t>
  </si>
  <si>
    <t>FBtr0071035, FBtr0345342, FBtr0071170, FBtr0084702, FBtr0085712, FBtr0300178, FBtr0082376, FBtr0329872, FBtr0334890, FBtr0088473, FBtr0085460, FBtr0331505, FBtr0273393, FBtr0332356, FBtr0331664, FBtr0333029, FBtr0301812, FBtr0079609, FBtr0110834, FBtr0345597, FBtr0089451, FBtr0072130, FBtr0087869, FBtr0079251, FBtr0080362, FBtr0079150, FBtr0079013, FBtr0085551, FBtr0342919, FBtr0333835, FBtr0112806, FBtr0071777</t>
  </si>
  <si>
    <t>GO:0016021~integral component of membrane</t>
  </si>
  <si>
    <t>FBtr0071035, FBtr0331716, FBtr0345342, FBtr0071170, FBtr0084702, FBtr0300178, FBtr0082376, FBtr0329872, FBtr0088473, FBtr0085460, FBtr0331505, FBtr0331664, FBtr0333029, FBtr0079609, FBtr0110834, FBtr0345597, FBtr0089451, FBtr0072130, FBtr0087869, FBtr0079251, FBtr0080362, FBtr0079150, FBtr0079013, FBtr0085551, FBtr0342919, FBtr0333835, FBtr0112806, FBtr0071777</t>
  </si>
  <si>
    <t>Transmembrane helix</t>
  </si>
  <si>
    <t>FBtr0071035, FBtr0345342, FBtr0071170, FBtr0084702, FBtr0300178, FBtr0082376, FBtr0329872, FBtr0088473, FBtr0085460, FBtr0331505, FBtr0332356, FBtr0331664, FBtr0333029, FBtr0301812, FBtr0079609, FBtr0110834, FBtr0345597, FBtr0089451, FBtr0072130, FBtr0087869, FBtr0079251, FBtr0080362, FBtr0079150, FBtr0079013, FBtr0085551, FBtr0342919, FBtr0333835, FBtr0112806, FBtr0071777</t>
  </si>
  <si>
    <t>Transmembrane</t>
  </si>
  <si>
    <t>FBtr0345597</t>
  </si>
  <si>
    <t>Rh50-RC</t>
  </si>
  <si>
    <t>FBtr0082376</t>
  </si>
  <si>
    <t>Ugt86De-RA</t>
  </si>
  <si>
    <t>FBtr0087869</t>
  </si>
  <si>
    <t>nemy-RC</t>
  </si>
  <si>
    <t>FBtr0345342</t>
  </si>
  <si>
    <t>CG10866-RB</t>
  </si>
  <si>
    <t>FBtr0112806</t>
  </si>
  <si>
    <t>fw-RB</t>
  </si>
  <si>
    <t>FBtr0079150</t>
  </si>
  <si>
    <t>CG13999-RA</t>
  </si>
  <si>
    <t>FBtr0085460</t>
  </si>
  <si>
    <t>Kul-RA</t>
  </si>
  <si>
    <t>FBtr0071170</t>
  </si>
  <si>
    <t>CG1632-RA</t>
  </si>
  <si>
    <t>FBtr0273393</t>
  </si>
  <si>
    <t>ND-B17.2-RB</t>
  </si>
  <si>
    <t>FBtr0072130</t>
  </si>
  <si>
    <t>TM4SF-RA</t>
  </si>
  <si>
    <t>FBtr0110834</t>
  </si>
  <si>
    <t>CG31030-RB</t>
  </si>
  <si>
    <t>FBtr0071777</t>
  </si>
  <si>
    <t>Oatp58Dc-RA</t>
  </si>
  <si>
    <t>FBtr0085712</t>
  </si>
  <si>
    <t>Cyp4c3-RA</t>
  </si>
  <si>
    <t>FBtr0333029</t>
  </si>
  <si>
    <t>CG17364-RF</t>
  </si>
  <si>
    <t>FBtr0329872</t>
  </si>
  <si>
    <t>SLO2-RL</t>
  </si>
  <si>
    <t>FBtr0079013</t>
  </si>
  <si>
    <t>qtc-RB</t>
  </si>
  <si>
    <t>FBtr0331505</t>
  </si>
  <si>
    <t>CG43778-RD</t>
  </si>
  <si>
    <t>FBtr0079251</t>
  </si>
  <si>
    <t>Cpr-RB</t>
  </si>
  <si>
    <t>FBtr0301812</t>
  </si>
  <si>
    <t>CG41128-RB</t>
  </si>
  <si>
    <t>FBtr0334890</t>
  </si>
  <si>
    <t>COX5A-RC</t>
  </si>
  <si>
    <t>FBtr0079609</t>
  </si>
  <si>
    <t>CG7781-RA</t>
  </si>
  <si>
    <t>FBtr0089451</t>
  </si>
  <si>
    <t>anne-RG</t>
  </si>
  <si>
    <t>FBtr0331664</t>
  </si>
  <si>
    <t>Ndae1-RJ</t>
  </si>
  <si>
    <t>FBtr0080362</t>
  </si>
  <si>
    <t>Patsas-RA</t>
  </si>
  <si>
    <t>FBtr0332356</t>
  </si>
  <si>
    <t>CG42817-RB</t>
  </si>
  <si>
    <t>FBtr0084702</t>
  </si>
  <si>
    <t>sosie-RA</t>
  </si>
  <si>
    <t>FBtr0342919</t>
  </si>
  <si>
    <t>CG17321-RB</t>
  </si>
  <si>
    <t>Cluster-3</t>
  </si>
  <si>
    <t>total=5</t>
  </si>
  <si>
    <t>enrichmentScore=1.3464050603113826</t>
  </si>
  <si>
    <t>phaseStdDev=4.22911224292368</t>
  </si>
  <si>
    <t>circadian rhythm,JHBP,Haemolymph juvenile hormone binding,multicellular organism reproduction,extracellular spaceAnnotation Cluster 3</t>
  </si>
  <si>
    <t>Enrichment Score: 1.3464050603113826</t>
  </si>
  <si>
    <t>GOTERM_BP_DIRECT</t>
  </si>
  <si>
    <t>GO:0007623~circadian rhythm</t>
  </si>
  <si>
    <t>FBtr0078847, FBtr0076329, FBtr0080452, FBtr0083237</t>
  </si>
  <si>
    <t>SMART</t>
  </si>
  <si>
    <t>SM00700:JHBP</t>
  </si>
  <si>
    <t>FBtr0078847, FBtr0080452, FBtr0083237</t>
  </si>
  <si>
    <t>INTERPRO</t>
  </si>
  <si>
    <t>IPR010562:Haemolymph juvenile hormone binding</t>
  </si>
  <si>
    <t>GO:0032504~multicellular organism reproduction</t>
  </si>
  <si>
    <t>GO:0005615~extracellular space</t>
  </si>
  <si>
    <t>FBtr0078847, FBtr0076329, FBtr0080452, FBtr0073439, FBtr0083237</t>
  </si>
  <si>
    <t>FBtr0083237</t>
  </si>
  <si>
    <t>CG10407-RA</t>
  </si>
  <si>
    <t>FBtr0080452</t>
  </si>
  <si>
    <t>CG16820-RA</t>
  </si>
  <si>
    <t>FBtr0073439</t>
  </si>
  <si>
    <t>CG15201-RA</t>
  </si>
  <si>
    <t>FBtr0076329</t>
  </si>
  <si>
    <t>Ilp2-RA</t>
  </si>
  <si>
    <t>FBtr0078847</t>
  </si>
  <si>
    <t>CG2016-RB</t>
  </si>
  <si>
    <t>Cluster-4</t>
  </si>
  <si>
    <t>total=18</t>
  </si>
  <si>
    <t>enrichmentScore=1.2663584012411766</t>
  </si>
  <si>
    <t>phaseStdDev=5.52619830323799</t>
  </si>
  <si>
    <t>ion transport,Transport,Ion transport,plasma membrane,integral component of plasma membrane,Ion channel,Extracellular,Cytoplasmic,transmembrane regionAnnotation Cluster 4</t>
  </si>
  <si>
    <t>Enrichment Score: 1.2663584012411766</t>
  </si>
  <si>
    <t>GO:0006811~ion transport</t>
  </si>
  <si>
    <t>FBtr0071035, FBtr0333835, FBtr0088473, FBtr0071777</t>
  </si>
  <si>
    <t>Transport</t>
  </si>
  <si>
    <t>FBtr0071035, FBtr0331716, FBtr0085462, FBtr0333835, FBtr0084172, FBtr0088473, FBtr0273393, FBtr0331664, FBtr0071777, FBtr0087869</t>
  </si>
  <si>
    <t>Ion transport</t>
  </si>
  <si>
    <t>FBtr0071035, FBtr0331716, FBtr0333835, FBtr0088473, FBtr0331664, FBtr0071777</t>
  </si>
  <si>
    <t>GO:0005886~plasma membrane</t>
  </si>
  <si>
    <t>FBtr0071035, FBtr0304603, FBtr0331716, FBtr0072130, FBtr0333835, FBtr0088473, FBtr0310064, FBtr0084702, FBtr0331664, FBtr0071777</t>
  </si>
  <si>
    <t>GO:0005887~integral component of plasma membrane</t>
  </si>
  <si>
    <t>FBtr0345597, FBtr0089451, FBtr0331716, FBtr0072130, FBtr0088473, FBtr0331664, FBtr0071777</t>
  </si>
  <si>
    <t>Ion channel</t>
  </si>
  <si>
    <t>FBtr0071035, FBtr0333835, FBtr0088473</t>
  </si>
  <si>
    <t>topological domain:Extracellular</t>
  </si>
  <si>
    <t>FBtr0071035, FBtr0085551, FBtr0333835, FBtr0088473, FBtr0300178</t>
  </si>
  <si>
    <t>topological domain:Cytoplasmic</t>
  </si>
  <si>
    <t>transmembrane region</t>
  </si>
  <si>
    <t>FBtr0084172</t>
  </si>
  <si>
    <t>ND-42-RA</t>
  </si>
  <si>
    <t>FBtr0310064</t>
  </si>
  <si>
    <t>vib-RB</t>
  </si>
  <si>
    <t>FBtr0085462</t>
  </si>
  <si>
    <t>Obp99b-RA</t>
  </si>
  <si>
    <t>Cluster-5</t>
  </si>
  <si>
    <t>total=3</t>
  </si>
  <si>
    <t>enrichmentScore=1.0467528947962395</t>
  </si>
  <si>
    <t>phaseStdDev=5.853614547706799</t>
  </si>
  <si>
    <t>ANK,ANK repeat,Ankyrin repeat,Ankyrin repeat-containing domainAnnotation Cluster 5</t>
  </si>
  <si>
    <t>Enrichment Score: 1.0467528947962395</t>
  </si>
  <si>
    <t>SM00248:ANK</t>
  </si>
  <si>
    <t>FBtr0080362, FBtr0088473, FBtr0087869</t>
  </si>
  <si>
    <t>ANK repeat</t>
  </si>
  <si>
    <t>IPR002110:Ankyrin repeat</t>
  </si>
  <si>
    <t>IPR020683:Ankyrin repeat-containing domain</t>
  </si>
  <si>
    <t>Cluster-6</t>
  </si>
  <si>
    <t>total=8</t>
  </si>
  <si>
    <t>enrichmentScore=1.020214384907298</t>
  </si>
  <si>
    <t>phaseStdDev=2.380025742233681</t>
  </si>
  <si>
    <t>lipid particle,Oxidative phosphorylation,Mitochondrion,mitochondrionAnnotation Cluster 6</t>
  </si>
  <si>
    <t>Enrichment Score: 1.020214384907298</t>
  </si>
  <si>
    <t>GO:0005811~lipid particle</t>
  </si>
  <si>
    <t>FBtr0083563, FBtr0079251, FBtr0077144, FBtr0334890, FBtr0084172, FBtr0333229</t>
  </si>
  <si>
    <t>KEGG_PATHWAY</t>
  </si>
  <si>
    <t>dme00190:Oxidative phosphorylation</t>
  </si>
  <si>
    <t>FBtr0077144, FBtr0334890, FBtr0084172, FBtr0273393</t>
  </si>
  <si>
    <t>Mitochondrion</t>
  </si>
  <si>
    <t>FBtr0301812, FBtr0334890, FBtr0084172, FBtr0273393</t>
  </si>
  <si>
    <t>GO:0005739~mitochondrion</t>
  </si>
  <si>
    <t>FBtr0083563, FBtr0301812, FBtr0077144, FBtr0334890, FBtr0084172</t>
  </si>
  <si>
    <t>FBtr0077144</t>
  </si>
  <si>
    <t>Cyt-c1-RA</t>
  </si>
  <si>
    <t>FBtr0083563</t>
  </si>
  <si>
    <t>Mdh2-RA</t>
  </si>
  <si>
    <t>Cluster-7</t>
  </si>
  <si>
    <t>total=11</t>
  </si>
  <si>
    <t>enrichmentScore=0.6516594237621243</t>
  </si>
  <si>
    <t>phaseStdDev=5.492886240419733</t>
  </si>
  <si>
    <t>Secreted,signal peptide,Disulfide bond,disulfide bond,extracellular region,Glycoprotein,N-linked (GlcNAc...)Annotation Cluster 7</t>
  </si>
  <si>
    <t>Enrichment Score: 0.6516594237621243</t>
  </si>
  <si>
    <t>Secreted</t>
  </si>
  <si>
    <t>FBtr0076329, FBtr0074505, FBtr0308916, FBtr0085462, FBtr0073942</t>
  </si>
  <si>
    <t>signal peptide</t>
  </si>
  <si>
    <t>FBtr0076329, FBtr0308916, FBtr0085551, FBtr0085462, FBtr0333835, FBtr0073942, FBtr0300178</t>
  </si>
  <si>
    <t>Disulfide bond</t>
  </si>
  <si>
    <t>FBtr0076329, FBtr0085551, FBtr0085462, FBtr0071170, FBtr0333835, FBtr0085460, FBtr0112806, FBtr0073942</t>
  </si>
  <si>
    <t>disulfide bond</t>
  </si>
  <si>
    <t>FBtr0076329, FBtr0085551, FBtr0085462, FBtr0333835, FBtr0073942</t>
  </si>
  <si>
    <t>GO:0005576~extracellular region</t>
  </si>
  <si>
    <t>Glycoprotein</t>
  </si>
  <si>
    <t>FBtr0308916, FBtr0085551, FBtr0333835, FBtr0073942</t>
  </si>
  <si>
    <t>glycosylation site:N-linked (GlcNAc...)</t>
  </si>
  <si>
    <t>FBtr0308916</t>
  </si>
  <si>
    <t>CG3556-RB</t>
  </si>
  <si>
    <t>FBtr0074505</t>
  </si>
  <si>
    <t>CG6847-RA</t>
  </si>
  <si>
    <t>FBtr0073942</t>
  </si>
  <si>
    <t>NetA-RA</t>
  </si>
  <si>
    <t>Cluster-8</t>
  </si>
  <si>
    <t>total=9</t>
  </si>
  <si>
    <t>enrichmentScore=0.1871071825329147</t>
  </si>
  <si>
    <t>phaseStdDev=5.520832268191403</t>
  </si>
  <si>
    <t>regulation of transcription, DNA-templated,transcription factor activity, sequence-specific DNA binding,DNA binding,transcription, DNA-templated,Developmental protein,Transcription regulation,Transcription,DNA-binding,nucleusAnnotation Cluster 8</t>
  </si>
  <si>
    <t>Enrichment Score: 0.1871071825329147</t>
  </si>
  <si>
    <t>GO:0006355~regulation of transcription, DNA-templated</t>
  </si>
  <si>
    <t>FBtr0304603, FBtr0087293, FBtr0300178, FBtr0086734</t>
  </si>
  <si>
    <t>GOTERM_MF_DIRECT</t>
  </si>
  <si>
    <t>GO:0003700~transcription factor activity, sequence-specific DNA binding</t>
  </si>
  <si>
    <t>FBtr0083642, FBtr0304603, FBtr0086734</t>
  </si>
  <si>
    <t>GO:0003677~DNA binding</t>
  </si>
  <si>
    <t>FBtr0083642, FBtr0304603, FBtr0300178, FBtr0086734</t>
  </si>
  <si>
    <t>GO:0006351~transcription, DNA-templated</t>
  </si>
  <si>
    <t>FBtr0083642, FBtr0304603, FBtr0300178</t>
  </si>
  <si>
    <t>Developmental protein</t>
  </si>
  <si>
    <t>FBtr0083642, FBtr0304603, FBtr0073942, FBtr0300178</t>
  </si>
  <si>
    <t>Transcription regulation</t>
  </si>
  <si>
    <t>Transcription</t>
  </si>
  <si>
    <t>DNA-binding</t>
  </si>
  <si>
    <t>Cluster-9</t>
  </si>
  <si>
    <t>total=10</t>
  </si>
  <si>
    <t>enrichmentScore=0.0722662749126097</t>
  </si>
  <si>
    <t>phaseStdDev=5.944145390892524</t>
  </si>
  <si>
    <t>Phosphoprotein,nucleus,NucleusAnnotation Cluster 9</t>
  </si>
  <si>
    <t>Enrichment Score: 0.0722662749126097</t>
  </si>
  <si>
    <t>Phosphoprotein</t>
  </si>
  <si>
    <t>FBtr0304603, FBtr0331716, FBtr0087242, FBtr0089125, FBtr0087293, FBtr0082457</t>
  </si>
  <si>
    <t>Nucleus</t>
  </si>
  <si>
    <t>FBtr0083642, FBtr0304603, FBtr0089125, FBtr0082457</t>
  </si>
  <si>
    <t>FBtr0087242</t>
  </si>
  <si>
    <t>clu-RA</t>
  </si>
  <si>
    <t>Esyt2-RB</t>
  </si>
  <si>
    <t>FBtr0084648</t>
  </si>
  <si>
    <t>Tsp42Ei-RA</t>
  </si>
  <si>
    <t>FBtr0089028</t>
  </si>
  <si>
    <t>PHGPx-RA</t>
  </si>
  <si>
    <t>FBtr0073067</t>
  </si>
  <si>
    <t>Gp210-RA</t>
  </si>
  <si>
    <t>FBtr0086044</t>
  </si>
  <si>
    <t>Tsp42Eh-RB</t>
  </si>
  <si>
    <t>FBtr0089026</t>
  </si>
  <si>
    <t>bw-RA</t>
  </si>
  <si>
    <t>FBtr0072117</t>
  </si>
  <si>
    <t>CG7277-RA</t>
  </si>
  <si>
    <t>FBtr0079128</t>
  </si>
  <si>
    <t>CG6356-RA</t>
  </si>
  <si>
    <t>FBtr0084601</t>
  </si>
  <si>
    <t>CG9743-RA</t>
  </si>
  <si>
    <t>FBtr0085571</t>
  </si>
  <si>
    <t>CG32091-RB</t>
  </si>
  <si>
    <t>FBtr0076106</t>
  </si>
  <si>
    <t>fu12-RA</t>
  </si>
  <si>
    <t>FBtr0079703</t>
  </si>
  <si>
    <t>sog-RB</t>
  </si>
  <si>
    <t>FBtr0331760</t>
  </si>
  <si>
    <t>alphaCOP-RA</t>
  </si>
  <si>
    <t>FBtr0072812</t>
  </si>
  <si>
    <t>Cyp9b1-RA</t>
  </si>
  <si>
    <t>FBtr0089056</t>
  </si>
  <si>
    <t>Rh4-RA</t>
  </si>
  <si>
    <t>FBtr0075338</t>
  </si>
  <si>
    <t>Tret1-1-RA</t>
  </si>
  <si>
    <t>FBtr0088073</t>
  </si>
  <si>
    <t>CG7506-RA</t>
  </si>
  <si>
    <t>FBtr0076822</t>
  </si>
  <si>
    <t>CG9336-RA</t>
  </si>
  <si>
    <t>FBtr0081427</t>
  </si>
  <si>
    <t>Rh3-RA</t>
  </si>
  <si>
    <t>FBtr0083876</t>
  </si>
  <si>
    <t>CG13077-RA</t>
  </si>
  <si>
    <t>FBtr0081257</t>
  </si>
  <si>
    <t>Ctl2-RC</t>
  </si>
  <si>
    <t>FBtr0085373</t>
  </si>
  <si>
    <t>CG9917-RB</t>
  </si>
  <si>
    <t>FBtr0331756</t>
  </si>
  <si>
    <t>CG44325-RB</t>
  </si>
  <si>
    <t>FBtr0339660</t>
  </si>
  <si>
    <t>CG8785-RA</t>
  </si>
  <si>
    <t>FBtr0087881</t>
  </si>
  <si>
    <t>FBtr0075338, FBtr0073067, FBtr0339660, FBtr0089026, FBtr0084648, FBtr0081427, FBtr0089028, FBtr0081257, FBtr0084601, FBtr0083876, FBtr0331760, FBtr0085571, FBtr0085373, FBtr0086044, FBtr0087881, FBtr0331756, FBtr0079703, FBtr0088073, FBtr0072117, FBtr0076106</t>
  </si>
  <si>
    <t>FBtr0075338, FBtr0073067, FBtr0339660, FBtr0089026, FBtr0084648, FBtr0081427, FBtr0089028, FBtr0081257, FBtr0084601, FBtr0083876, FBtr0331760, FBtr0085571, FBtr0085373, FBtr0086044, FBtr0087881, FBtr0331756, FBtr0079703, FBtr0088073, FBtr0072117, FBtr0076822, FBtr0076106</t>
  </si>
  <si>
    <t>FBtr0075338, FBtr0073067, FBtr0339660, FBtr0089056, FBtr0089026, FBtr0084648, FBtr0081427, FBtr0089028, FBtr0081257, FBtr0084601, FBtr0083876, FBtr0331760, FBtr0085571, FBtr0085373, FBtr0086044, FBtr0087881, FBtr0079128, FBtr0331756, FBtr0072812, FBtr0079703, FBtr0088073, FBtr0072117, FBtr0076822, FBtr0076106</t>
  </si>
  <si>
    <t>Enrichment Score: 0.18557000081739927</t>
  </si>
  <si>
    <t>Membrane,Transmembrane helix,Transmembrane,integral component of membraneAnnotation Cluster 8</t>
  </si>
  <si>
    <t>phaseStdDev=4.479324424541247</t>
  </si>
  <si>
    <t>enrichmentScore=0.18557000081739927</t>
  </si>
  <si>
    <t>total=24</t>
  </si>
  <si>
    <t>knrl-RA</t>
  </si>
  <si>
    <t>FBtr0078212</t>
  </si>
  <si>
    <t>Mlp60A-RB</t>
  </si>
  <si>
    <t>FBtr0299697</t>
  </si>
  <si>
    <t>E(z)-RC</t>
  </si>
  <si>
    <t>FBtr0334067</t>
  </si>
  <si>
    <t>Rpt6-RA</t>
  </si>
  <si>
    <t>FBtr0077189</t>
  </si>
  <si>
    <t>eIF6-RA</t>
  </si>
  <si>
    <t>FBtr0072235</t>
  </si>
  <si>
    <t>Rel-RC</t>
  </si>
  <si>
    <t>FBtr0089340</t>
  </si>
  <si>
    <t>La-RA</t>
  </si>
  <si>
    <t>FBtr0081374</t>
  </si>
  <si>
    <t>Nup58-RA</t>
  </si>
  <si>
    <t>FBtr0083781</t>
  </si>
  <si>
    <t>PSR-RB</t>
  </si>
  <si>
    <t>FBtr0330378</t>
  </si>
  <si>
    <t>CG13097-RA</t>
  </si>
  <si>
    <t>FBtr0079697</t>
  </si>
  <si>
    <t>Aatf-RA</t>
  </si>
  <si>
    <t>FBtr0079299</t>
  </si>
  <si>
    <t>FBtr0334067, FBtr0078212, FBtr0330378</t>
  </si>
  <si>
    <t>FBtr0089340, FBtr0334067, FBtr0078212</t>
  </si>
  <si>
    <t>FBtr0089340, FBtr0334067, FBtr0078212, FBtr0330378</t>
  </si>
  <si>
    <t>FBtr0072235, FBtr0299697, FBtr0081374, FBtr0079299, FBtr0089340, FBtr0334067, FBtr0083781, FBtr0077189, FBtr0078212, FBtr0079697, FBtr0330378</t>
  </si>
  <si>
    <t>Enrichment Score: 0.26414876711769303</t>
  </si>
  <si>
    <t>Nucleus,Transcription regulation,Transcription,transcription factor activity, sequence-specific DNA binding,transcription, DNA-templatedAnnotation Cluster 7</t>
  </si>
  <si>
    <t>phaseStdDev=3.726673054392247</t>
  </si>
  <si>
    <t>enrichmentScore=0.26414876711769303</t>
  </si>
  <si>
    <t>Fer1HCH-RB</t>
  </si>
  <si>
    <t>FBtr0085632</t>
  </si>
  <si>
    <t>ninaG-RA</t>
  </si>
  <si>
    <t>FBtr0082404</t>
  </si>
  <si>
    <t>Ppn-RG</t>
  </si>
  <si>
    <t>FBtr0301839</t>
  </si>
  <si>
    <t>PGRP-LE-RA</t>
  </si>
  <si>
    <t>FBtr0074183</t>
  </si>
  <si>
    <t>FBtr0075338, FBtr0331760, FBtr0083876</t>
  </si>
  <si>
    <t>FBtr0075338, FBtr0331760, FBtr0085373, FBtr0072117, FBtr0076822, FBtr0083876</t>
  </si>
  <si>
    <t>FBtr0085632, FBtr0331760, FBtr0082404, FBtr0074183</t>
  </si>
  <si>
    <t>FBtr0075338, FBtr0331760, FBtr0085373, FBtr0082404, FBtr0301839, FBtr0074183, FBtr0083876</t>
  </si>
  <si>
    <t>FBtr0331760, FBtr0082404, FBtr0301839, FBtr0074183</t>
  </si>
  <si>
    <t>FBtr0075338, FBtr0082404, FBtr0083876</t>
  </si>
  <si>
    <t>Sensory transduction</t>
  </si>
  <si>
    <t>GO:0007601~visual perception</t>
  </si>
  <si>
    <t>FBtr0075338, FBtr0331760, FBtr0085373, FBtr0082404, FBtr0301839, FBtr0074183, FBtr0088073, FBtr0083876</t>
  </si>
  <si>
    <t>Vision</t>
  </si>
  <si>
    <t>Enrichment Score: 0.5242979595292112</t>
  </si>
  <si>
    <t>Vision,Glycoprotein,visual perception,Sensory transduction,Secreted,N-linked (GlcNAc...),extracellular region,transmembrane region,Extracellular,CytoplasmicAnnotation Cluster 6</t>
  </si>
  <si>
    <t>phaseStdDev=3.8356697686170627</t>
  </si>
  <si>
    <t>enrichmentScore=0.5242979595292112</t>
  </si>
  <si>
    <t>St3-RB</t>
  </si>
  <si>
    <t>FBtr0336679</t>
  </si>
  <si>
    <t>CG7728-RA</t>
  </si>
  <si>
    <t>FBtr0075274</t>
  </si>
  <si>
    <t>St1-RB</t>
  </si>
  <si>
    <t>FBtr0114541</t>
  </si>
  <si>
    <t>Trxr-1-RB</t>
  </si>
  <si>
    <t>FBtr0071168</t>
  </si>
  <si>
    <t>sqa-RB</t>
  </si>
  <si>
    <t>FBtr0299929</t>
  </si>
  <si>
    <t>Hsp60A-RA</t>
  </si>
  <si>
    <t>FBtr0073434</t>
  </si>
  <si>
    <t>LeuRS-RB</t>
  </si>
  <si>
    <t>FBtr0345640</t>
  </si>
  <si>
    <t>Unc-89-RG</t>
  </si>
  <si>
    <t>FBtr0343286</t>
  </si>
  <si>
    <t>Pepck-RA</t>
  </si>
  <si>
    <t>FBtr0086701</t>
  </si>
  <si>
    <t>HBS1-RA</t>
  </si>
  <si>
    <t>FBtr0072866</t>
  </si>
  <si>
    <t>FBtr0345640, FBtr0073434, FBtr0343286, FBtr0077189, FBtr0299929, FBtr0072117, FBtr0076106</t>
  </si>
  <si>
    <t>GO:0005524~ATP binding</t>
  </si>
  <si>
    <t>FBtr0345640, FBtr0073434, FBtr0077189, FBtr0299929, FBtr0072117, FBtr0076106</t>
  </si>
  <si>
    <t>ATP-binding</t>
  </si>
  <si>
    <t>FBtr0077189, FBtr0072117, FBtr0076106</t>
  </si>
  <si>
    <t>GO:0016887~ATPase activity</t>
  </si>
  <si>
    <t>IPR003593:AAA+ ATPase domain</t>
  </si>
  <si>
    <t>FBtr0345640, FBtr0073434, FBtr0071168, FBtr0077189, FBtr0299929, FBtr0072117, FBtr0076106, FBtr0086701</t>
  </si>
  <si>
    <t>Nucleotide-binding</t>
  </si>
  <si>
    <t>FBtr0114541, FBtr0075274, FBtr0077189, FBtr0072866, FBtr0072117, FBtr0076106, FBtr0336679</t>
  </si>
  <si>
    <t>IPR027417:P-loop containing nucleoside triphosphate hydrolase</t>
  </si>
  <si>
    <t>SM00382:AAA</t>
  </si>
  <si>
    <t>Enrichment Score: 0.5575984429268545</t>
  </si>
  <si>
    <t>AAA,P-loop containing nucleoside triphosphate hydrolase,Nucleotide-binding,AAA+ ATPase domain,ATPase activity,ATP-binding,ATP bindingAnnotation Cluster 5</t>
  </si>
  <si>
    <t>phaseStdDev=2.2203973034109676</t>
  </si>
  <si>
    <t>enrichmentScore=0.5575984429268545</t>
  </si>
  <si>
    <t>total=13</t>
  </si>
  <si>
    <t>Trx-2-RA</t>
  </si>
  <si>
    <t>FBtr0079840</t>
  </si>
  <si>
    <t>primo-1-RB</t>
  </si>
  <si>
    <t>FBtr0091748</t>
  </si>
  <si>
    <t>CG11842-RA</t>
  </si>
  <si>
    <t>FBtr0085362</t>
  </si>
  <si>
    <t>Rpn10-RB</t>
  </si>
  <si>
    <t>FBtr0333453</t>
  </si>
  <si>
    <t>FBtr0071168, FBtr0091748, FBtr0089340, FBtr0301839, FBtr0079840, FBtr0086701</t>
  </si>
  <si>
    <t>FBtr0071168, FBtr0089340, FBtr0301839, FBtr0079840, FBtr0088073</t>
  </si>
  <si>
    <t>FBtr0075338, FBtr0071168, FBtr0085362, FBtr0301839, FBtr0079840, FBtr0083876</t>
  </si>
  <si>
    <t>FBtr0075338, FBtr0071168, FBtr0301839, FBtr0079840, FBtr0083876</t>
  </si>
  <si>
    <t>FBtr0333453, FBtr0071168, FBtr0089340, FBtr0077189, FBtr0079840</t>
  </si>
  <si>
    <t>GO:0006974~cellular response to DNA damage stimulus</t>
  </si>
  <si>
    <t>Enrichment Score: 0.6010842996772402</t>
  </si>
  <si>
    <t>cellular response to DNA damage stimulus,disulfide bond,Disulfide bond,Alternative splicing,splice variantAnnotation Cluster 4</t>
  </si>
  <si>
    <t>phaseStdDev=3.128048476017937</t>
  </si>
  <si>
    <t>enrichmentScore=0.6010842996772402</t>
  </si>
  <si>
    <t>total=12</t>
  </si>
  <si>
    <t>FBtr0073434, FBtr0071168, FBtr0076822</t>
  </si>
  <si>
    <t>transit peptide:Mitochondrion</t>
  </si>
  <si>
    <t>FBtr0073434, FBtr0071168, FBtr0073067, FBtr0079128, FBtr0079840, FBtr0086701</t>
  </si>
  <si>
    <t>FBtr0073434, FBtr0071168, FBtr0079128, FBtr0076822</t>
  </si>
  <si>
    <t>Transit peptide</t>
  </si>
  <si>
    <t>Enrichment Score: 0.6206287131068082</t>
  </si>
  <si>
    <t>Transit peptide,Mitochondrion,mitochondrion,MitochondrionAnnotation Cluster 3</t>
  </si>
  <si>
    <t>phaseStdDev=2.9671318122790784</t>
  </si>
  <si>
    <t>enrichmentScore=0.6206287131068082</t>
  </si>
  <si>
    <t>total=7</t>
  </si>
  <si>
    <t>GILT1-RA</t>
  </si>
  <si>
    <t>FBtr0082760</t>
  </si>
  <si>
    <t>FBtr0071168, FBtr0079128, FBtr0082404</t>
  </si>
  <si>
    <t>Flavoprotein</t>
  </si>
  <si>
    <t>IPR023753:Pyridine nucleotide-disulphide oxidoreductase, FAD/NAD(P)-binding domain</t>
  </si>
  <si>
    <t>FAD</t>
  </si>
  <si>
    <t>FBtr0082760, FBtr0071168, FBtr0073067, FBtr0089056, FBtr0085571, FBtr0079128, FBtr0082404, FBtr0081257</t>
  </si>
  <si>
    <t>GO:0055114~oxidation-reduction process</t>
  </si>
  <si>
    <t>Enrichment Score: 1.20709015017174</t>
  </si>
  <si>
    <t>oxidation-reduction process,FAD,Pyridine nucleotide-disulphide oxidoreductase, FAD/NAD(P)-binding domain,FlavoproteinAnnotation Cluster 2</t>
  </si>
  <si>
    <t>phaseStdDev=2.860475067025425</t>
  </si>
  <si>
    <t>enrichmentScore=1.20709015017174</t>
  </si>
  <si>
    <t>CG4752-RA</t>
  </si>
  <si>
    <t>FBtr0071832</t>
  </si>
  <si>
    <t>cl-RA</t>
  </si>
  <si>
    <t>FBtr0079095</t>
  </si>
  <si>
    <t>Akap200-RF</t>
  </si>
  <si>
    <t>FBtr0340240</t>
  </si>
  <si>
    <t>GstO3-RA</t>
  </si>
  <si>
    <t>FBtr0076622</t>
  </si>
  <si>
    <t>Dip-B-RD</t>
  </si>
  <si>
    <t>FBtr0345229</t>
  </si>
  <si>
    <t>GstD3-RA</t>
  </si>
  <si>
    <t>FBtr0082570</t>
  </si>
  <si>
    <t>GstD5-RA</t>
  </si>
  <si>
    <t>FBtr0082572</t>
  </si>
  <si>
    <t>GstD1-RA</t>
  </si>
  <si>
    <t>FBtr0082607</t>
  </si>
  <si>
    <t>GstE3-RA</t>
  </si>
  <si>
    <t>FBtr0086671</t>
  </si>
  <si>
    <t>GstE8-RA</t>
  </si>
  <si>
    <t>FBtr0086676</t>
  </si>
  <si>
    <t>GstE7-RA</t>
  </si>
  <si>
    <t>FBtr0086675</t>
  </si>
  <si>
    <t>GstE6-RA</t>
  </si>
  <si>
    <t>FBtr0086674</t>
  </si>
  <si>
    <t>FBtr0082607, FBtr0340240, FBtr0299929, FBtr0082572, FBtr0086676, FBtr0086675, FBtr0114541, FBtr0086674, FBtr0334067, FBtr0082570, FBtr0086671, FBtr0079703, FBtr0076622, FBtr0336679</t>
  </si>
  <si>
    <t>Transferase</t>
  </si>
  <si>
    <t>FBtr0082572, FBtr0082607, FBtr0082570</t>
  </si>
  <si>
    <t>domain:GST C-terminal</t>
  </si>
  <si>
    <t>FBtr0082572, FBtr0086676, FBtr0086675, FBtr0086674, FBtr0086671, FBtr0077189, FBtr0076622</t>
  </si>
  <si>
    <t>Posttranslational modification, protein turnover, chaperones</t>
  </si>
  <si>
    <t>COG_ONTOLOGY</t>
  </si>
  <si>
    <t>domain:GST N-terminal</t>
  </si>
  <si>
    <t>FBtr0082572, FBtr0086676, FBtr0086675, FBtr0086674, FBtr0082607, FBtr0082570, FBtr0086671</t>
  </si>
  <si>
    <t>dme00982:Drug metabolism - cytochrome P450</t>
  </si>
  <si>
    <t>dme00980:Metabolism of xenobiotics by cytochrome P450</t>
  </si>
  <si>
    <t>IPR004046:Glutathione S-transferase, C-terminal</t>
  </si>
  <si>
    <t>FBtr0082572, FBtr0086676, FBtr0086675, FBtr0086674, FBtr0082607, FBtr0082570, FBtr0086671, FBtr0076622</t>
  </si>
  <si>
    <t>IPR010987:Glutathione S-transferase, C-terminal-like</t>
  </si>
  <si>
    <t>GO:0004364~glutathione transferase activity</t>
  </si>
  <si>
    <t>FBtr0082572, FBtr0079095, FBtr0086676, FBtr0086675, FBtr0086674, FBtr0073067, FBtr0082607, FBtr0082570, FBtr0086671, FBtr0079840, FBtr0076622</t>
  </si>
  <si>
    <t>IPR012336:Thioredoxin-like fold</t>
  </si>
  <si>
    <t>IPR004045:Glutathione S-transferase, N-terminal</t>
  </si>
  <si>
    <t>FBtr0082572, FBtr0086676, FBtr0086675, FBtr0086674, FBtr0073067, FBtr0082607, FBtr0082570, FBtr0086671, FBtr0071832, FBtr0345229</t>
  </si>
  <si>
    <t>dme00480:Glutathione metabolism</t>
  </si>
  <si>
    <t>FBtr0082572, FBtr0086676, FBtr0086675, FBtr0086674, FBtr0073067, FBtr0082607, FBtr0082570, FBtr0086671</t>
  </si>
  <si>
    <t>GO:0004602~glutathione peroxidase activity</t>
  </si>
  <si>
    <t>FBtr0082572, FBtr0086676, FBtr0086675, FBtr0086674, FBtr0082607, FBtr0082570, FBtr0086671, FBtr0071832, FBtr0076622</t>
  </si>
  <si>
    <t>GO:0006749~glutathione metabolic process</t>
  </si>
  <si>
    <t>Enrichment Score: 5.603068435361114</t>
  </si>
  <si>
    <t>glutathione metabolic process,glutathione peroxidase activity,Glutathione metabolism,Glutathione S-transferase, N-terminal,Thioredoxin-like fold,glutathione transferase activity,Glutathione S-transferase, C-terminal-like,Glutathione S-transferase, C-terminal,Metabolism of xenobiotics by cytochrome P450,Drug metabolism - cytochrome P450,GST N-terminal,Posttranslational modification, protein turnover, chaperones,GST C-terminal,TransferaseAnnotation Cluster 1</t>
  </si>
  <si>
    <t>phaseStdDev=3.8846037069441963</t>
  </si>
  <si>
    <t>enrichmentScore=5.603068435361114</t>
  </si>
  <si>
    <t>total=20</t>
  </si>
  <si>
    <t>spn-E-RA</t>
  </si>
  <si>
    <t>FBtr0083183</t>
  </si>
  <si>
    <t>Egfr-RA</t>
  </si>
  <si>
    <t>FBtr0071653</t>
  </si>
  <si>
    <t>pug-RA</t>
  </si>
  <si>
    <t>FBtr0082265</t>
  </si>
  <si>
    <t>CG31689-RC</t>
  </si>
  <si>
    <t>FBtr0077705</t>
  </si>
  <si>
    <t>PEK-RA</t>
  </si>
  <si>
    <t>FBtr0078770</t>
  </si>
  <si>
    <t>FBtr0082265, FBtr0077705, FBtr0083183</t>
  </si>
  <si>
    <t>FBtr0082265, FBtr0077705, FBtr0078770, FBtr0083183, FBtr0071653</t>
  </si>
  <si>
    <t>FBtr0082265, FBtr0078770, FBtr0071653</t>
  </si>
  <si>
    <t>nucleotide phosphate-binding region:ATP</t>
  </si>
  <si>
    <t>Enrichment Score: 0.0835130529007887</t>
  </si>
  <si>
    <t>ATP,ATP-binding,Nucleotide-binding,ATP binding,P-loop containing nucleoside triphosphate hydrolaseAnnotation Cluster 14</t>
  </si>
  <si>
    <t>phaseStdDev=5.060518314137018</t>
  </si>
  <si>
    <t>enrichmentScore=0.0835130529007887</t>
  </si>
  <si>
    <t>Cluster-14</t>
  </si>
  <si>
    <t>Irp-1B-RA</t>
  </si>
  <si>
    <t>FBtr0082259</t>
  </si>
  <si>
    <t>Cyp6a13-RA</t>
  </si>
  <si>
    <t>FBtr0088690</t>
  </si>
  <si>
    <t>MICAL-like-RA</t>
  </si>
  <si>
    <t>FBtr0075898</t>
  </si>
  <si>
    <t>Cyp312a1-RB</t>
  </si>
  <si>
    <t>FBtr0332863</t>
  </si>
  <si>
    <t>SmydA-1-RA</t>
  </si>
  <si>
    <t>FBtr0087536</t>
  </si>
  <si>
    <t>CG10916-RB</t>
  </si>
  <si>
    <t>FBtr0332853</t>
  </si>
  <si>
    <t>CG31445-RA</t>
  </si>
  <si>
    <t>FBtr0085401</t>
  </si>
  <si>
    <t>Mmp1-RC</t>
  </si>
  <si>
    <t>FBtr0273263</t>
  </si>
  <si>
    <t>Tgt-RA</t>
  </si>
  <si>
    <t>FBtr0077971</t>
  </si>
  <si>
    <t>CG15436-RA</t>
  </si>
  <si>
    <t>FBtr0077442</t>
  </si>
  <si>
    <t>Cyp309a1-RB</t>
  </si>
  <si>
    <t>FBtr0335166</t>
  </si>
  <si>
    <t>stck-RC</t>
  </si>
  <si>
    <t>FBtr0081846</t>
  </si>
  <si>
    <t>tld-RA</t>
  </si>
  <si>
    <t>FBtr0084691</t>
  </si>
  <si>
    <t>FBtr0087536, FBtr0084691, FBtr0077971, FBtr0081846, FBtr0273263, FBtr0075898</t>
  </si>
  <si>
    <t>Zinc</t>
  </si>
  <si>
    <t>FBtr0087536, FBtr0335166, FBtr0084691, FBtr0077971, FBtr0081846, FBtr0332863, FBtr0088690, FBtr0273263, FBtr0075898, FBtr0082259</t>
  </si>
  <si>
    <t>Metal-binding</t>
  </si>
  <si>
    <t>FBtr0087536, FBtr0085401, FBtr0084691, FBtr0077442, FBtr0081846, FBtr0273263, FBtr0075898, FBtr0332853</t>
  </si>
  <si>
    <t>GO:0008270~zinc ion binding</t>
  </si>
  <si>
    <t>Enrichment Score: 0.26086446753157966</t>
  </si>
  <si>
    <t>zinc ion binding,Metal-binding,ZincAnnotation Cluster 13</t>
  </si>
  <si>
    <t>phaseStdDev=2.9887921875771113</t>
  </si>
  <si>
    <t>enrichmentScore=0.26086446753157966</t>
  </si>
  <si>
    <t>Cluster-13</t>
  </si>
  <si>
    <t>SmD1-RA</t>
  </si>
  <si>
    <t>FBtr0075952</t>
  </si>
  <si>
    <t>net-RB</t>
  </si>
  <si>
    <t>FBtr0290323</t>
  </si>
  <si>
    <t>SREBP-RC</t>
  </si>
  <si>
    <t>FBtr0074875</t>
  </si>
  <si>
    <t>Cse1-RA</t>
  </si>
  <si>
    <t>FBtr0080930</t>
  </si>
  <si>
    <t>kay-RB</t>
  </si>
  <si>
    <t>FBtr0099990</t>
  </si>
  <si>
    <t>trsn-RA</t>
  </si>
  <si>
    <t>FBtr0088306</t>
  </si>
  <si>
    <t>CG3448-RB</t>
  </si>
  <si>
    <t>FBtr0076476</t>
  </si>
  <si>
    <t>Rel-RB</t>
  </si>
  <si>
    <t>FBtr0089339</t>
  </si>
  <si>
    <t>dl-RA</t>
  </si>
  <si>
    <t>FBtr0081005</t>
  </si>
  <si>
    <t>Hrb87F-RA</t>
  </si>
  <si>
    <t>FBtr0082851</t>
  </si>
  <si>
    <t>FBtr0080930, FBtr0099990, FBtr0082851, FBtr0081005, FBtr0075952, FBtr0089339</t>
  </si>
  <si>
    <t>FBtr0290323, FBtr0099990, FBtr0081005</t>
  </si>
  <si>
    <t>FBtr0099990, FBtr0081005, FBtr0089339</t>
  </si>
  <si>
    <t>FBtr0290323, FBtr0099990, FBtr0077442, FBtr0076476, FBtr0081005, FBtr0089339</t>
  </si>
  <si>
    <t>GO:0045944~positive regulation of transcription from RNA polymerase II promoter</t>
  </si>
  <si>
    <t>FBtr0290323, FBtr0099990, FBtr0081005, FBtr0089339</t>
  </si>
  <si>
    <t>FBtr0290323, FBtr0081005, FBtr0089339</t>
  </si>
  <si>
    <t>GO:0000122~negative regulation of transcription from RNA polymerase II promoter</t>
  </si>
  <si>
    <t>Activator</t>
  </si>
  <si>
    <t>FBtr0088306, FBtr0099990, FBtr0082851, FBtr0081005, FBtr0089339</t>
  </si>
  <si>
    <t>GO:0043565~sequence-specific DNA binding</t>
  </si>
  <si>
    <t>FBtr0099990, FBtr0081005, FBtr0089339, FBtr0074875</t>
  </si>
  <si>
    <t>GO:0001077~transcriptional activator activity, RNA polymerase II core promoter proximal region sequence-specific binding</t>
  </si>
  <si>
    <t>Enrichment Score: 0.38320240244354015</t>
  </si>
  <si>
    <t>transcriptional activator activity, RNA polymerase II core promoter proximal region sequence-specific binding,sequence-specific DNA binding,Activator,negative regulation of transcription from RNA polymerase II promoter,transcription factor activity, sequence-specific DNA binding,positive regulation of transcription from RNA polymerase II promoter,DNA binding,Transcription regulation,Transcription,DNA-binding,NucleusAnnotation Cluster 12</t>
  </si>
  <si>
    <t>phaseStdDev=6.399477413730555</t>
  </si>
  <si>
    <t>enrichmentScore=0.38320240244354015</t>
  </si>
  <si>
    <t>Cluster-12</t>
  </si>
  <si>
    <t>Cad99C-RA</t>
  </si>
  <si>
    <t>FBtr0085488</t>
  </si>
  <si>
    <t>rho-4-RB</t>
  </si>
  <si>
    <t>FBtr0073518</t>
  </si>
  <si>
    <t>CG9631-RA</t>
  </si>
  <si>
    <t>FBtr0082898</t>
  </si>
  <si>
    <t>AnxB9-RD</t>
  </si>
  <si>
    <t>FBtr0089520</t>
  </si>
  <si>
    <t>rho-RA</t>
  </si>
  <si>
    <t>FBtr0072694</t>
  </si>
  <si>
    <t>CG31205-RB</t>
  </si>
  <si>
    <t>FBtr0300451</t>
  </si>
  <si>
    <t>FBtr0072694, FBtr0300451, FBtr0073518, FBtr0082898</t>
  </si>
  <si>
    <t>GO:0004252~serine-type endopeptidase activity</t>
  </si>
  <si>
    <t>FBtr0085401, FBtr0084691, FBtr0300451, FBtr0073518, FBtr0082898, FBtr0273263</t>
  </si>
  <si>
    <t>GO:0006508~proteolysis</t>
  </si>
  <si>
    <t>FBtr0085401, FBtr0072694, FBtr0084691, FBtr0073518, FBtr0082898, FBtr0273263</t>
  </si>
  <si>
    <t>Protease</t>
  </si>
  <si>
    <t>FBtr0085488, FBtr0084691, FBtr0089520, FBtr0073518, FBtr0273263</t>
  </si>
  <si>
    <t>GO:0005509~calcium ion binding</t>
  </si>
  <si>
    <t>Enrichment Score: 0.5282874176065594</t>
  </si>
  <si>
    <t>calcium ion binding,Protease,proteolysis,serine-type endopeptidase activityAnnotation Cluster 11</t>
  </si>
  <si>
    <t>phaseStdDev=2.7104475550729608</t>
  </si>
  <si>
    <t>enrichmentScore=0.5282874176065594</t>
  </si>
  <si>
    <t>Cluster-11</t>
  </si>
  <si>
    <t>Mvl-RG</t>
  </si>
  <si>
    <t>FBtr0306351</t>
  </si>
  <si>
    <t>rost-RA</t>
  </si>
  <si>
    <t>FBtr0079782</t>
  </si>
  <si>
    <t>Or46a-RB</t>
  </si>
  <si>
    <t>FBtr0088331</t>
  </si>
  <si>
    <t>Lip3-RA</t>
  </si>
  <si>
    <t>FBtr0082771</t>
  </si>
  <si>
    <t>gbb-RA</t>
  </si>
  <si>
    <t>FBtr0072127</t>
  </si>
  <si>
    <t>CG17119-RA</t>
  </si>
  <si>
    <t>FBtr0084357</t>
  </si>
  <si>
    <t>FBtr0084357, FBtr0072694, FBtr0078770, FBtr0088331, FBtr0071653</t>
  </si>
  <si>
    <t>FBtr0306351, FBtr0084357, FBtr0072694, FBtr0078770, FBtr0079782, FBtr0088331, FBtr0071653</t>
  </si>
  <si>
    <t>FBtr0306351, FBtr0082771, FBtr0084357, FBtr0078770, FBtr0084691, FBtr0088331, FBtr0072127, FBtr0071653</t>
  </si>
  <si>
    <t>FBtr0084357, FBtr0072694, FBtr0078770</t>
  </si>
  <si>
    <t>topological domain:Lumenal</t>
  </si>
  <si>
    <t>Enrichment Score: 0.573650177713749</t>
  </si>
  <si>
    <t>Lumenal,N-linked (GlcNAc...),Glycoprotein,transmembrane region,CytoplasmicAnnotation Cluster 10</t>
  </si>
  <si>
    <t>phaseStdDev=2.8554502394210988</t>
  </si>
  <si>
    <t>enrichmentScore=0.573650177713749</t>
  </si>
  <si>
    <t>Cluster-10</t>
  </si>
  <si>
    <t>CG31028-RC</t>
  </si>
  <si>
    <t>FBtr0290050</t>
  </si>
  <si>
    <t>Ldh-RA</t>
  </si>
  <si>
    <t>FBtr0077008</t>
  </si>
  <si>
    <t>FBtr0335166, FBtr0332863, FBtr0088690</t>
  </si>
  <si>
    <t>GO:0005506~iron ion binding</t>
  </si>
  <si>
    <t>GO:0020037~heme binding</t>
  </si>
  <si>
    <t>Secondary metabolites biosynthesis, transport, and catabolism</t>
  </si>
  <si>
    <t>FBtr0082265, FBtr0335166, FBtr0290050, FBtr0332863, FBtr0088690, FBtr0077008</t>
  </si>
  <si>
    <t>Heme</t>
  </si>
  <si>
    <t>metal ion-binding site:Iron (heme axial ligand)</t>
  </si>
  <si>
    <t>FBtr0335166, FBtr0332863, FBtr0088690, FBtr0082259</t>
  </si>
  <si>
    <t>Iron</t>
  </si>
  <si>
    <t>Monooxygenase</t>
  </si>
  <si>
    <t>FBtr0078770, FBtr0335166, FBtr0332863, FBtr0088690</t>
  </si>
  <si>
    <t>Endoplasmic reticulum</t>
  </si>
  <si>
    <t>GO:0016705~oxidoreductase activity, acting on paired donors, with incorporation or reduction of molecular oxygen</t>
  </si>
  <si>
    <t>GO:0004497~monooxygenase activity</t>
  </si>
  <si>
    <t>IPR001128:Cytochrome P450</t>
  </si>
  <si>
    <t>Microsome</t>
  </si>
  <si>
    <t>GO:0031090~organelle membrane</t>
  </si>
  <si>
    <t>FBtr0078770, FBtr0335166, FBtr0332863, FBtr0088690, FBtr0074875</t>
  </si>
  <si>
    <t>GO:0005789~endoplasmic reticulum membrane</t>
  </si>
  <si>
    <t>Enrichment Score: 0.6084662093788283</t>
  </si>
  <si>
    <t>endoplasmic reticulum membrane,organelle membrane,Microsome,Cytochrome P450,monooxygenase activity,oxidoreductase activity, acting on paired donors, with incorporation or reduction of molecular oxygen,Endoplasmic reticulum,Monooxygenase,Iron,Iron (heme axial ligand),Heme,oxidation-reduction process,Secondary metabolites biosynthesis, transport, and catabolism,heme binding,iron ion bindingAnnotation Cluster 9</t>
  </si>
  <si>
    <t>phaseStdDev=3.1680544914088133</t>
  </si>
  <si>
    <t>enrichmentScore=0.6084662093788283</t>
  </si>
  <si>
    <t>CG6675-RB</t>
  </si>
  <si>
    <t>FBtr0299905</t>
  </si>
  <si>
    <t>Obp19c-RA</t>
  </si>
  <si>
    <t>FBtr0077326</t>
  </si>
  <si>
    <t>IM4-RA</t>
  </si>
  <si>
    <t>FBtr0071559</t>
  </si>
  <si>
    <t>bnl-RC</t>
  </si>
  <si>
    <t>FBtr0300123</t>
  </si>
  <si>
    <t>CG2852-RA</t>
  </si>
  <si>
    <t>FBtr0071933</t>
  </si>
  <si>
    <t>Mur2B-RC</t>
  </si>
  <si>
    <t>FBtr0343517</t>
  </si>
  <si>
    <t>CG30197-RA</t>
  </si>
  <si>
    <t>FBtr0087494</t>
  </si>
  <si>
    <t>IM1-RA</t>
  </si>
  <si>
    <t>FBtr0086662</t>
  </si>
  <si>
    <t>IM2-RA</t>
  </si>
  <si>
    <t>FBtr0086664</t>
  </si>
  <si>
    <t>FBtr0086664, FBtr0086662, FBtr0084691, FBtr0072127</t>
  </si>
  <si>
    <t>FBtr0086664, FBtr0086662, FBtr0299905, FBtr0071559, FBtr0072127</t>
  </si>
  <si>
    <t>FBtr0086664, FBtr0086662, FBtr0084691, FBtr0087494, FBtr0299905, FBtr0071933, FBtr0071559, FBtr0343517, FBtr0077326, FBtr0072127, FBtr0300123</t>
  </si>
  <si>
    <t>Enrichment Score: 0.7815352779297399</t>
  </si>
  <si>
    <t>extracellular region,Secreted,disulfide bondAnnotation Cluster 8</t>
  </si>
  <si>
    <t>phaseStdDev=5.986127414062895</t>
  </si>
  <si>
    <t>enrichmentScore=0.7815352779297399</t>
  </si>
  <si>
    <t>wtrw-RD</t>
  </si>
  <si>
    <t>FBtr0339709</t>
  </si>
  <si>
    <t>NaPi-T-RB</t>
  </si>
  <si>
    <t>FBtr0329884</t>
  </si>
  <si>
    <t>CG9717-RA</t>
  </si>
  <si>
    <t>FBtr0085679</t>
  </si>
  <si>
    <t>CG5002-RA</t>
  </si>
  <si>
    <t>FBtr0089546</t>
  </si>
  <si>
    <t>CG15890-RB</t>
  </si>
  <si>
    <t>FBtr0339769</t>
  </si>
  <si>
    <t>CG10960-RC</t>
  </si>
  <si>
    <t>FBtr0075941</t>
  </si>
  <si>
    <t>CG10960-RB</t>
  </si>
  <si>
    <t>FBtr0075942</t>
  </si>
  <si>
    <t>CG8008-RB</t>
  </si>
  <si>
    <t>FBtr0114598</t>
  </si>
  <si>
    <t>FBtr0114598, FBtr0329884, FBtr0075941, FBtr0339769, FBtr0075942</t>
  </si>
  <si>
    <t>IPR020846:Major facilitator superfamily domain</t>
  </si>
  <si>
    <t>FBtr0114598, FBtr0329884, FBtr0339769</t>
  </si>
  <si>
    <t>IPR011701:Major facilitator superfamily</t>
  </si>
  <si>
    <t>FBtr0339709, FBtr0114598, FBtr0329884, FBtr0089546, FBtr0075941, FBtr0339769, FBtr0075942, FBtr0085679</t>
  </si>
  <si>
    <t>GO:0055085~transmembrane transport</t>
  </si>
  <si>
    <t>Enrichment Score: 0.8980144284676372</t>
  </si>
  <si>
    <t>transmembrane transport,Major facilitator superfamily,Major facilitator superfamily domainAnnotation Cluster 7</t>
  </si>
  <si>
    <t>phaseStdDev=5.161605824609514</t>
  </si>
  <si>
    <t>enrichmentScore=0.8980144284676372</t>
  </si>
  <si>
    <t>CG7675-RA</t>
  </si>
  <si>
    <t>FBtr0083581</t>
  </si>
  <si>
    <t>CG2065-RA</t>
  </si>
  <si>
    <t>FBtr0088922</t>
  </si>
  <si>
    <t>Inos-RA</t>
  </si>
  <si>
    <t>FBtr0089329</t>
  </si>
  <si>
    <t>CG4716-RA</t>
  </si>
  <si>
    <t>FBtr0087747</t>
  </si>
  <si>
    <t>CG17121-RA</t>
  </si>
  <si>
    <t>FBtr0084361</t>
  </si>
  <si>
    <t>FBtr0082265, FBtr0083581, FBtr0335166, FBtr0084361, FBtr0332863, FBtr0088690, FBtr0087747, FBtr0077008, FBtr0088922</t>
  </si>
  <si>
    <t>Oxidoreductase</t>
  </si>
  <si>
    <t>FBtr0083581, FBtr0335166, FBtr0084361, FBtr0088690, FBtr0088922</t>
  </si>
  <si>
    <t>GO:0016491~oxidoreductase activity</t>
  </si>
  <si>
    <t>FBtr0083581, FBtr0084361, FBtr0088922</t>
  </si>
  <si>
    <t>IPR002347:Glucose/ribitol dehydrogenase</t>
  </si>
  <si>
    <t>FBtr0082265, FBtr0083581, FBtr0084361, FBtr0089329, FBtr0077008, FBtr0088922</t>
  </si>
  <si>
    <t>IPR016040:NAD(P)-binding domain</t>
  </si>
  <si>
    <t>Enrichment Score: 1.0880840934355054</t>
  </si>
  <si>
    <t>NAD(P)-binding domain,Glucose/ribitol dehydrogenase,oxidoreductase activity,OxidoreductaseAnnotation Cluster 6</t>
  </si>
  <si>
    <t>phaseStdDev=4.528764553463269</t>
  </si>
  <si>
    <t>enrichmentScore=1.0880840934355054</t>
  </si>
  <si>
    <t>CG6428-RA</t>
  </si>
  <si>
    <t>FBtr0070625</t>
  </si>
  <si>
    <t>Fem-1-RA</t>
  </si>
  <si>
    <t>FBtr0086245</t>
  </si>
  <si>
    <t>FBtr0086245, FBtr0339709, FBtr0070625, FBtr0089339</t>
  </si>
  <si>
    <t>Enrichment Score: 1.3512287521025568</t>
  </si>
  <si>
    <t>ANK repeat,ANK,Ankyrin repeat,Ankyrin repeat-containing domainAnnotation Cluster 5</t>
  </si>
  <si>
    <t>phaseStdDev=6.222721286910775</t>
  </si>
  <si>
    <t>enrichmentScore=1.3512287521025568</t>
  </si>
  <si>
    <t>total=4</t>
  </si>
  <si>
    <t>PlexA-RA</t>
  </si>
  <si>
    <t>FBtr0089223</t>
  </si>
  <si>
    <t>FBtr0089223, FBtr0081005, FBtr0089339</t>
  </si>
  <si>
    <t>IPR013783:Immunoglobulin-like fold</t>
  </si>
  <si>
    <t>IPR014756:Immunoglobulin E-set</t>
  </si>
  <si>
    <t>IPR002909:Cell surface receptor IPT/TIG</t>
  </si>
  <si>
    <t>SM00429:IPT</t>
  </si>
  <si>
    <t>Enrichment Score: 1.5912765780934575</t>
  </si>
  <si>
    <t>IPT,Cell surface receptor IPT/TIG,Immunoglobulin E-set,Immunoglobulin-like foldAnnotation Cluster 4</t>
  </si>
  <si>
    <t>phaseStdDev=0.2581429110064596</t>
  </si>
  <si>
    <t>enrichmentScore=1.5912765780934575</t>
  </si>
  <si>
    <t>Sid-RA</t>
  </si>
  <si>
    <t>FBtr0085307</t>
  </si>
  <si>
    <t>FBtr0086664, FBtr0086662, FBtr0071559, FBtr0089339</t>
  </si>
  <si>
    <t>GO:0045087~innate immune response</t>
  </si>
  <si>
    <t>FBtr0086664, FBtr0086662, FBtr0071559</t>
  </si>
  <si>
    <t>Amidation</t>
  </si>
  <si>
    <t>Immunity</t>
  </si>
  <si>
    <t>Innate immunity</t>
  </si>
  <si>
    <t>FBtr0086664, FBtr0086662, FBtr0071559, FBtr0081005</t>
  </si>
  <si>
    <t>GO:0006952~defense response</t>
  </si>
  <si>
    <t>FBtr0086664, FBtr0086662, FBtr0071559, FBtr0085307, FBtr0089339</t>
  </si>
  <si>
    <t>GO:0009617~response to bacterium</t>
  </si>
  <si>
    <t>propeptide:Removed by a dipeptidylpeptidase</t>
  </si>
  <si>
    <t>Enrichment Score: 1.9140895621374394</t>
  </si>
  <si>
    <t>Removed by a dipeptidylpeptidase,response to bacterium,defense response,Innate immunity,Immunity,Amidation,innate immune response,SecretedAnnotation Cluster 3</t>
  </si>
  <si>
    <t>phaseStdDev=3.839550983927743</t>
  </si>
  <si>
    <t>enrichmentScore=1.9140895621374394</t>
  </si>
  <si>
    <t>Mkp3-RB</t>
  </si>
  <si>
    <t>FBtr0075035</t>
  </si>
  <si>
    <t>FBtr0072694, FBtr0075035, FBtr0071653</t>
  </si>
  <si>
    <t>GO:0016337~single organismal cell-cell adhesion</t>
  </si>
  <si>
    <t>GO:0035160~maintenance of epithelial integrity, open tracheal system</t>
  </si>
  <si>
    <t>FBtr0072694, FBtr0290323, FBtr0075035, FBtr0072127, FBtr0071653</t>
  </si>
  <si>
    <t>GO:0007474~imaginal disc-derived wing vein specification</t>
  </si>
  <si>
    <t>Enrichment Score: 2.312165377999305</t>
  </si>
  <si>
    <t>imaginal disc-derived wing vein specification,maintenance of epithelial integrity, open tracheal system,single organismal cell-cell adhesionAnnotation Cluster 2</t>
  </si>
  <si>
    <t>phaseStdDev=3.9767491357426414</t>
  </si>
  <si>
    <t>enrichmentScore=2.312165377999305</t>
  </si>
  <si>
    <t>CG10383-RA</t>
  </si>
  <si>
    <t>FBtr0089628</t>
  </si>
  <si>
    <t>Moe-RD</t>
  </si>
  <si>
    <t>FBtr0071269</t>
  </si>
  <si>
    <t>CG7130-RA</t>
  </si>
  <si>
    <t>FBtr0078484</t>
  </si>
  <si>
    <t>GluRIIA-RI</t>
  </si>
  <si>
    <t>FBtr0079106</t>
  </si>
  <si>
    <t>CG5646-RA</t>
  </si>
  <si>
    <t>FBtr0085210</t>
  </si>
  <si>
    <t>CG42394-RD</t>
  </si>
  <si>
    <t>FBtr0344026</t>
  </si>
  <si>
    <t>CG5835-RA</t>
  </si>
  <si>
    <t>FBtr0083751</t>
  </si>
  <si>
    <t>CG5535-RC</t>
  </si>
  <si>
    <t>FBtr0273277</t>
  </si>
  <si>
    <t>CG43740-RC</t>
  </si>
  <si>
    <t>FBtr0330324</t>
  </si>
  <si>
    <t>CG18869-RB</t>
  </si>
  <si>
    <t>FBtr0332979</t>
  </si>
  <si>
    <t>CG15431-RA</t>
  </si>
  <si>
    <t>FBtr0077459</t>
  </si>
  <si>
    <t>JhI-21-RB</t>
  </si>
  <si>
    <t>FBtr0089656</t>
  </si>
  <si>
    <t>Vamp7-RA</t>
  </si>
  <si>
    <t>FBtr0089394</t>
  </si>
  <si>
    <t>CG15611-RA</t>
  </si>
  <si>
    <t>FBtr0086982</t>
  </si>
  <si>
    <t>Dtg-RA</t>
  </si>
  <si>
    <t>FBtr0082648</t>
  </si>
  <si>
    <t>Ir41a-RC</t>
  </si>
  <si>
    <t>FBtr0336974</t>
  </si>
  <si>
    <t>CG11686-RA</t>
  </si>
  <si>
    <t>FBtr0082735</t>
  </si>
  <si>
    <t>Mec2-RA</t>
  </si>
  <si>
    <t>FBtr0074669</t>
  </si>
  <si>
    <t>Gli-RD</t>
  </si>
  <si>
    <t>FBtr0080768</t>
  </si>
  <si>
    <t>drpr-RB</t>
  </si>
  <si>
    <t>FBtr0072799</t>
  </si>
  <si>
    <t>CG32638-RB</t>
  </si>
  <si>
    <t>FBtr0300453</t>
  </si>
  <si>
    <t>FBtr0074669, FBtr0082648, FBtr0080768, FBtr0089546, FBtr0300453, FBtr0085679, FBtr0306351, FBtr0336974, FBtr0084357, FBtr0273277, FBtr0078770, FBtr0083581, FBtr0114598, FBtr0079782, FBtr0088331, FBtr0332979, FBtr0072799, FBtr0075941, FBtr0339769, FBtr0075942, FBtr0344026, FBtr0077705, FBtr0072694, FBtr0089394, FBtr0082735, FBtr0329884, FBtr0088306, FBtr0089628, FBtr0083751, FBtr0078484, FBtr0086982, FBtr0085210, FBtr0086662, FBtr0084361, FBtr0073518, FBtr0071653, FBtr0330324, FBtr0077459</t>
  </si>
  <si>
    <t>FBtr0074669, FBtr0089223, FBtr0082648, FBtr0080768, FBtr0089546, FBtr0300453, FBtr0085679, FBtr0306351, FBtr0336974, FBtr0084357, FBtr0085488, FBtr0273277, FBtr0078770, FBtr0083581, FBtr0339709, FBtr0114598, FBtr0079782, FBtr0088331, FBtr0079106, FBtr0332979, FBtr0072799, FBtr0075941, FBtr0339769, FBtr0075942, FBtr0344026, FBtr0077705, FBtr0072694, FBtr0089394, FBtr0082735, FBtr0329884, FBtr0089656, FBtr0088306, FBtr0089628, FBtr0083751, FBtr0078484, FBtr0086982, FBtr0085210, FBtr0086662, FBtr0084361, FBtr0073518, FBtr0071653, FBtr0330324, FBtr0077459</t>
  </si>
  <si>
    <t>FBtr0074669, FBtr0089223, FBtr0082648, FBtr0080768, FBtr0089546, FBtr0300453, FBtr0085679, FBtr0306351, FBtr0336974, FBtr0084357, FBtr0085488, FBtr0273277, FBtr0078770, FBtr0335166, FBtr0083581, FBtr0339709, FBtr0114598, FBtr0079782, FBtr0088331, FBtr0079106, FBtr0332979, FBtr0088690, FBtr0072799, FBtr0075941, FBtr0071269, FBtr0339769, FBtr0075942, FBtr0344026, FBtr0077705, FBtr0072694, FBtr0089394, FBtr0082735, FBtr0329884, FBtr0089656, FBtr0088306, FBtr0089628, FBtr0083751, FBtr0078484, FBtr0086982, FBtr0085210, FBtr0086662, FBtr0084361, FBtr0073518, FBtr0332863, FBtr0071653, FBtr0330324, FBtr0077459</t>
  </si>
  <si>
    <t>Enrichment Score: 2.385266169264057</t>
  </si>
  <si>
    <t>Membrane,Transmembrane helix,Transmembrane,integral component of membraneAnnotation Cluster 1</t>
  </si>
  <si>
    <t>phaseStdDev=5.5262231507656425</t>
  </si>
  <si>
    <t>enrichmentScore=2.385266169264057</t>
  </si>
  <si>
    <t>total=47</t>
  </si>
  <si>
    <t>SM00355:ZnF_C2H2</t>
  </si>
  <si>
    <t>IPR007087:Zinc finger, C2H2</t>
  </si>
  <si>
    <t>IPR015880:Zinc finger, C2H2-like</t>
  </si>
  <si>
    <t>GO:0046872~metal ion binding</t>
  </si>
  <si>
    <t>Enrichment Score: 0.1458623113714581</t>
  </si>
  <si>
    <t>Enrichment Score: 0.1921043035758001</t>
  </si>
  <si>
    <t>Enrichment Score: 0.26030913571008385</t>
  </si>
  <si>
    <t>Enrichment Score: 0.34682606619903106</t>
  </si>
  <si>
    <t>IPR011333:BTB/POZ fold</t>
  </si>
  <si>
    <t>SM00225:BTB</t>
  </si>
  <si>
    <t>IPR000210:BTB/POZ-like</t>
  </si>
  <si>
    <t>Enrichment Score: 0.7501614329885282</t>
  </si>
  <si>
    <t>GO:0022857~transmembrane transporter activity</t>
  </si>
  <si>
    <t>Enrichment Score: 0.7806895435191374</t>
  </si>
  <si>
    <t>GO:0016028~rhabdomere</t>
  </si>
  <si>
    <t>Enrichment Score: 1.0116692933544635</t>
  </si>
  <si>
    <t>SM00409:IG</t>
  </si>
  <si>
    <t>SM00408:IGc2</t>
  </si>
  <si>
    <t>IPR003599:Immunoglobulin subtype</t>
  </si>
  <si>
    <t>IPR003598:Immunoglobulin subtype 2</t>
  </si>
  <si>
    <t>IPR007110:Immunoglobulin-like domain</t>
  </si>
  <si>
    <t>Enrichment Score: 1.060865592982841</t>
  </si>
  <si>
    <t>GO:0016055~Wnt signaling pathway</t>
  </si>
  <si>
    <t>GO:0005102~receptor binding</t>
  </si>
  <si>
    <t>Wnt signaling pathway</t>
  </si>
  <si>
    <t>GO:0007275~multicellular organism development</t>
  </si>
  <si>
    <t>GO:0035206~regulation of hemocyte proliferation</t>
  </si>
  <si>
    <t>GO:0007435~salivary gland morphogenesis</t>
  </si>
  <si>
    <t>Enrichment Score: 1.2132575197748345</t>
  </si>
  <si>
    <t>Receptor</t>
  </si>
  <si>
    <t>IPR005821:Ion transport domain</t>
  </si>
  <si>
    <t>GO:0006816~calcium ion transport</t>
  </si>
  <si>
    <t>GO:0070588~calcium ion transmembrane transport</t>
  </si>
  <si>
    <t>Calcium</t>
  </si>
  <si>
    <t>Calcium channel</t>
  </si>
  <si>
    <t>Calcium transport</t>
  </si>
  <si>
    <t>Enrichment Score: 1.6159783160644037</t>
  </si>
  <si>
    <t>GO:0016192~vesicle-mediated transport</t>
  </si>
  <si>
    <t>GO:0007269~neurotransmitter secretion</t>
  </si>
  <si>
    <t>GO:0000149~SNARE binding</t>
  </si>
  <si>
    <t>GO:0006887~exocytosis</t>
  </si>
  <si>
    <t>GO:0019905~syntaxin binding</t>
  </si>
  <si>
    <t>GO:0008021~synaptic vesicle</t>
  </si>
  <si>
    <t>GO:0016079~synaptic vesicle exocytosis</t>
  </si>
  <si>
    <t>Enrichment Score: 1.682614883334744</t>
  </si>
  <si>
    <t>Enrichment Score: 1.982245166864452</t>
  </si>
  <si>
    <t>Enrichment Score: 4.796693236858635</t>
  </si>
  <si>
    <t>Zinc-finger</t>
  </si>
  <si>
    <t>Enrichment Score: 0.2046961919179372</t>
  </si>
  <si>
    <t>Enrichment Score: 0.363687180078492</t>
  </si>
  <si>
    <t>Enrichment Score: 0.6197800759560056</t>
  </si>
  <si>
    <t>Enrichment Score: 0.7614639735823115</t>
  </si>
  <si>
    <t>GO:0004672~protein kinase activity</t>
  </si>
  <si>
    <t>dme04310:Wnt signaling pathway</t>
  </si>
  <si>
    <t>Magnesium</t>
  </si>
  <si>
    <t>active site:Proton acceptor</t>
  </si>
  <si>
    <t>GO:0035556~intracellular signal transduction</t>
  </si>
  <si>
    <t>Serine/threonine-protein kinase</t>
  </si>
  <si>
    <t>Kinase</t>
  </si>
  <si>
    <t>IPR017441:Protein kinase, ATP binding site</t>
  </si>
  <si>
    <t>IPR000719:Protein kinase, catalytic domain</t>
  </si>
  <si>
    <t>GO:0004674~protein serine/threonine kinase activity</t>
  </si>
  <si>
    <t>GO:0018105~peptidyl-serine phosphorylation</t>
  </si>
  <si>
    <t>SM00220:S_TKc</t>
  </si>
  <si>
    <t>IPR008271:Serine/threonine-protein kinase, active site</t>
  </si>
  <si>
    <t>GO:0006468~protein phosphorylation</t>
  </si>
  <si>
    <t>IPR011009:Protein kinase-like domain</t>
  </si>
  <si>
    <t>Enrichment Score: 1.1164012234872913</t>
  </si>
  <si>
    <t>SM00054:EFh</t>
  </si>
  <si>
    <t>IPR011992:EF-hand-like domain</t>
  </si>
  <si>
    <t>IPR002048:EF-hand domain</t>
  </si>
  <si>
    <t>IPR018247:EF-Hand 1, calcium-binding site</t>
  </si>
  <si>
    <t>Enrichment Score: 1.1256410179183114</t>
  </si>
  <si>
    <t>GO:0050660~flavin adenine dinucleotide binding</t>
  </si>
  <si>
    <t>Enrichment Score: 1.3770178454248552</t>
  </si>
  <si>
    <t>dme01130:Biosynthesis of antibiotics</t>
  </si>
  <si>
    <t>dme01230:Biosynthesis of amino acids</t>
  </si>
  <si>
    <t>GO:0007525~somatic muscle development</t>
  </si>
  <si>
    <t>dme00010:Glycolysis / Gluconeogenesis</t>
  </si>
  <si>
    <t>GO:0006096~glycolytic process</t>
  </si>
  <si>
    <t>Glycolysis</t>
  </si>
  <si>
    <t>dme01200:Carbon metabolism</t>
  </si>
  <si>
    <t>GO:0007520~myoblast fusion</t>
  </si>
  <si>
    <t>Enrichment Score: 1.5936366516897402</t>
  </si>
  <si>
    <t>Enrichment Score: 1.6925383309249142</t>
  </si>
  <si>
    <t>IPR014710:RmlC-like jelly roll fold</t>
  </si>
  <si>
    <t>IPR000595:Cyclic nucleotide-binding domain</t>
  </si>
  <si>
    <t>IPR018490:Cyclic nucleotide-binding-like</t>
  </si>
  <si>
    <t>SM00100:cNMP</t>
  </si>
  <si>
    <t>Enrichment Score: 1.7355168136950538</t>
  </si>
  <si>
    <t>Enrichment Score: 1.9513161225011721</t>
  </si>
  <si>
    <t>IPR001611:Leucine-rich repeat</t>
  </si>
  <si>
    <t>SM00369:LRR_TYP</t>
  </si>
  <si>
    <t>IPR003591:Leucine-rich repeat, typical subtype</t>
  </si>
  <si>
    <t>Enrichment Score: 1.9639151162604762</t>
  </si>
  <si>
    <t>SM00587:CHK</t>
  </si>
  <si>
    <t>IPR004119:Protein of unknown function DUF227</t>
  </si>
  <si>
    <t>IPR015897:CHK kinase-like</t>
  </si>
  <si>
    <t>Enrichment Score: 2.077467475998161</t>
  </si>
  <si>
    <t>Lyase</t>
  </si>
  <si>
    <t>IPR015424:Pyridoxal phosphate-dependent transferase</t>
  </si>
  <si>
    <t>GO:0030170~pyridoxal phosphate binding</t>
  </si>
  <si>
    <t>IPR002129:Pyridoxal phosphate-dependent decarboxylase</t>
  </si>
  <si>
    <t>IPR015421:Pyridoxal phosphate-dependent transferase, major region, subdomain 1</t>
  </si>
  <si>
    <t>IPR015422:Pyridoxal phosphate-dependent transferase, major region, subdomain 2</t>
  </si>
  <si>
    <t>Pyridoxal phosphate</t>
  </si>
  <si>
    <t>Enrichment Score: 2.238063842932994</t>
  </si>
  <si>
    <t>dme04745:Phototransduction - fly</t>
  </si>
  <si>
    <t>GO:0007602~phototransduction</t>
  </si>
  <si>
    <t>Enrichment Score: 2.871007519328952</t>
  </si>
  <si>
    <t>Enrichment Score: 0.027697243307715995</t>
  </si>
  <si>
    <t>Enrichment Score: 0.07788721461347105</t>
  </si>
  <si>
    <t>Enrichment Score: 0.2212699484870193</t>
  </si>
  <si>
    <t>IPR015943:WD40/YVTN repeat-like-containing domain</t>
  </si>
  <si>
    <t>IPR017986:WD40-repeat-containing domain</t>
  </si>
  <si>
    <t>IPR001680:WD40 repeat</t>
  </si>
  <si>
    <t>SM00320:WD40</t>
  </si>
  <si>
    <t>Enrichment Score: 0.46224028233667336</t>
  </si>
  <si>
    <t>Enrichment Score: 0.923188172811035</t>
  </si>
  <si>
    <t>Enrichment Score: 1.1856948818913344</t>
  </si>
  <si>
    <t>Enrichment Score: 1.8290431062285721</t>
  </si>
  <si>
    <t>Glycosyltransferase</t>
  </si>
  <si>
    <t>GO:0043231~intracellular membrane-bounded organelle</t>
  </si>
  <si>
    <t>GO:0016758~transferase activity, transferring hexosyl groups</t>
  </si>
  <si>
    <t>IPR002213:UDP-glucuronosyl/UDP-glucosyltransferase</t>
  </si>
  <si>
    <t>GO:0006011~UDP-glucose metabolic process</t>
  </si>
  <si>
    <t>GO:0008194~UDP-glycosyltransferase activity</t>
  </si>
  <si>
    <t>GO:0052696~flavonoid glucuronidation</t>
  </si>
  <si>
    <t>GO:0009813~flavonoid biosynthetic process</t>
  </si>
  <si>
    <t>Enrichment Score: 2.310640021290763</t>
  </si>
  <si>
    <t>Pkc53E-RF</t>
  </si>
  <si>
    <t>FBtr0331960</t>
  </si>
  <si>
    <t>Eip63F-1-RD</t>
  </si>
  <si>
    <t>FBtr0303422</t>
  </si>
  <si>
    <t>inaC-RA</t>
  </si>
  <si>
    <t>FBtr0087047</t>
  </si>
  <si>
    <t>PyK-RA</t>
  </si>
  <si>
    <t>FBtr0084214</t>
  </si>
  <si>
    <t>Cyt-c-p-RB</t>
  </si>
  <si>
    <t>FBtr0344849</t>
  </si>
  <si>
    <t>alpha-Man-IIb-RA</t>
  </si>
  <si>
    <t>FBtr0083179</t>
  </si>
  <si>
    <t>CG32486-RD</t>
  </si>
  <si>
    <t>FBtr0073004</t>
  </si>
  <si>
    <t>app-RK</t>
  </si>
  <si>
    <t>FBtr0301055</t>
  </si>
  <si>
    <t>CG6654-RA</t>
  </si>
  <si>
    <t>FBtr0083139</t>
  </si>
  <si>
    <t>gol-RD</t>
  </si>
  <si>
    <t>FBtr0300179</t>
  </si>
  <si>
    <t>Pfk-RB</t>
  </si>
  <si>
    <t>FBtr0088422</t>
  </si>
  <si>
    <t>FBtr0073004, FBtr0083179, FBtr0087047, FBtr0300179, FBtr0331960</t>
  </si>
  <si>
    <t>FBtr0073004, FBtr0087047, FBtr0300179, FBtr0331960</t>
  </si>
  <si>
    <t>FBtr0084214, FBtr0073004, FBtr0083179, FBtr0344849, FBtr0087047, FBtr0088422, FBtr0300179, FBtr0331960, FBtr0303422</t>
  </si>
  <si>
    <t>FBtr0073004, FBtr0083179, FBtr0087047, FBtr0301055, FBtr0300179, FBtr0331960, FBtr0083139</t>
  </si>
  <si>
    <t>zinc ion binding,Metal-binding,Zinc-finger,ZincAnnotation Cluster 15</t>
  </si>
  <si>
    <t>phaseStdDev=3.8076087863190544</t>
  </si>
  <si>
    <t>enrichmentScore=0.2046961919179372</t>
  </si>
  <si>
    <t>Cluster-15</t>
  </si>
  <si>
    <t>trpl-RA</t>
  </si>
  <si>
    <t>FBtr0088471</t>
  </si>
  <si>
    <t>CG7990-RA</t>
  </si>
  <si>
    <t>FBtr0074695</t>
  </si>
  <si>
    <t>CG4928-RA</t>
  </si>
  <si>
    <t>FBtr0074344</t>
  </si>
  <si>
    <t>boss-RA</t>
  </si>
  <si>
    <t>FBtr0084949</t>
  </si>
  <si>
    <t>CdsA-RA</t>
  </si>
  <si>
    <t>FBtr0076688</t>
  </si>
  <si>
    <t>eag-RA</t>
  </si>
  <si>
    <t>FBtr0073955</t>
  </si>
  <si>
    <t>nrv2-RA</t>
  </si>
  <si>
    <t>FBtr0079382</t>
  </si>
  <si>
    <t>FBtr0079382, FBtr0084949, FBtr0074344, FBtr0073955</t>
  </si>
  <si>
    <t>FBtr0079382, FBtr0084949, FBtr0088471, FBtr0300179</t>
  </si>
  <si>
    <t>FBtr0079382, FBtr0084949, FBtr0088471, FBtr0300179, FBtr0073955</t>
  </si>
  <si>
    <t>FBtr0079382, FBtr0084949, FBtr0088471, FBtr0074695, FBtr0300179, FBtr0074344, FBtr0073955, FBtr0076688</t>
  </si>
  <si>
    <t>transmembrane region,Cytoplasmic,Extracellular,N-linked (GlcNAc...),GlycoproteinAnnotation Cluster 14</t>
  </si>
  <si>
    <t>phaseStdDev=5.861914500894896</t>
  </si>
  <si>
    <t>enrichmentScore=0.363687180078492</t>
  </si>
  <si>
    <t>Gdh-RD</t>
  </si>
  <si>
    <t>FBtr0335205</t>
  </si>
  <si>
    <t>UQCR-14-RA</t>
  </si>
  <si>
    <t>FBtr0074216</t>
  </si>
  <si>
    <t>blw-RA</t>
  </si>
  <si>
    <t>FBtr0071883</t>
  </si>
  <si>
    <t>kdn-RA</t>
  </si>
  <si>
    <t>FBtr0070907</t>
  </si>
  <si>
    <t>FBtr0071883, FBtr0070907, FBtr0335205</t>
  </si>
  <si>
    <t>FBtr0074216, FBtr0071883, FBtr0070907, FBtr0344849, FBtr0335205</t>
  </si>
  <si>
    <t>Mitochondrion,Mitochondrion,Transit peptideAnnotation Cluster 13</t>
  </si>
  <si>
    <t>phaseStdDev=1.3490008724001623</t>
  </si>
  <si>
    <t>enrichmentScore=0.6197800759560056</t>
  </si>
  <si>
    <t>CG16974-RA</t>
  </si>
  <si>
    <t>FBtr0080489</t>
  </si>
  <si>
    <t>CG15630-RA</t>
  </si>
  <si>
    <t>FBtr0077418</t>
  </si>
  <si>
    <t>bdl-RA</t>
  </si>
  <si>
    <t>FBtr0077425</t>
  </si>
  <si>
    <t>kek4-RA</t>
  </si>
  <si>
    <t>FBtr0080485</t>
  </si>
  <si>
    <t>FBtr0077418, FBtr0080485, FBtr0077425</t>
  </si>
  <si>
    <t>FBtr0077418, FBtr0080485, FBtr0077425, FBtr0080489</t>
  </si>
  <si>
    <t>Immunoglobulin subtype 2,IGc2,Immunoglobulin-like domain,Immunoglobulin-like fold,Immunoglobulin subtype,IGAnnotation Cluster 12</t>
  </si>
  <si>
    <t>phaseStdDev=0.8360515472339303</t>
  </si>
  <si>
    <t>enrichmentScore=0.7614639735823115</t>
  </si>
  <si>
    <t>CG5644-RA</t>
  </si>
  <si>
    <t>FBtr0076556</t>
  </si>
  <si>
    <t>nmo-RH</t>
  </si>
  <si>
    <t>FBtr0333223</t>
  </si>
  <si>
    <t>gish-RM</t>
  </si>
  <si>
    <t>FBtr0334606</t>
  </si>
  <si>
    <t>Cks30A-RA</t>
  </si>
  <si>
    <t>FBtr0079799</t>
  </si>
  <si>
    <t>CG11221-RB</t>
  </si>
  <si>
    <t>FBtr0339237</t>
  </si>
  <si>
    <t>CG10553-RA</t>
  </si>
  <si>
    <t>FBtr0084853</t>
  </si>
  <si>
    <t>Pka-R2-RB</t>
  </si>
  <si>
    <t>FBtr0088438</t>
  </si>
  <si>
    <t>CG4629-RE</t>
  </si>
  <si>
    <t>FBtr0332570</t>
  </si>
  <si>
    <t>CG10514-RA</t>
  </si>
  <si>
    <t>FBtr0084864</t>
  </si>
  <si>
    <t>CG6834-RA</t>
  </si>
  <si>
    <t>FBtr0082438</t>
  </si>
  <si>
    <t>FBtr0333223, FBtr0332570, FBtr0339237</t>
  </si>
  <si>
    <t>FBtr0333223, FBtr0087047, FBtr0331960</t>
  </si>
  <si>
    <t>FBtr0071883, FBtr0084214, FBtr0333223, FBtr0087047, FBtr0088422, FBtr0332570, FBtr0334606, FBtr0339237, FBtr0331960, FBtr0335205</t>
  </si>
  <si>
    <t>FBtr0084214, FBtr0333223, FBtr0088422</t>
  </si>
  <si>
    <t>FBtr0087047, FBtr0088422, FBtr0331960</t>
  </si>
  <si>
    <t>FBtr0088438, FBtr0071883, FBtr0084214, FBtr0333223, FBtr0087047, FBtr0088422, FBtr0334606, FBtr0331960, FBtr0335205</t>
  </si>
  <si>
    <t>FBtr0071883, FBtr0087047, FBtr0088422, FBtr0331960</t>
  </si>
  <si>
    <t>FBtr0087047, FBtr0332570, FBtr0331960</t>
  </si>
  <si>
    <t>FBtr0071883, FBtr0084214, FBtr0333223, FBtr0087047, FBtr0088422, FBtr0334606, FBtr0331960, FBtr0335205</t>
  </si>
  <si>
    <t>FBtr0333223, FBtr0087047, FBtr0334606, FBtr0331960</t>
  </si>
  <si>
    <t>FBtr0084214, FBtr0333223, FBtr0087047, FBtr0088422, FBtr0334606, FBtr0331960</t>
  </si>
  <si>
    <t>FBtr0333223, FBtr0087047, FBtr0332570, FBtr0334606, FBtr0331960</t>
  </si>
  <si>
    <t>FBtr0333223, FBtr0087047, FBtr0332570, FBtr0334606, FBtr0339237, FBtr0331960</t>
  </si>
  <si>
    <t>FBtr0087047, FBtr0334606, FBtr0331960</t>
  </si>
  <si>
    <t>FBtr0088438, FBtr0333223, FBtr0087047, FBtr0332570, FBtr0334606, FBtr0079799, FBtr0339237, FBtr0331960</t>
  </si>
  <si>
    <t>FBtr0333223, FBtr0087047, FBtr0332570, FBtr0082438, FBtr0334606, FBtr0339237, FBtr0331960, FBtr0076556, FBtr0084853, FBtr0084864</t>
  </si>
  <si>
    <t>Protein kinase-like domain,protein phosphorylation,Serine/threonine-protein kinase, active site,S_TKc,peptidyl-serine phosphorylation,protein serine/threonine kinase activity,Protein kinase, catalytic domain,Protein kinase, ATP binding site,Kinase,Serine/threonine-protein kinase,ATP-binding,intracellular signal transduction,ATP,Nucleotide-binding,Proton acceptor,Magnesium,ATP binding,Wnt signaling pathway,protein kinase activityAnnotation Cluster 11</t>
  </si>
  <si>
    <t>phaseStdDev=4.500578357918196</t>
  </si>
  <si>
    <t>enrichmentScore=1.1164012234872913</t>
  </si>
  <si>
    <t>Scp2-RA</t>
  </si>
  <si>
    <t>FBtr0083361</t>
  </si>
  <si>
    <t>CG5027-RA</t>
  </si>
  <si>
    <t>FBtr0075457</t>
  </si>
  <si>
    <t>CG17493-RC</t>
  </si>
  <si>
    <t>FBtr0332631</t>
  </si>
  <si>
    <t>Cpn-RB</t>
  </si>
  <si>
    <t>FBtr0082548</t>
  </si>
  <si>
    <t>Gpo1-RD</t>
  </si>
  <si>
    <t>FBtr0112900</t>
  </si>
  <si>
    <t>FBtr0112900, FBtr0332631, FBtr0303422</t>
  </si>
  <si>
    <t>FBtr0112900, FBtr0083361, FBtr0332631, FBtr0303422</t>
  </si>
  <si>
    <t>FBtr0112900, FBtr0083361, FBtr0082548, FBtr0332631, FBtr0075457, FBtr0303422</t>
  </si>
  <si>
    <t>EF-Hand 1, calcium-binding site,calcium ion binding,EF-hand domain,EF-hand-like domain,EFhAnnotation Cluster 10</t>
  </si>
  <si>
    <t>phaseStdDev=3.295222689187624</t>
  </si>
  <si>
    <t>enrichmentScore=1.1256410179183114</t>
  </si>
  <si>
    <t>total=6</t>
  </si>
  <si>
    <t>CG7430-RB</t>
  </si>
  <si>
    <t>FBtr0331810</t>
  </si>
  <si>
    <t>Fmo-2-RA</t>
  </si>
  <si>
    <t>FBtr0086148</t>
  </si>
  <si>
    <t>Fmo-1-RA</t>
  </si>
  <si>
    <t>FBtr0072150</t>
  </si>
  <si>
    <t>FBtr0086148, FBtr0331810, FBtr0072150</t>
  </si>
  <si>
    <t>FBtr0112900, FBtr0086148, FBtr0331810, FBtr0072150</t>
  </si>
  <si>
    <t>Pyridine nucleotide-disulphide oxidoreductase, FAD/NAD(P)-binding domain,Flavoprotein,FAD,flavin adenine dinucleotide bindingAnnotation Cluster 9</t>
  </si>
  <si>
    <t>phaseStdDev=3.6127589088608585</t>
  </si>
  <si>
    <t>enrichmentScore=1.3770178454248552</t>
  </si>
  <si>
    <t>Gapdh1-RB</t>
  </si>
  <si>
    <t>FBtr0100479</t>
  </si>
  <si>
    <t>dock-RC</t>
  </si>
  <si>
    <t>FBtr0078015</t>
  </si>
  <si>
    <t>CG17691-RE</t>
  </si>
  <si>
    <t>FBtr0302409</t>
  </si>
  <si>
    <t>FBtr0071883, FBtr0084214, FBtr0112900, FBtr0331810, FBtr0100479</t>
  </si>
  <si>
    <t>FBtr0084214, FBtr0070907, FBtr0088422, FBtr0302409, FBtr0331810, FBtr0100479</t>
  </si>
  <si>
    <t>FBtr0084214, FBtr0070907, FBtr0088422, FBtr0100479</t>
  </si>
  <si>
    <t>FBtr0084214, FBtr0088422, FBtr0100479</t>
  </si>
  <si>
    <t>FBtr0084214, FBtr0088422, FBtr0331810, FBtr0100479</t>
  </si>
  <si>
    <t>FBtr0084214, FBtr0070907, FBtr0088422, FBtr0331810, FBtr0100479, FBtr0335205</t>
  </si>
  <si>
    <t>FBtr0084214, FBtr0088422, FBtr0078015, FBtr0100479</t>
  </si>
  <si>
    <t>myoblast fusion,Carbon metabolism,Glycolysis,glycolytic process,Glycolysis / Gluconeogenesis,somatic muscle development,Biosynthesis of amino acids,Biosynthesis of antibiotics,lipid particleAnnotation Cluster 8</t>
  </si>
  <si>
    <t>phaseStdDev=3.4834795556328215</t>
  </si>
  <si>
    <t>enrichmentScore=1.5936366516897402</t>
  </si>
  <si>
    <t>CG42329-RA</t>
  </si>
  <si>
    <t>FBtr0299796</t>
  </si>
  <si>
    <t>CG7272-RA</t>
  </si>
  <si>
    <t>FBtr0075548</t>
  </si>
  <si>
    <t>Ekar-RB</t>
  </si>
  <si>
    <t>FBtr0110906</t>
  </si>
  <si>
    <t>drd-RA</t>
  </si>
  <si>
    <t>FBtr0100009</t>
  </si>
  <si>
    <t>Eglp4-RA</t>
  </si>
  <si>
    <t>FBtr0072102</t>
  </si>
  <si>
    <t>CG1628-RC</t>
  </si>
  <si>
    <t>FBtr0310444</t>
  </si>
  <si>
    <t>CG7582-RB</t>
  </si>
  <si>
    <t>FBtr0308238</t>
  </si>
  <si>
    <t>CG13833-RA</t>
  </si>
  <si>
    <t>FBtr0084362</t>
  </si>
  <si>
    <t>laza-RA</t>
  </si>
  <si>
    <t>FBtr0078508</t>
  </si>
  <si>
    <t>CG5037-RA</t>
  </si>
  <si>
    <t>FBtr0079992</t>
  </si>
  <si>
    <t>CG43340-RQ</t>
  </si>
  <si>
    <t>FBtr0331952</t>
  </si>
  <si>
    <t>CG6656-RA</t>
  </si>
  <si>
    <t>FBtr0084139</t>
  </si>
  <si>
    <t>Ih-RK</t>
  </si>
  <si>
    <t>FBtr0308835</t>
  </si>
  <si>
    <t>CG12541-RE</t>
  </si>
  <si>
    <t>FBtr0343324</t>
  </si>
  <si>
    <t>tadr-RC</t>
  </si>
  <si>
    <t>FBtr0329987</t>
  </si>
  <si>
    <t>CG40486-RB</t>
  </si>
  <si>
    <t>FBtr0111188</t>
  </si>
  <si>
    <t>spidey-RA</t>
  </si>
  <si>
    <t>FBtr0071091</t>
  </si>
  <si>
    <t>prom-RB</t>
  </si>
  <si>
    <t>FBtr0299698</t>
  </si>
  <si>
    <t>CG11388-RA</t>
  </si>
  <si>
    <t>FBtr0072162</t>
  </si>
  <si>
    <t>ort-RA</t>
  </si>
  <si>
    <t>FBtr0083784</t>
  </si>
  <si>
    <t>CG14694-RA</t>
  </si>
  <si>
    <t>FBtr0082298</t>
  </si>
  <si>
    <t>NP15.6-RA</t>
  </si>
  <si>
    <t>FBtr0083712</t>
  </si>
  <si>
    <t>Ndae1-RD</t>
  </si>
  <si>
    <t>FBtr0331658</t>
  </si>
  <si>
    <t>Ugt35b-RA</t>
  </si>
  <si>
    <t>FBtr0082375</t>
  </si>
  <si>
    <t>FBtr0072102, FBtr0084949, FBtr0072162, FBtr0308835, FBtr0071091, FBtr0343324, FBtr0300179, FBtr0100009, FBtr0083712, FBtr0308238, FBtr0082375, FBtr0310444, FBtr0083784, FBtr0074695, FBtr0088471, FBtr0075548, FBtr0301055, FBtr0111188, FBtr0329987, FBtr0084139, FBtr0299796, FBtr0299698, FBtr0083179, FBtr0079992, FBtr0084362, FBtr0331658, FBtr0110906, FBtr0074344, FBtr0073955, FBtr0076688, FBtr0075457, FBtr0331952</t>
  </si>
  <si>
    <t>FBtr0072102, FBtr0078508, FBtr0084949, FBtr0072162, FBtr0308835, FBtr0071091, FBtr0343324, FBtr0300179, FBtr0100009, FBtr0083712, FBtr0308238, FBtr0082298, FBtr0082375, FBtr0310444, FBtr0083784, FBtr0079382, FBtr0074695, FBtr0088471, FBtr0077425, FBtr0074216, FBtr0071883, FBtr0075548, FBtr0301055, FBtr0111188, FBtr0329987, FBtr0084139, FBtr0299796, FBtr0299698, FBtr0080485, FBtr0083179, FBtr0079992, FBtr0084362, FBtr0331658, FBtr0110906, FBtr0074344, FBtr0073955, FBtr0076688, FBtr0331952</t>
  </si>
  <si>
    <t>FBtr0072102, FBtr0078508, FBtr0084949, FBtr0072162, FBtr0308835, FBtr0071091, FBtr0343324, FBtr0300179, FBtr0100009, FBtr0083712, FBtr0308238, FBtr0082298, FBtr0082375, FBtr0310444, FBtr0083784, FBtr0079382, FBtr0074695, FBtr0088471, FBtr0077425, FBtr0075548, FBtr0301055, FBtr0111188, FBtr0329987, FBtr0084139, FBtr0299796, FBtr0299698, FBtr0080485, FBtr0083179, FBtr0079992, FBtr0084362, FBtr0331658, FBtr0110906, FBtr0074344, FBtr0073955, FBtr0076688, FBtr0331952</t>
  </si>
  <si>
    <t>Transmembrane helix,Transmembrane,Membrane,integral component of membraneAnnotation Cluster 7</t>
  </si>
  <si>
    <t>phaseStdDev=4.2512871564460815</t>
  </si>
  <si>
    <t>enrichmentScore=1.6925383309249142</t>
  </si>
  <si>
    <t>total=39</t>
  </si>
  <si>
    <t>FBtr0088438, FBtr0308835, FBtr0073955</t>
  </si>
  <si>
    <t>cNMP,Cyclic nucleotide-binding-like,Cyclic nucleotide-binding domain,RmlC-like jelly roll foldAnnotation Cluster 6</t>
  </si>
  <si>
    <t>phaseStdDev=3.1389032615256283</t>
  </si>
  <si>
    <t>enrichmentScore=1.7355168136950538</t>
  </si>
  <si>
    <t>FBtr0308835, FBtr0088471, FBtr0073955</t>
  </si>
  <si>
    <t>FBtr0083784, FBtr0308835, FBtr0088471, FBtr0110906, FBtr0073955</t>
  </si>
  <si>
    <t>FBtr0071883, FBtr0079382, FBtr0083784, FBtr0308835, FBtr0331658, FBtr0088471, FBtr0110906, FBtr0073955</t>
  </si>
  <si>
    <t>Ion transport,Ion channel,Ion transport domainAnnotation Cluster 5</t>
  </si>
  <si>
    <t>phaseStdDev=4.374981069164984</t>
  </si>
  <si>
    <t>enrichmentScore=1.9513161225011721</t>
  </si>
  <si>
    <t>CG11099-RB</t>
  </si>
  <si>
    <t>FBtr0342673</t>
  </si>
  <si>
    <t>CG4168-RB</t>
  </si>
  <si>
    <t>FBtr0305559</t>
  </si>
  <si>
    <t>CG7509-RA</t>
  </si>
  <si>
    <t>FBtr0073362</t>
  </si>
  <si>
    <t>FBtr0080485, FBtr0342673, FBtr0073362, FBtr0305559, FBtr0080489</t>
  </si>
  <si>
    <t>Leucine-rich repeat, typical subtype,LRR_TYP,Leucine-rich repeatAnnotation Cluster 4</t>
  </si>
  <si>
    <t>phaseStdDev=1.8325357919520597</t>
  </si>
  <si>
    <t>enrichmentScore=1.9639151162604762</t>
  </si>
  <si>
    <t>FBtr0082438, FBtr0076556, FBtr0084853, FBtr0084864</t>
  </si>
  <si>
    <t>Protein kinase-like domain,CHK kinase-like,Protein of unknown function DUF227,CHKAnnotation Cluster 3</t>
  </si>
  <si>
    <t>phaseStdDev=4.751464487431344</t>
  </si>
  <si>
    <t>enrichmentScore=2.077467475998161</t>
  </si>
  <si>
    <t>CG11241-RA</t>
  </si>
  <si>
    <t>FBtr0078536</t>
  </si>
  <si>
    <t>CG5618-RA</t>
  </si>
  <si>
    <t>FBtr0078179</t>
  </si>
  <si>
    <t>Hdc-RA</t>
  </si>
  <si>
    <t>FBtr0088333</t>
  </si>
  <si>
    <t>b-RB</t>
  </si>
  <si>
    <t>FBtr0309960</t>
  </si>
  <si>
    <t>FBtr0309960, FBtr0088333, FBtr0078179</t>
  </si>
  <si>
    <t>FBtr0309960, FBtr0088333, FBtr0078179, FBtr0078536</t>
  </si>
  <si>
    <t>Pyridoxal phosphate,Pyridoxal phosphate-dependent transferase, major region, subdomain 2,Pyridoxal phosphate-dependent transferase, major region, subdomain 1,Pyridoxal phosphate-dependent decarboxylase,pyridoxal phosphate binding,Pyridoxal phosphate-dependent transferase,LyaseAnnotation Cluster 2</t>
  </si>
  <si>
    <t>phaseStdDev=2.3276237882142143</t>
  </si>
  <si>
    <t>enrichmentScore=2.238063842932994</t>
  </si>
  <si>
    <t>Gbeta76C-RA</t>
  </si>
  <si>
    <t>FBtr0074949</t>
  </si>
  <si>
    <t>Obp99a-RA</t>
  </si>
  <si>
    <t>FBtr0085450</t>
  </si>
  <si>
    <t>FBtr0087047, FBtr0082548, FBtr0088471, FBtr0331960, FBtr0303422</t>
  </si>
  <si>
    <t>FBtr0087047, FBtr0074949, FBtr0088471, FBtr0331960</t>
  </si>
  <si>
    <t>FBtr0087047, FBtr0074949, FBtr0082548, FBtr0088471</t>
  </si>
  <si>
    <t>FBtr0087047, FBtr0085450, FBtr0084949, FBtr0074949, FBtr0082548, FBtr0088471, FBtr0076688</t>
  </si>
  <si>
    <t>FBtr0087047, FBtr0084949, FBtr0074949, FBtr0082548, FBtr0076688</t>
  </si>
  <si>
    <t>FBtr0078508, FBtr0087047, FBtr0088333, FBtr0074949, FBtr0076688</t>
  </si>
  <si>
    <t>FBtr0087047, FBtr0084949, FBtr0074949, FBtr0082548, FBtr0088471, FBtr0076688</t>
  </si>
  <si>
    <t>Vision,phototransduction,visual perception,Sensory transduction,rhabdomere,Phototransduction - fly,CalciumAnnotation Cluster 1</t>
  </si>
  <si>
    <t>phaseStdDev=4.012830730489804</t>
  </si>
  <si>
    <t>enrichmentScore=2.871007519328952</t>
  </si>
  <si>
    <t>Hr38-RD</t>
  </si>
  <si>
    <t>FBtr0301347</t>
  </si>
  <si>
    <t>Pph13-RA</t>
  </si>
  <si>
    <t>FBtr0078070</t>
  </si>
  <si>
    <t>CG9449-RK</t>
  </si>
  <si>
    <t>FBtr0345147</t>
  </si>
  <si>
    <t>Pngl-RA</t>
  </si>
  <si>
    <t>FBtr0085972</t>
  </si>
  <si>
    <t>h-RB</t>
  </si>
  <si>
    <t>FBtr0100153</t>
  </si>
  <si>
    <t>FBtr0301347, FBtr0100153, FBtr0078070</t>
  </si>
  <si>
    <t>FBtr0301347, FBtr0345147, FBtr0085972, FBtr0100153, FBtr0078070</t>
  </si>
  <si>
    <t>DNA-binding,nucleus,NucleusAnnotation Cluster 8</t>
  </si>
  <si>
    <t>phaseStdDev=4.863988115487561</t>
  </si>
  <si>
    <t>enrichmentScore=0.027697243307715995</t>
  </si>
  <si>
    <t>PyK-RB</t>
  </si>
  <si>
    <t>FBtr0084213</t>
  </si>
  <si>
    <t>Rac2-RB</t>
  </si>
  <si>
    <t>FBtr0332800</t>
  </si>
  <si>
    <t>bgm-RA</t>
  </si>
  <si>
    <t>FBtr0080590</t>
  </si>
  <si>
    <t>pch2-RA</t>
  </si>
  <si>
    <t>FBtr0081898</t>
  </si>
  <si>
    <t>Dhc98D-RD</t>
  </si>
  <si>
    <t>FBtr0337034</t>
  </si>
  <si>
    <t>FBtr0084213, FBtr0080590, FBtr0081898</t>
  </si>
  <si>
    <t>FBtr0084213, FBtr0080590, FBtr0337034, FBtr0081898</t>
  </si>
  <si>
    <t>FBtr0084213, FBtr0080590, FBtr0081898, FBtr0332800</t>
  </si>
  <si>
    <t>Nucleotide-binding,ATP binding,ATP-bindingAnnotation Cluster 7</t>
  </si>
  <si>
    <t>phaseStdDev=3.6015104275014616</t>
  </si>
  <si>
    <t>enrichmentScore=0.07788721461347105</t>
  </si>
  <si>
    <t>CG17324-RB</t>
  </si>
  <si>
    <t>FBtr0300818</t>
  </si>
  <si>
    <t>CG2121-RA</t>
  </si>
  <si>
    <t>FBtr0088764</t>
  </si>
  <si>
    <t>Cubn-RB</t>
  </si>
  <si>
    <t>FBtr0273437</t>
  </si>
  <si>
    <t>Hydr2-RA</t>
  </si>
  <si>
    <t>FBtr0077576</t>
  </si>
  <si>
    <t>Ugt86Da-RA</t>
  </si>
  <si>
    <t>FBtr0082338</t>
  </si>
  <si>
    <t>Tsp42Ef-RA</t>
  </si>
  <si>
    <t>FBtr0089023</t>
  </si>
  <si>
    <t>Cyp4p1-RA</t>
  </si>
  <si>
    <t>FBtr0088592</t>
  </si>
  <si>
    <t>Nmda1-RI</t>
  </si>
  <si>
    <t>FBtr0332883</t>
  </si>
  <si>
    <t>CG7881-RA</t>
  </si>
  <si>
    <t>FBtr0086033</t>
  </si>
  <si>
    <t>CG2076-RA</t>
  </si>
  <si>
    <t>FBtr0073428</t>
  </si>
  <si>
    <t>Cyp6a8-RA</t>
  </si>
  <si>
    <t>FBtr0087455</t>
  </si>
  <si>
    <t>spict-RA</t>
  </si>
  <si>
    <t>FBtr0080397</t>
  </si>
  <si>
    <t>ninaA-RA</t>
  </si>
  <si>
    <t>FBtr0078023</t>
  </si>
  <si>
    <t>asrij-RB</t>
  </si>
  <si>
    <t>FBtr0332909</t>
  </si>
  <si>
    <t>CG33110-RA</t>
  </si>
  <si>
    <t>FBtr0084264</t>
  </si>
  <si>
    <t>CG15661-RA</t>
  </si>
  <si>
    <t>FBtr0071624</t>
  </si>
  <si>
    <t>CG5687-RA</t>
  </si>
  <si>
    <t>FBtr0072858</t>
  </si>
  <si>
    <t>Ugt35a-RA</t>
  </si>
  <si>
    <t>FBtr0082374</t>
  </si>
  <si>
    <t>CG4660-RA</t>
  </si>
  <si>
    <t>FBtr0070886</t>
  </si>
  <si>
    <t>FBtr0345147, FBtr0089023, FBtr0082338, FBtr0082374, FBtr0332883, FBtr0080397, FBtr0084264, FBtr0088764, FBtr0087455, FBtr0086033, FBtr0078023, FBtr0300818, FBtr0072858, FBtr0071624, FBtr0073428, FBtr0077576, FBtr0070886</t>
  </si>
  <si>
    <t>FBtr0345147, FBtr0089023, FBtr0082338, FBtr0273437, FBtr0082374, FBtr0332883, FBtr0080397, FBtr0084264, FBtr0088764, FBtr0087455, FBtr0086033, FBtr0078023, FBtr0300818, FBtr0332800, FBtr0072858, FBtr0071624, FBtr0073428, FBtr0088592, FBtr0077576, FBtr0070886</t>
  </si>
  <si>
    <t>FBtr0345147, FBtr0332909, FBtr0089023, FBtr0082338, FBtr0082374, FBtr0332883, FBtr0080397, FBtr0084264, FBtr0088764, FBtr0087455, FBtr0086033, FBtr0078023, FBtr0300818, FBtr0071624, FBtr0073428, FBtr0077576, FBtr0070886</t>
  </si>
  <si>
    <t>integral component of membrane,Membrane,Transmembrane helix,TransmembraneAnnotation Cluster 6</t>
  </si>
  <si>
    <t>phaseStdDev=4.580288802412649</t>
  </si>
  <si>
    <t>enrichmentScore=0.2212699484870193</t>
  </si>
  <si>
    <t>total=21</t>
  </si>
  <si>
    <t>mv-RB</t>
  </si>
  <si>
    <t>FBtr0304060</t>
  </si>
  <si>
    <t>Wdr62-RB</t>
  </si>
  <si>
    <t>FBtr0110882</t>
  </si>
  <si>
    <t>CG1671-RA</t>
  </si>
  <si>
    <t>FBtr0088373</t>
  </si>
  <si>
    <t>FBtr0304060, FBtr0110882, FBtr0088373</t>
  </si>
  <si>
    <t>WD40,WD40 repeat,WD40-repeat-containing domain,WD40/YVTN repeat-like-containing domainAnnotation Cluster 5</t>
  </si>
  <si>
    <t>phaseStdDev=4.504250417729754</t>
  </si>
  <si>
    <t>enrichmentScore=0.46224028233667336</t>
  </si>
  <si>
    <t>GstE1-RA</t>
  </si>
  <si>
    <t>FBtr0086669</t>
  </si>
  <si>
    <t>QC-RA</t>
  </si>
  <si>
    <t>FBtr0077080</t>
  </si>
  <si>
    <t>FBtr0084213, FBtr0082374, FBtr0084264, FBtr0300818, FBtr0082338, FBtr0071624, FBtr0086669, FBtr0077080</t>
  </si>
  <si>
    <t>FBtr0082374, FBtr0071624, FBtr0086669</t>
  </si>
  <si>
    <t>Metabolism of xenobiotics by cytochrome P450,Drug metabolism - cytochrome P450,TransferaseAnnotation Cluster 4</t>
  </si>
  <si>
    <t>phaseStdDev=2.4788930617662666</t>
  </si>
  <si>
    <t>enrichmentScore=0.923188172811035</t>
  </si>
  <si>
    <t>CG5346-RA</t>
  </si>
  <si>
    <t>FBtr0084289</t>
  </si>
  <si>
    <t>Tab2-RA</t>
  </si>
  <si>
    <t>FBtr0086516</t>
  </si>
  <si>
    <t>CG8417-RA</t>
  </si>
  <si>
    <t>FBtr0082131</t>
  </si>
  <si>
    <t>CG11796-RA</t>
  </si>
  <si>
    <t>FBtr0078225</t>
  </si>
  <si>
    <t>CG34325-RA</t>
  </si>
  <si>
    <t>FBtr0112527</t>
  </si>
  <si>
    <t>ND-24-RB</t>
  </si>
  <si>
    <t>FBtr0340622</t>
  </si>
  <si>
    <t>FBtr0085972, FBtr0084289, FBtr0078225, FBtr0340622, FBtr0077080</t>
  </si>
  <si>
    <t>FBtr0084289, FBtr0087455, FBtr0088592, FBtr0078225, FBtr0340622</t>
  </si>
  <si>
    <t>FBtr0112527, FBtr0301347, FBtr0273437, FBtr0086516, FBtr0340622, FBtr0077080, FBtr0084213, FBtr0085972, FBtr0084289, FBtr0087455, FBtr0082131, FBtr0078225, FBtr0088592</t>
  </si>
  <si>
    <t>Metal-binding,Iron,metal ion bindingAnnotation Cluster 3</t>
  </si>
  <si>
    <t>phaseStdDev=3.127319344430376</t>
  </si>
  <si>
    <t>enrichmentScore=1.1856948818913344</t>
  </si>
  <si>
    <t>CG11151-RA</t>
  </si>
  <si>
    <t>FBtr0073819</t>
  </si>
  <si>
    <t>ND-51-RB</t>
  </si>
  <si>
    <t>FBtr0343129</t>
  </si>
  <si>
    <t>CG6910-RB</t>
  </si>
  <si>
    <t>FBtr0290130</t>
  </si>
  <si>
    <t>CG2767-RA</t>
  </si>
  <si>
    <t>FBtr0081822</t>
  </si>
  <si>
    <t>Eip71CD-RG</t>
  </si>
  <si>
    <t>FBtr0330177</t>
  </si>
  <si>
    <t>firl-RE</t>
  </si>
  <si>
    <t>FBtr0342607</t>
  </si>
  <si>
    <t>FBtr0330177, FBtr0084289, FBtr0087455, FBtr0081822, FBtr0088592, FBtr0078225, FBtr0290130</t>
  </si>
  <si>
    <t>FBtr0342607, FBtr0330177, FBtr0084289, FBtr0087455, FBtr0073819, FBtr0081822, FBtr0088592, FBtr0078225, FBtr0340622, FBtr0343129, FBtr0290130</t>
  </si>
  <si>
    <t>Oxidoreductase,Iron,oxidation-reduction processAnnotation Cluster 2</t>
  </si>
  <si>
    <t>phaseStdDev=3.3424207736268383</t>
  </si>
  <si>
    <t>enrichmentScore=1.8290431062285721</t>
  </si>
  <si>
    <t>FBtr0082374, FBtr0300818, FBtr0082338, FBtr0071624</t>
  </si>
  <si>
    <t>FBtr0082374, FBtr0300818, FBtr0082338</t>
  </si>
  <si>
    <t>flavonoid biosynthetic process,flavonoid glucuronidation,UDP-glycosyltransferase activity,UDP-glucose metabolic process,UDP-glucuronosyl/UDP-glucosyltransferase,transferase activity, transferring hexosyl groups,intracellular membrane-bounded organelle,Glycosyltransferase,TransferaseAnnotation Cluster 1</t>
  </si>
  <si>
    <t>enrichmentScore=2.310640021290763</t>
  </si>
  <si>
    <t>ATbp-RB</t>
  </si>
  <si>
    <t>FBtr0301978</t>
  </si>
  <si>
    <t>CG31224-RB</t>
  </si>
  <si>
    <t>FBtr0344326</t>
  </si>
  <si>
    <t>CG6870-RB</t>
  </si>
  <si>
    <t>FBtr0340254</t>
  </si>
  <si>
    <t>SERCA-RE</t>
  </si>
  <si>
    <t>FBtr0072212</t>
  </si>
  <si>
    <t>CG32121-RB</t>
  </si>
  <si>
    <t>FBtr0113424</t>
  </si>
  <si>
    <t>Ca-alpha1D-RD</t>
  </si>
  <si>
    <t>FBtr0090003</t>
  </si>
  <si>
    <t>ZC3H3-RA</t>
  </si>
  <si>
    <t>FBtr0076656</t>
  </si>
  <si>
    <t>FBtr0301978, FBtr0113424, FBtr0344326</t>
  </si>
  <si>
    <t>FBtr0072212, FBtr0301978, FBtr0113424, FBtr0090003, FBtr0340254, FBtr0076656, FBtr0344326</t>
  </si>
  <si>
    <t>metal ion binding,Zinc finger, C2H2-like,Zinc finger, C2H2,ZnF_C2H2Annotation Cluster 13</t>
  </si>
  <si>
    <t>phaseStdDev=3.9264559598266535</t>
  </si>
  <si>
    <t>enrichmentScore=0.1458623113714581</t>
  </si>
  <si>
    <t>Yp2-RA</t>
  </si>
  <si>
    <t>FBtr0071424</t>
  </si>
  <si>
    <t>chp-RA</t>
  </si>
  <si>
    <t>FBtr0085778</t>
  </si>
  <si>
    <t>Wnt4-RA</t>
  </si>
  <si>
    <t>FBtr0089291</t>
  </si>
  <si>
    <t>fz-RC</t>
  </si>
  <si>
    <t>FBtr0330102</t>
  </si>
  <si>
    <t>teq-RD</t>
  </si>
  <si>
    <t>FBtr0076525</t>
  </si>
  <si>
    <t>Wnt5-RB</t>
  </si>
  <si>
    <t>FBtr0343046</t>
  </si>
  <si>
    <t>Dl-RA</t>
  </si>
  <si>
    <t>FBtr0083739</t>
  </si>
  <si>
    <t>FBtr0343046, FBtr0071424, FBtr0089291, FBtr0076525</t>
  </si>
  <si>
    <t>FBtr0343046, FBtr0071424, FBtr0089291</t>
  </si>
  <si>
    <t>FBtr0343046, FBtr0083739, FBtr0071424, FBtr0330102, FBtr0089291, FBtr0085778</t>
  </si>
  <si>
    <t>signal peptide,Secreted,extracellular regionAnnotation Cluster 12</t>
  </si>
  <si>
    <t>phaseStdDev=4.837701707068875</t>
  </si>
  <si>
    <t>enrichmentScore=0.1921043035758001</t>
  </si>
  <si>
    <t>Hsc70-1-RD</t>
  </si>
  <si>
    <t>FBtr0075763</t>
  </si>
  <si>
    <t>CG9990-RE</t>
  </si>
  <si>
    <t>FBtr0305087</t>
  </si>
  <si>
    <t>shi-RO</t>
  </si>
  <si>
    <t>FBtr0333718</t>
  </si>
  <si>
    <t>Gdh-RB</t>
  </si>
  <si>
    <t>FBtr0089496</t>
  </si>
  <si>
    <t>CG9886-RB</t>
  </si>
  <si>
    <t>FBtr0335462</t>
  </si>
  <si>
    <t>Klp68D-RA</t>
  </si>
  <si>
    <t>FBtr0076030</t>
  </si>
  <si>
    <t>FBtr0072212, FBtr0305087, FBtr0076030, FBtr0089496, FBtr0335462, FBtr0075763</t>
  </si>
  <si>
    <t>FBtr0072212, FBtr0305087, FBtr0076030, FBtr0333718, FBtr0089496, FBtr0335462, FBtr0075763</t>
  </si>
  <si>
    <t>FBtr0305087, FBtr0076030, FBtr0075763</t>
  </si>
  <si>
    <t>ATPase activity,ATP-binding,Nucleotide-binding,ATP bindingAnnotation Cluster 11</t>
  </si>
  <si>
    <t>phaseStdDev=4.614449625829123</t>
  </si>
  <si>
    <t>enrichmentScore=0.26030913571008385</t>
  </si>
  <si>
    <t>Adf1-RC</t>
  </si>
  <si>
    <t>FBtr0086113</t>
  </si>
  <si>
    <t>Tob-RC</t>
  </si>
  <si>
    <t>FBtr0301652</t>
  </si>
  <si>
    <t>CG9119-RA</t>
  </si>
  <si>
    <t>FBtr0072635</t>
  </si>
  <si>
    <t>ewg-RF</t>
  </si>
  <si>
    <t>FBtr0100580</t>
  </si>
  <si>
    <t>Thd1-RC</t>
  </si>
  <si>
    <t>FBtr0345197</t>
  </si>
  <si>
    <t>nonA-l-RA</t>
  </si>
  <si>
    <t>FBtr0083335</t>
  </si>
  <si>
    <t>Clk-RH</t>
  </si>
  <si>
    <t>FBtr0334648</t>
  </si>
  <si>
    <t>CG7484-RB</t>
  </si>
  <si>
    <t>FBtr0075184</t>
  </si>
  <si>
    <t>dan-RA</t>
  </si>
  <si>
    <t>FBtr0084803</t>
  </si>
  <si>
    <t>NfI-RC</t>
  </si>
  <si>
    <t>FBtr0333678</t>
  </si>
  <si>
    <t>CHES-1-like-RC</t>
  </si>
  <si>
    <t>FBtr0310287</t>
  </si>
  <si>
    <t>FBtr0100580, FBtr0086113, FBtr0301978, FBtr0334648, FBtr0084803, FBtr0076656, FBtr0333678</t>
  </si>
  <si>
    <t>FBtr0100580, FBtr0345197, FBtr0301978, FBtr0113424, FBtr0084803, FBtr0083335, FBtr0301652, FBtr0075184, FBtr0086113, FBtr0334648, FBtr0072635, FBtr0310287, FBtr0076656, FBtr0333678</t>
  </si>
  <si>
    <t>FBtr0100580, FBtr0086113, FBtr0301978, FBtr0334648, FBtr0084803</t>
  </si>
  <si>
    <t>FBtr0100580, FBtr0086113, FBtr0301978, FBtr0334648, FBtr0084803, FBtr0310287</t>
  </si>
  <si>
    <t>FBtr0301978, FBtr0084803, FBtr0083335, FBtr0310287, FBtr0333678</t>
  </si>
  <si>
    <t>FBtr0100580, FBtr0301978, FBtr0334648, FBtr0084803, FBtr0333678</t>
  </si>
  <si>
    <t>FBtr0100580, FBtr0086113, FBtr0301978, FBtr0334648, FBtr0084803, FBtr0333678</t>
  </si>
  <si>
    <t>FBtr0086113, FBtr0301978, FBtr0334648, FBtr0333678</t>
  </si>
  <si>
    <t>FBtr0100580, FBtr0334648, FBtr0084803, FBtr0310287, FBtr0333678</t>
  </si>
  <si>
    <t>transcription factor activity, sequence-specific DNA binding,Transcription regulation,positive regulation of transcription from RNA polymerase II promoter,Transcription,transcription, DNA-templated,regulation of transcription, DNA-templated,DNA-binding,DNA binding,nucleus,NucleusAnnotation Cluster 10</t>
  </si>
  <si>
    <t>phaseStdDev=6.18780195116108</t>
  </si>
  <si>
    <t>enrichmentScore=0.34682606619903106</t>
  </si>
  <si>
    <t>total=14</t>
  </si>
  <si>
    <t>dbo-RB</t>
  </si>
  <si>
    <t>FBtr0332133</t>
  </si>
  <si>
    <t>Rnb-RA</t>
  </si>
  <si>
    <t>FBtr0085537</t>
  </si>
  <si>
    <t>FBtr0332133, FBtr0113424, FBtr0085537</t>
  </si>
  <si>
    <t>BTB/POZ-like,BTB,BTB/POZ foldAnnotation Cluster 9</t>
  </si>
  <si>
    <t>phaseStdDev=4.084103736589978</t>
  </si>
  <si>
    <t>enrichmentScore=0.7501614329885282</t>
  </si>
  <si>
    <t>CG8654-RA</t>
  </si>
  <si>
    <t>FBtr0086340</t>
  </si>
  <si>
    <t>sesB-RA</t>
  </si>
  <si>
    <t>FBtr0073421</t>
  </si>
  <si>
    <t>CG4928-RB</t>
  </si>
  <si>
    <t>FBtr0074345</t>
  </si>
  <si>
    <t>Sfxn2-RA</t>
  </si>
  <si>
    <t>FBtr0075025</t>
  </si>
  <si>
    <t>CG15096-RB</t>
  </si>
  <si>
    <t>FBtr0086633</t>
  </si>
  <si>
    <t>CG6293-RB</t>
  </si>
  <si>
    <t>FBtr0337051</t>
  </si>
  <si>
    <t>CG6006-RC</t>
  </si>
  <si>
    <t>FBtr0113477</t>
  </si>
  <si>
    <t>FBtr0086633, FBtr0113477, FBtr0086340, FBtr0074345</t>
  </si>
  <si>
    <t>FBtr0086633, FBtr0113477, FBtr0086340</t>
  </si>
  <si>
    <t>FBtr0086633, FBtr0073421, FBtr0113477, FBtr0086340, FBtr0075025, FBtr0337051</t>
  </si>
  <si>
    <t>transmembrane transport,transmembrane transporter activity,Major facilitator superfamily domainAnnotation Cluster 8</t>
  </si>
  <si>
    <t>phaseStdDev=4.2937648336499645</t>
  </si>
  <si>
    <t>enrichmentScore=0.7806895435191374</t>
  </si>
  <si>
    <t>Arr1-RA</t>
  </si>
  <si>
    <t>FBtr0081030</t>
  </si>
  <si>
    <t>trpl-RD</t>
  </si>
  <si>
    <t>FBtr0301662</t>
  </si>
  <si>
    <t>FBtr0081030, FBtr0301662, FBtr0085778</t>
  </si>
  <si>
    <t>rhabdomere,Vision,Sensory transductionAnnotation Cluster 7</t>
  </si>
  <si>
    <t>phaseStdDev=2.7787527167029857</t>
  </si>
  <si>
    <t>enrichmentScore=1.0116692933544635</t>
  </si>
  <si>
    <t>fred-RF</t>
  </si>
  <si>
    <t>FBtr0308125</t>
  </si>
  <si>
    <t>Hasp-RC</t>
  </si>
  <si>
    <t>FBtr0081281</t>
  </si>
  <si>
    <t>kirre-RF</t>
  </si>
  <si>
    <t>FBtr0309501</t>
  </si>
  <si>
    <t>dpr7-RG</t>
  </si>
  <si>
    <t>FBtr0334409</t>
  </si>
  <si>
    <t>kek6-RA</t>
  </si>
  <si>
    <t>FBtr0085821</t>
  </si>
  <si>
    <t>FBtr0308125, FBtr0334409, FBtr0085821, FBtr0309501</t>
  </si>
  <si>
    <t>FBtr0308125, FBtr0081281, FBtr0334409, FBtr0085821, FBtr0309501</t>
  </si>
  <si>
    <t>Immunoglobulin-like domain,Immunoglobulin subtype 2,Immunoglobulin-like fold,Immunoglobulin subtype,IGc2,IGAnnotation Cluster 6</t>
  </si>
  <si>
    <t>phaseStdDev=4.282212879406413</t>
  </si>
  <si>
    <t>enrichmentScore=1.060865592982841</t>
  </si>
  <si>
    <t>RyR-RJ</t>
  </si>
  <si>
    <t>FBtr0308083</t>
  </si>
  <si>
    <t>chrb-RE</t>
  </si>
  <si>
    <t>FBtr0344910</t>
  </si>
  <si>
    <t>CG9164-RB</t>
  </si>
  <si>
    <t>FBtr0074014</t>
  </si>
  <si>
    <t>CG9231-RA</t>
  </si>
  <si>
    <t>FBtr0074972</t>
  </si>
  <si>
    <t>FBtr0343046, FBtr0083739, FBtr0308083, FBtr0084803, FBtr0330102, FBtr0344910, FBtr0089291</t>
  </si>
  <si>
    <t>FBtr0343046, FBtr0330102, FBtr0089291</t>
  </si>
  <si>
    <t>FBtr0074014, FBtr0343046, FBtr0083739, FBtr0090003, FBtr0074972, FBtr0074345, FBtr0330102, FBtr0089291, FBtr0085778</t>
  </si>
  <si>
    <t>FBtr0343046, FBtr0083739, FBtr0089291</t>
  </si>
  <si>
    <t>FBtr0343046, FBtr0083739, FBtr0308083, FBtr0330102, FBtr0089291</t>
  </si>
  <si>
    <t>FBtr0308083, FBtr0330102, FBtr0089291</t>
  </si>
  <si>
    <t>FBtr0074014, FBtr0343046, FBtr0083739, FBtr0090003, FBtr0308083, FBtr0074972, FBtr0074345, FBtr0330102, FBtr0089291, FBtr0085778</t>
  </si>
  <si>
    <t>FBtr0333718, FBtr0343046, FBtr0330102, FBtr0089291</t>
  </si>
  <si>
    <t>salivary gland morphogenesis,N-linked (GlcNAc...),regulation of hemocyte proliferation,multicellular organism development,Wnt signaling pathway,receptor binding,Glycoprotein,Wnt signaling pathway,Developmental protein,signal peptideAnnotation Cluster 5</t>
  </si>
  <si>
    <t>phaseStdDev=5.501346444758884</t>
  </si>
  <si>
    <t>enrichmentScore=1.2132575197748345</t>
  </si>
  <si>
    <t>wgn-RA</t>
  </si>
  <si>
    <t>FBtr0074617</t>
  </si>
  <si>
    <t>Syt1-RF</t>
  </si>
  <si>
    <t>FBtr0332219</t>
  </si>
  <si>
    <t>Gat-RA</t>
  </si>
  <si>
    <t>FBtr0089972</t>
  </si>
  <si>
    <t>Eaat1-RB</t>
  </si>
  <si>
    <t>FBtr0079800</t>
  </si>
  <si>
    <t>nAChRalpha6-RG</t>
  </si>
  <si>
    <t>FBtr0303898</t>
  </si>
  <si>
    <t>Mlc2-RA</t>
  </si>
  <si>
    <t>FBtr0089747</t>
  </si>
  <si>
    <t>GABA-B-R2-RC</t>
  </si>
  <si>
    <t>FBtr0339154</t>
  </si>
  <si>
    <t>Eaat2-RC</t>
  </si>
  <si>
    <t>FBtr0301316</t>
  </si>
  <si>
    <t>FBtr0339154, FBtr0074617, FBtr0308083, FBtr0303898, FBtr0330102, FBtr0301662</t>
  </si>
  <si>
    <t>FBtr0072212, FBtr0083739, FBtr0090003, FBtr0332219, FBtr0308083, FBtr0330102, FBtr0301662</t>
  </si>
  <si>
    <t>FBtr0072212, FBtr0090003, FBtr0308083, FBtr0303898, FBtr0301662</t>
  </si>
  <si>
    <t>FBtr0090003, FBtr0308083, FBtr0303898, FBtr0301662</t>
  </si>
  <si>
    <t>FBtr0301316, FBtr0072212, FBtr0073421, FBtr0090003, FBtr0089972, FBtr0308083, FBtr0303898, FBtr0301662, FBtr0076656, FBtr0079800</t>
  </si>
  <si>
    <t>FBtr0090003, FBtr0308083, FBtr0301662</t>
  </si>
  <si>
    <t>FBtr0072212, FBtr0090003, FBtr0332219, FBtr0308083, FBtr0301662, FBtr0089747</t>
  </si>
  <si>
    <t>FBtr0072212, FBtr0090003, FBtr0308083, FBtr0301662</t>
  </si>
  <si>
    <t>Calcium transport,Calcium channel,Calcium,calcium ion transmembrane transport,calcium ion transport,Ion transport domain,Transport,Ion channel,Ion transport,Cytoplasmic,ReceptorAnnotation Cluster 4</t>
  </si>
  <si>
    <t>phaseStdDev=5.475838231857908</t>
  </si>
  <si>
    <t>enrichmentScore=1.6159783160644037</t>
  </si>
  <si>
    <t>nSyb-RG</t>
  </si>
  <si>
    <t>FBtr0300894</t>
  </si>
  <si>
    <t>Tomosyn-RC</t>
  </si>
  <si>
    <t>FBtr0073678</t>
  </si>
  <si>
    <t>stmA-RC</t>
  </si>
  <si>
    <t>FBtr0301639</t>
  </si>
  <si>
    <t>Syt7-RA</t>
  </si>
  <si>
    <t>FBtr0089137</t>
  </si>
  <si>
    <t>FBtr0333718, FBtr0089137, FBtr0332219, FBtr0300894</t>
  </si>
  <si>
    <t>FBtr0089137, FBtr0332219, FBtr0300894, FBtr0073678</t>
  </si>
  <si>
    <t>FBtr0332219, FBtr0300894, FBtr0073678</t>
  </si>
  <si>
    <t>FBtr0089137, FBtr0300894, FBtr0073678</t>
  </si>
  <si>
    <t>FBtr0089137, FBtr0332219, FBtr0073678</t>
  </si>
  <si>
    <t>FBtr0301639, FBtr0089137, FBtr0332219, FBtr0073678</t>
  </si>
  <si>
    <t>synaptic vesicle exocytosis,synaptic vesicle,syntaxin binding,exocytosis,SNARE binding,neurotransmitter secretion,vesicle-mediated transportAnnotation Cluster 3</t>
  </si>
  <si>
    <t>phaseStdDev=4.781776680550224</t>
  </si>
  <si>
    <t>enrichmentScore=1.682614883334744</t>
  </si>
  <si>
    <t>CG42540-RB</t>
  </si>
  <si>
    <t>FBtr0301096</t>
  </si>
  <si>
    <t>Gpdh1-RC</t>
  </si>
  <si>
    <t>FBtr0079147</t>
  </si>
  <si>
    <t>FBtr0072212, FBtr0073421, FBtr0074014, FBtr0301639, FBtr0083739, FBtr0301662, FBtr0301096, FBtr0090003, FBtr0332219, FBtr0308083, FBtr0074972, FBtr0074345, FBtr0330102</t>
  </si>
  <si>
    <t>FBtr0072212, FBtr0073421, FBtr0100580, FBtr0333718, FBtr0301639, FBtr0089496, FBtr0301662, FBtr0301096, FBtr0086113, FBtr0090003, FBtr0079147, FBtr0334648, FBtr0332219, FBtr0308083, FBtr0330102</t>
  </si>
  <si>
    <t>splice variant,transmembrane region,CytoplasmicAnnotation Cluster 2</t>
  </si>
  <si>
    <t>phaseStdDev=5.506136919463909</t>
  </si>
  <si>
    <t>enrichmentScore=1.982245166864452</t>
  </si>
  <si>
    <t>total=19</t>
  </si>
  <si>
    <t>CG4467-RB</t>
  </si>
  <si>
    <t>FBtr0110801</t>
  </si>
  <si>
    <t>jp-RC</t>
  </si>
  <si>
    <t>FBtr0113030</t>
  </si>
  <si>
    <t>Schip1-RB</t>
  </si>
  <si>
    <t>FBtr0113033</t>
  </si>
  <si>
    <t>kuz-RC</t>
  </si>
  <si>
    <t>FBtr0100660</t>
  </si>
  <si>
    <t>CG40498-RG</t>
  </si>
  <si>
    <t>FBtr0308892</t>
  </si>
  <si>
    <t>CG9413-RC</t>
  </si>
  <si>
    <t>FBtr0343365</t>
  </si>
  <si>
    <t>Nep3-RC</t>
  </si>
  <si>
    <t>FBtr0307555</t>
  </si>
  <si>
    <t>CG33120-RA</t>
  </si>
  <si>
    <t>FBtr0081118</t>
  </si>
  <si>
    <t>l(2)01289-RB</t>
  </si>
  <si>
    <t>FBtr0086137</t>
  </si>
  <si>
    <t>plh-RB</t>
  </si>
  <si>
    <t>FBtr0301312</t>
  </si>
  <si>
    <t>CG9497-RA</t>
  </si>
  <si>
    <t>FBtr0079283</t>
  </si>
  <si>
    <t>CG7407-RA</t>
  </si>
  <si>
    <t>FBtr0078440</t>
  </si>
  <si>
    <t>CG31998-RB</t>
  </si>
  <si>
    <t>FBtr0308249</t>
  </si>
  <si>
    <t>Acsl-RE</t>
  </si>
  <si>
    <t>FBtr0100427</t>
  </si>
  <si>
    <t>dtn-RD</t>
  </si>
  <si>
    <t>FBtr0339696</t>
  </si>
  <si>
    <t>Teh2-RB</t>
  </si>
  <si>
    <t>FBtr0300621</t>
  </si>
  <si>
    <t>FBtr0110801, FBtr0083739, FBtr0343365, FBtr0100660, FBtr0113477, FBtr0081118, FBtr0113033, FBtr0300894, FBtr0301662, FBtr0100427, FBtr0309501, FBtr0113030, FBtr0085778, FBtr0086633, FBtr0308892, FBtr0305087, FBtr0086137, FBtr0079283, FBtr0090003, FBtr0332219, FBtr0075025, FBtr0074972, FBtr0079800, FBtr0301316, FBtr0072212, FBtr0073421, FBtr0300621, FBtr0074014, FBtr0301639, FBtr0339154, FBtr0074617, FBtr0089972, FBtr0089137, FBtr0303898, FBtr0301312, FBtr0337051, FBtr0307555, FBtr0085821, FBtr0308249, FBtr0308125, FBtr0078440, FBtr0301096, FBtr0339696, FBtr0086340, FBtr0334409, FBtr0308083, FBtr0074345, FBtr0330102</t>
  </si>
  <si>
    <t>FBtr0110801, FBtr0083739, FBtr0343365, FBtr0100660, FBtr0113477, FBtr0081118, FBtr0300894, FBtr0301662, FBtr0100427, FBtr0309501, FBtr0113030, FBtr0085778, FBtr0086633, FBtr0308892, FBtr0305087, FBtr0086137, FBtr0079283, FBtr0332219, FBtr0075025, FBtr0074972, FBtr0079800, FBtr0301316, FBtr0072212, FBtr0073421, FBtr0300621, FBtr0074014, FBtr0301639, FBtr0339154, FBtr0074617, FBtr0089972, FBtr0089137, FBtr0303898, FBtr0301312, FBtr0337051, FBtr0307555, FBtr0308249, FBtr0308125, FBtr0078440, FBtr0301096, FBtr0339696, FBtr0086340, FBtr0334409, FBtr0308083, FBtr0074345, FBtr0330102, FBtr0073678</t>
  </si>
  <si>
    <t>FBtr0110801, FBtr0083739, FBtr0343365, FBtr0100660, FBtr0113477, FBtr0081118, FBtr0300894, FBtr0301662, FBtr0100427, FBtr0309501, FBtr0113030, FBtr0085778, FBtr0086633, FBtr0308892, FBtr0305087, FBtr0086137, FBtr0079283, FBtr0090003, FBtr0332219, FBtr0075025, FBtr0074972, FBtr0079800, FBtr0301316, FBtr0072212, FBtr0073421, FBtr0300621, FBtr0074014, FBtr0301639, FBtr0339154, FBtr0074617, FBtr0089972, FBtr0089137, FBtr0303898, FBtr0301312, FBtr0337051, FBtr0307555, FBtr0085821, FBtr0308249, FBtr0308125, FBtr0078440, FBtr0301096, FBtr0339696, FBtr0086340, FBtr0334409, FBtr0308083, FBtr0074345, FBtr0330102</t>
  </si>
  <si>
    <t>Transmembrane helix,Transmembrane,integral component of membrane,MembraneAnnotation Cluster 1</t>
  </si>
  <si>
    <t>phaseStdDev=5.441887530751054</t>
  </si>
  <si>
    <t>enrichmentScore=4.796693236858635</t>
  </si>
  <si>
    <t>total=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96"/>
  <sheetViews>
    <sheetView workbookViewId="0"/>
  </sheetViews>
  <sheetFormatPr baseColWidth="10" defaultRowHeight="16" x14ac:dyDescent="0.2"/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4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</row>
    <row r="3" spans="1:14" x14ac:dyDescent="0.2">
      <c r="A3" t="s">
        <v>20</v>
      </c>
      <c r="B3" t="s">
        <v>21</v>
      </c>
      <c r="C3">
        <v>14</v>
      </c>
      <c r="D3">
        <v>16.279069767441801</v>
      </c>
      <c r="E3" s="1">
        <v>1.0985651460246899E-4</v>
      </c>
      <c r="F3">
        <v>3.3087237857142799</v>
      </c>
      <c r="G3">
        <v>5.1902357245153796</v>
      </c>
      <c r="H3" t="s">
        <v>22</v>
      </c>
      <c r="I3">
        <v>86</v>
      </c>
      <c r="J3">
        <v>631</v>
      </c>
      <c r="K3">
        <v>13921</v>
      </c>
      <c r="L3">
        <v>3.5914568975048802</v>
      </c>
      <c r="M3">
        <v>1.0273938433099501E-2</v>
      </c>
      <c r="N3">
        <v>9.8870863142222903E-3</v>
      </c>
    </row>
    <row r="4" spans="1:14" x14ac:dyDescent="0.2">
      <c r="A4" t="s">
        <v>23</v>
      </c>
      <c r="B4" t="s">
        <v>24</v>
      </c>
      <c r="C4">
        <v>14</v>
      </c>
      <c r="D4">
        <v>16.279069767441801</v>
      </c>
      <c r="E4" s="1">
        <v>1.63590823871427E-4</v>
      </c>
      <c r="F4">
        <v>3.4846196428571399</v>
      </c>
      <c r="G4">
        <v>5.34218853573618</v>
      </c>
      <c r="H4" t="s">
        <v>25</v>
      </c>
      <c r="I4">
        <v>25</v>
      </c>
      <c r="J4">
        <v>610</v>
      </c>
      <c r="K4">
        <v>3113</v>
      </c>
      <c r="L4">
        <v>2.8578360655737698</v>
      </c>
      <c r="M4">
        <v>1.5422239835914999E-2</v>
      </c>
      <c r="N4">
        <v>1.5704719091657E-2</v>
      </c>
    </row>
    <row r="5" spans="1:14" x14ac:dyDescent="0.2">
      <c r="A5" t="s">
        <v>26</v>
      </c>
      <c r="B5" t="s">
        <v>27</v>
      </c>
      <c r="C5">
        <v>8</v>
      </c>
      <c r="D5">
        <v>9.3023255813953494</v>
      </c>
      <c r="E5">
        <v>0.946044264714761</v>
      </c>
      <c r="F5">
        <v>3.90614999999999</v>
      </c>
      <c r="G5">
        <v>5.7146375598981898</v>
      </c>
      <c r="H5" t="s">
        <v>28</v>
      </c>
      <c r="I5">
        <v>62</v>
      </c>
      <c r="J5">
        <v>1832</v>
      </c>
      <c r="K5">
        <v>10026</v>
      </c>
      <c r="L5">
        <v>0.70615579659106897</v>
      </c>
      <c r="M5">
        <v>1</v>
      </c>
      <c r="N5">
        <v>1</v>
      </c>
    </row>
    <row r="6" spans="1:14" x14ac:dyDescent="0.2">
      <c r="A6" t="s">
        <v>29</v>
      </c>
      <c r="B6" t="s">
        <v>30</v>
      </c>
      <c r="C6" t="s">
        <v>31</v>
      </c>
      <c r="D6" t="s">
        <v>32</v>
      </c>
      <c r="E6" t="s">
        <v>33</v>
      </c>
      <c r="F6" t="s">
        <v>34</v>
      </c>
      <c r="G6" t="s">
        <v>35</v>
      </c>
    </row>
    <row r="7" spans="1:14" x14ac:dyDescent="0.2">
      <c r="A7" t="s">
        <v>36</v>
      </c>
      <c r="B7" t="s">
        <v>37</v>
      </c>
      <c r="C7">
        <v>0.79082799999999998</v>
      </c>
      <c r="D7">
        <v>4.9639999999999997E-2</v>
      </c>
      <c r="E7">
        <v>6.7</v>
      </c>
      <c r="F7" t="str">
        <f>HYPERLINK("http://flybase.org/reports/FBtr0071035", "FlyBase Inx7-RA")</f>
        <v>FlyBase Inx7-RA</v>
      </c>
      <c r="G7" t="str">
        <f>HYPERLINK("http://als2077a-unix1.science.oregonstate.edu/cgi-bin/getAllIsoformExpressionFigures_dm6_females.cgi?geneName=Inx7", "Figure for Inx7-RA")</f>
        <v>Figure for Inx7-RA</v>
      </c>
    </row>
    <row r="8" spans="1:14" x14ac:dyDescent="0.2">
      <c r="A8" t="s">
        <v>38</v>
      </c>
      <c r="B8" t="s">
        <v>39</v>
      </c>
      <c r="C8">
        <v>0.538906</v>
      </c>
      <c r="D8">
        <v>3.5867000000000003E-2</v>
      </c>
      <c r="E8">
        <v>11.3</v>
      </c>
      <c r="F8" t="str">
        <f>HYPERLINK("http://flybase.org/reports/FBtr0300178", "FlyBase gol-RC")</f>
        <v>FlyBase gol-RC</v>
      </c>
      <c r="G8" t="str">
        <f>HYPERLINK("http://als2077a-unix1.science.oregonstate.edu/cgi-bin/getAllIsoformExpressionFigures_dm6_females.cgi?geneName=gol", "Figure for gol-RC")</f>
        <v>Figure for gol-RC</v>
      </c>
    </row>
    <row r="9" spans="1:14" x14ac:dyDescent="0.2">
      <c r="A9" t="s">
        <v>40</v>
      </c>
      <c r="B9" t="s">
        <v>41</v>
      </c>
      <c r="C9">
        <v>1.175592</v>
      </c>
      <c r="D9">
        <v>3.2910000000000002E-2</v>
      </c>
      <c r="E9">
        <v>10.8</v>
      </c>
      <c r="F9" t="str">
        <f>HYPERLINK("http://flybase.org/reports/FBtr0304603", "FlyBase pros-RH")</f>
        <v>FlyBase pros-RH</v>
      </c>
      <c r="G9" t="str">
        <f>HYPERLINK("http://als2077a-unix1.science.oregonstate.edu/cgi-bin/getAllIsoformExpressionFigures_dm6_females.cgi?geneName=pros", "Figure for pros-RH")</f>
        <v>Figure for pros-RH</v>
      </c>
    </row>
    <row r="10" spans="1:14" x14ac:dyDescent="0.2">
      <c r="A10" t="s">
        <v>42</v>
      </c>
      <c r="B10" t="s">
        <v>43</v>
      </c>
      <c r="C10">
        <v>1.0183949999999999</v>
      </c>
      <c r="D10">
        <v>4.8300999999999997E-2</v>
      </c>
      <c r="E10">
        <v>21.8</v>
      </c>
      <c r="F10" t="str">
        <f>HYPERLINK("http://flybase.org/reports/FBtr0087293", "FlyBase Mlf-RB")</f>
        <v>FlyBase Mlf-RB</v>
      </c>
      <c r="G10" t="str">
        <f>HYPERLINK("http://als2077a-unix1.science.oregonstate.edu/cgi-bin/getAllIsoformExpressionFigures_dm6_females.cgi?geneName=Mlf", "Figure for Mlf-RB")</f>
        <v>Figure for Mlf-RB</v>
      </c>
    </row>
    <row r="11" spans="1:14" x14ac:dyDescent="0.2">
      <c r="A11" t="s">
        <v>44</v>
      </c>
      <c r="B11" t="s">
        <v>45</v>
      </c>
      <c r="C11">
        <v>0.82300499999999999</v>
      </c>
      <c r="D11">
        <v>4.7010000000000003E-2</v>
      </c>
      <c r="E11">
        <v>23.7</v>
      </c>
      <c r="F11" t="str">
        <f>HYPERLINK("http://flybase.org/reports/FBtr0082457", "FlyBase Jupiter-RB")</f>
        <v>FlyBase Jupiter-RB</v>
      </c>
      <c r="G11" t="str">
        <f>HYPERLINK("http://als2077a-unix1.science.oregonstate.edu/cgi-bin/getAllIsoformExpressionFigures_dm6_females.cgi?geneName=Jupiter", "Figure for Jupiter-RB")</f>
        <v>Figure for Jupiter-RB</v>
      </c>
    </row>
    <row r="12" spans="1:14" x14ac:dyDescent="0.2">
      <c r="A12" t="s">
        <v>46</v>
      </c>
      <c r="B12" t="s">
        <v>47</v>
      </c>
      <c r="C12">
        <v>0.37805499999999997</v>
      </c>
      <c r="D12">
        <v>4.5638999999999999E-2</v>
      </c>
      <c r="E12">
        <v>8.5</v>
      </c>
      <c r="F12" t="str">
        <f>HYPERLINK("http://flybase.org/reports/FBtr0089125", "FlyBase Hcf-RB")</f>
        <v>FlyBase Hcf-RB</v>
      </c>
      <c r="G12" t="str">
        <f>HYPERLINK("http://als2077a-unix1.science.oregonstate.edu/cgi-bin/getAllIsoformExpressionFigures_dm6_females.cgi?geneName=Hcf", "Figure for Hcf-RB")</f>
        <v>Figure for Hcf-RB</v>
      </c>
    </row>
    <row r="13" spans="1:14" x14ac:dyDescent="0.2">
      <c r="A13" t="s">
        <v>48</v>
      </c>
      <c r="B13" t="s">
        <v>49</v>
      </c>
      <c r="C13">
        <v>0.81410300000000002</v>
      </c>
      <c r="D13">
        <v>3.4077999999999997E-2</v>
      </c>
      <c r="E13">
        <v>6</v>
      </c>
      <c r="F13" t="str">
        <f>HYPERLINK("http://flybase.org/reports/FBtr0078413", "FlyBase AcCoAS-RA")</f>
        <v>FlyBase AcCoAS-RA</v>
      </c>
      <c r="G13" t="str">
        <f>HYPERLINK("http://als2077a-unix1.science.oregonstate.edu/cgi-bin/getAllIsoformExpressionFigures_dm6_females.cgi?geneName=AcCoAS", "Figure for AcCoAS-RA")</f>
        <v>Figure for AcCoAS-RA</v>
      </c>
    </row>
    <row r="14" spans="1:14" x14ac:dyDescent="0.2">
      <c r="A14" t="s">
        <v>50</v>
      </c>
      <c r="B14" t="s">
        <v>51</v>
      </c>
      <c r="C14">
        <v>0.95890399999999998</v>
      </c>
      <c r="D14">
        <v>3.7648000000000001E-2</v>
      </c>
      <c r="E14">
        <v>6.7</v>
      </c>
      <c r="F14" t="str">
        <f>HYPERLINK("http://flybase.org/reports/FBtr0333220", "FlyBase Mkp3-RD")</f>
        <v>FlyBase Mkp3-RD</v>
      </c>
      <c r="G14" t="str">
        <f>HYPERLINK("http://als2077a-unix1.science.oregonstate.edu/cgi-bin/getAllIsoformExpressionFigures_dm6_females.cgi?geneName=Mkp3", "Figure for Mkp3-RD")</f>
        <v>Figure for Mkp3-RD</v>
      </c>
    </row>
    <row r="15" spans="1:14" x14ac:dyDescent="0.2">
      <c r="A15" t="s">
        <v>52</v>
      </c>
      <c r="B15" t="s">
        <v>53</v>
      </c>
      <c r="C15">
        <v>1.239449</v>
      </c>
      <c r="D15">
        <v>2.0584999999999999E-2</v>
      </c>
      <c r="E15">
        <v>23.9</v>
      </c>
      <c r="F15" t="str">
        <f>HYPERLINK("http://flybase.org/reports/FBtr0085551", "FlyBase Tace-RA")</f>
        <v>FlyBase Tace-RA</v>
      </c>
      <c r="G15" t="str">
        <f>HYPERLINK("http://als2077a-unix1.science.oregonstate.edu/cgi-bin/getAllIsoformExpressionFigures_dm6_females.cgi?geneName=Tace", "Figure for Tace-RA")</f>
        <v>Figure for Tace-RA</v>
      </c>
    </row>
    <row r="16" spans="1:14" x14ac:dyDescent="0.2">
      <c r="A16" t="s">
        <v>54</v>
      </c>
      <c r="B16" t="s">
        <v>55</v>
      </c>
      <c r="C16">
        <v>2.0927699999999998</v>
      </c>
      <c r="D16">
        <v>1.1853000000000001E-2</v>
      </c>
      <c r="E16">
        <v>19.7</v>
      </c>
      <c r="F16" t="str">
        <f>HYPERLINK("http://flybase.org/reports/FBtr0083642", "FlyBase fru-RC")</f>
        <v>FlyBase fru-RC</v>
      </c>
      <c r="G16" t="str">
        <f>HYPERLINK("http://als2077a-unix1.science.oregonstate.edu/cgi-bin/getAllIsoformExpressionFigures_dm6_females.cgi?geneName=fru", "Figure for fru-RC")</f>
        <v>Figure for fru-RC</v>
      </c>
    </row>
    <row r="17" spans="1:14" x14ac:dyDescent="0.2">
      <c r="A17" t="s">
        <v>56</v>
      </c>
      <c r="B17" t="s">
        <v>57</v>
      </c>
      <c r="C17">
        <v>1.63565</v>
      </c>
      <c r="D17">
        <v>1.0992999999999999E-2</v>
      </c>
      <c r="E17">
        <v>5.4</v>
      </c>
      <c r="F17" t="str">
        <f>HYPERLINK("http://flybase.org/reports/FBtr0333835", "FlyBase Rdl-RF")</f>
        <v>FlyBase Rdl-RF</v>
      </c>
      <c r="G17" t="str">
        <f>HYPERLINK("http://als2077a-unix1.science.oregonstate.edu/cgi-bin/getAllIsoformExpressionFigures_dm6_females.cgi?geneName=Rdl", "Figure for Rdl-RF")</f>
        <v>Figure for Rdl-RF</v>
      </c>
    </row>
    <row r="18" spans="1:14" x14ac:dyDescent="0.2">
      <c r="A18" t="s">
        <v>58</v>
      </c>
      <c r="B18" t="s">
        <v>59</v>
      </c>
      <c r="C18">
        <v>1.3025329999999999</v>
      </c>
      <c r="D18">
        <v>2.9041999999999998E-2</v>
      </c>
      <c r="E18">
        <v>9.1999999999999993</v>
      </c>
      <c r="F18" t="str">
        <f>HYPERLINK("http://flybase.org/reports/FBtr0088473", "FlyBase trpl-RB")</f>
        <v>FlyBase trpl-RB</v>
      </c>
      <c r="G18" t="str">
        <f>HYPERLINK("http://als2077a-unix1.science.oregonstate.edu/cgi-bin/getAllIsoformExpressionFigures_dm6_females.cgi?geneName=trpl", "Figure for trpl-RB")</f>
        <v>Figure for trpl-RB</v>
      </c>
    </row>
    <row r="19" spans="1:14" x14ac:dyDescent="0.2">
      <c r="A19" t="s">
        <v>60</v>
      </c>
      <c r="B19" t="s">
        <v>61</v>
      </c>
      <c r="C19">
        <v>1.8950359999999999</v>
      </c>
      <c r="D19">
        <v>1.9809E-2</v>
      </c>
      <c r="E19">
        <v>20.399999999999999</v>
      </c>
      <c r="F19" t="str">
        <f>HYPERLINK("http://flybase.org/reports/FBtr0301959", "FlyBase Tm1-RM")</f>
        <v>FlyBase Tm1-RM</v>
      </c>
      <c r="G19" t="str">
        <f>HYPERLINK("http://als2077a-unix1.science.oregonstate.edu/cgi-bin/getAllIsoformExpressionFigures_dm6_females.cgi?geneName=Tm1", "Figure for Tm1-RM")</f>
        <v>Figure for Tm1-RM</v>
      </c>
    </row>
    <row r="20" spans="1:14" x14ac:dyDescent="0.2">
      <c r="A20" t="s">
        <v>62</v>
      </c>
      <c r="B20" t="s">
        <v>63</v>
      </c>
      <c r="C20">
        <v>0.29486099999999998</v>
      </c>
      <c r="D20">
        <v>4.9230999999999997E-2</v>
      </c>
      <c r="E20">
        <v>0.8</v>
      </c>
      <c r="F20" t="str">
        <f>HYPERLINK("http://flybase.org/reports/FBtr0086734", "FlyBase Dlip3-RA")</f>
        <v>FlyBase Dlip3-RA</v>
      </c>
      <c r="G20" t="str">
        <f>HYPERLINK("http://als2077a-unix1.science.oregonstate.edu/cgi-bin/getAllIsoformExpressionFigures_dm6_females.cgi?geneName=Dlip3", "Figure for Dlip3-RA")</f>
        <v>Figure for Dlip3-RA</v>
      </c>
    </row>
    <row r="21" spans="1:14" x14ac:dyDescent="0.2">
      <c r="A21" t="s">
        <v>64</v>
      </c>
      <c r="B21" t="s">
        <v>65</v>
      </c>
      <c r="C21">
        <v>1.7049859999999999</v>
      </c>
      <c r="D21">
        <v>2.3612999999999999E-2</v>
      </c>
      <c r="E21">
        <v>21.3</v>
      </c>
      <c r="F21" t="str">
        <f>HYPERLINK("http://flybase.org/reports/FBtr0331716", "FlyBase rdgB-RI")</f>
        <v>FlyBase rdgB-RI</v>
      </c>
      <c r="G21" t="str">
        <f>HYPERLINK("http://als2077a-unix1.science.oregonstate.edu/cgi-bin/getAllIsoformExpressionFigures_dm6_females.cgi?geneName=rdgB", "Figure for rdgB-RI")</f>
        <v>Figure for rdgB-RI</v>
      </c>
    </row>
    <row r="22" spans="1:14" x14ac:dyDescent="0.2">
      <c r="A22" t="s">
        <v>66</v>
      </c>
      <c r="B22" t="s">
        <v>67</v>
      </c>
      <c r="C22">
        <v>1.2062569999999999</v>
      </c>
      <c r="D22">
        <v>1.8307E-2</v>
      </c>
      <c r="E22">
        <v>4.2</v>
      </c>
      <c r="F22" t="str">
        <f>HYPERLINK("http://flybase.org/reports/FBtr0333229", "FlyBase Gpdh1-RF")</f>
        <v>FlyBase Gpdh1-RF</v>
      </c>
      <c r="G22" t="str">
        <f>HYPERLINK("http://als2077a-unix1.science.oregonstate.edu/cgi-bin/getAllIsoformExpressionFigures_dm6_females.cgi?geneName=Gpdh1", "Figure for Gpdh1-RF")</f>
        <v>Figure for Gpdh1-RF</v>
      </c>
    </row>
    <row r="24" spans="1:14" x14ac:dyDescent="0.2">
      <c r="A24" t="s">
        <v>68</v>
      </c>
      <c r="B24" t="s">
        <v>69</v>
      </c>
      <c r="C24" t="s">
        <v>70</v>
      </c>
      <c r="D24" t="s">
        <v>71</v>
      </c>
      <c r="E24" t="s">
        <v>72</v>
      </c>
      <c r="F24" t="s">
        <v>73</v>
      </c>
    </row>
    <row r="25" spans="1:14" x14ac:dyDescent="0.2">
      <c r="A25" t="s">
        <v>6</v>
      </c>
      <c r="B25" t="s">
        <v>7</v>
      </c>
      <c r="C25" t="s">
        <v>8</v>
      </c>
      <c r="D25" t="s">
        <v>9</v>
      </c>
      <c r="E25" t="s">
        <v>10</v>
      </c>
      <c r="F25" t="s">
        <v>11</v>
      </c>
      <c r="G25" t="s">
        <v>12</v>
      </c>
      <c r="H25" t="s">
        <v>13</v>
      </c>
      <c r="I25" t="s">
        <v>14</v>
      </c>
      <c r="J25" t="s">
        <v>15</v>
      </c>
      <c r="K25" t="s">
        <v>16</v>
      </c>
      <c r="L25" t="s">
        <v>17</v>
      </c>
      <c r="M25" t="s">
        <v>18</v>
      </c>
      <c r="N25" t="s">
        <v>19</v>
      </c>
    </row>
    <row r="26" spans="1:14" x14ac:dyDescent="0.2">
      <c r="A26" t="s">
        <v>20</v>
      </c>
      <c r="B26" t="s">
        <v>74</v>
      </c>
      <c r="C26">
        <v>32</v>
      </c>
      <c r="D26">
        <v>37.209302325581397</v>
      </c>
      <c r="E26">
        <v>4.6581509945197996E-3</v>
      </c>
      <c r="F26">
        <v>1.4833542500000001</v>
      </c>
      <c r="G26">
        <v>5.23863369148504</v>
      </c>
      <c r="H26" t="s">
        <v>75</v>
      </c>
      <c r="I26">
        <v>86</v>
      </c>
      <c r="J26">
        <v>3266</v>
      </c>
      <c r="K26">
        <v>13921</v>
      </c>
      <c r="L26">
        <v>1.58600948461242</v>
      </c>
      <c r="M26">
        <v>0.355247782563267</v>
      </c>
      <c r="N26">
        <v>0.12044753963209601</v>
      </c>
    </row>
    <row r="27" spans="1:14" x14ac:dyDescent="0.2">
      <c r="A27" t="s">
        <v>26</v>
      </c>
      <c r="B27" t="s">
        <v>76</v>
      </c>
      <c r="C27">
        <v>28</v>
      </c>
      <c r="D27">
        <v>32.558139534883701</v>
      </c>
      <c r="E27">
        <v>4.85124812363505E-3</v>
      </c>
      <c r="F27">
        <v>1.58289225</v>
      </c>
      <c r="G27">
        <v>5.3496958390835001</v>
      </c>
      <c r="H27" t="s">
        <v>77</v>
      </c>
      <c r="I27">
        <v>62</v>
      </c>
      <c r="J27">
        <v>2814</v>
      </c>
      <c r="K27">
        <v>10026</v>
      </c>
      <c r="L27">
        <v>1.60905151661049</v>
      </c>
      <c r="M27">
        <v>0.33857558041330199</v>
      </c>
      <c r="N27">
        <v>0.41235609050897898</v>
      </c>
    </row>
    <row r="28" spans="1:14" x14ac:dyDescent="0.2">
      <c r="A28" t="s">
        <v>20</v>
      </c>
      <c r="B28" t="s">
        <v>78</v>
      </c>
      <c r="C28">
        <v>29</v>
      </c>
      <c r="D28">
        <v>33.720930232558104</v>
      </c>
      <c r="E28">
        <v>9.1551000833972399E-3</v>
      </c>
      <c r="F28">
        <v>1.74757172413793</v>
      </c>
      <c r="G28">
        <v>5.4178558419861904</v>
      </c>
      <c r="H28" t="s">
        <v>79</v>
      </c>
      <c r="I28">
        <v>86</v>
      </c>
      <c r="J28">
        <v>2985</v>
      </c>
      <c r="K28">
        <v>13921</v>
      </c>
      <c r="L28">
        <v>1.5726266993884099</v>
      </c>
      <c r="M28">
        <v>0.57875596719002698</v>
      </c>
      <c r="N28">
        <v>0.12044753963209601</v>
      </c>
    </row>
    <row r="29" spans="1:14" x14ac:dyDescent="0.2">
      <c r="A29" t="s">
        <v>20</v>
      </c>
      <c r="B29" t="s">
        <v>80</v>
      </c>
      <c r="C29">
        <v>29</v>
      </c>
      <c r="D29">
        <v>33.720930232558104</v>
      </c>
      <c r="E29">
        <v>9.3681419713853107E-3</v>
      </c>
      <c r="F29">
        <v>1.74757172413793</v>
      </c>
      <c r="G29">
        <v>5.4178558419861904</v>
      </c>
      <c r="H29" t="s">
        <v>79</v>
      </c>
      <c r="I29">
        <v>86</v>
      </c>
      <c r="J29">
        <v>2990</v>
      </c>
      <c r="K29">
        <v>13921</v>
      </c>
      <c r="L29">
        <v>1.5699968888543201</v>
      </c>
      <c r="M29">
        <v>0.58718515629763401</v>
      </c>
      <c r="N29">
        <v>0.12044753963209601</v>
      </c>
    </row>
    <row r="30" spans="1:14" x14ac:dyDescent="0.2">
      <c r="A30" t="s">
        <v>29</v>
      </c>
      <c r="B30" t="s">
        <v>30</v>
      </c>
      <c r="C30" t="s">
        <v>31</v>
      </c>
      <c r="D30" t="s">
        <v>32</v>
      </c>
      <c r="E30" t="s">
        <v>33</v>
      </c>
      <c r="F30" t="s">
        <v>34</v>
      </c>
      <c r="G30" t="s">
        <v>35</v>
      </c>
    </row>
    <row r="31" spans="1:14" x14ac:dyDescent="0.2">
      <c r="A31" t="s">
        <v>81</v>
      </c>
      <c r="B31" t="s">
        <v>82</v>
      </c>
      <c r="C31">
        <v>0.85449399999999998</v>
      </c>
      <c r="D31">
        <v>4.8842999999999998E-2</v>
      </c>
      <c r="E31">
        <v>20.3</v>
      </c>
      <c r="F31" t="str">
        <f>HYPERLINK("http://flybase.org/reports/FBtr0345597", "FlyBase Rh50-RC")</f>
        <v>FlyBase Rh50-RC</v>
      </c>
      <c r="G31" t="str">
        <f>HYPERLINK("http://als2077a-unix1.science.oregonstate.edu/cgi-bin/getAllIsoformExpressionFigures_dm6_females.cgi?geneName=Rh50", "Figure for Rh50-RC")</f>
        <v>Figure for Rh50-RC</v>
      </c>
    </row>
    <row r="32" spans="1:14" x14ac:dyDescent="0.2">
      <c r="A32" t="s">
        <v>83</v>
      </c>
      <c r="B32" t="s">
        <v>84</v>
      </c>
      <c r="C32">
        <v>2.7103920000000001</v>
      </c>
      <c r="D32">
        <v>0</v>
      </c>
      <c r="E32">
        <v>22.9</v>
      </c>
      <c r="F32" t="str">
        <f>HYPERLINK("http://flybase.org/reports/FBtr0082376", "FlyBase Ugt86De-RA")</f>
        <v>FlyBase Ugt86De-RA</v>
      </c>
      <c r="G32" t="str">
        <f>HYPERLINK("http://als2077a-unix1.science.oregonstate.edu/cgi-bin/getAllIsoformExpressionFigures_dm6_females.cgi?geneName=Ugt86De", "Figure for Ugt86De-RA")</f>
        <v>Figure for Ugt86De-RA</v>
      </c>
    </row>
    <row r="33" spans="1:7" x14ac:dyDescent="0.2">
      <c r="A33" t="s">
        <v>85</v>
      </c>
      <c r="B33" t="s">
        <v>86</v>
      </c>
      <c r="C33">
        <v>0.33884300000000001</v>
      </c>
      <c r="D33">
        <v>4.8842999999999998E-2</v>
      </c>
      <c r="E33">
        <v>18.899999999999999</v>
      </c>
      <c r="F33" t="str">
        <f>HYPERLINK("http://flybase.org/reports/FBtr0087869", "FlyBase nemy-RC")</f>
        <v>FlyBase nemy-RC</v>
      </c>
      <c r="G33" t="str">
        <f>HYPERLINK("http://als2077a-unix1.science.oregonstate.edu/cgi-bin/getAllIsoformExpressionFigures_dm6_females.cgi?geneName=nemy", "Figure for nemy-RC")</f>
        <v>Figure for nemy-RC</v>
      </c>
    </row>
    <row r="34" spans="1:7" x14ac:dyDescent="0.2">
      <c r="A34" t="s">
        <v>87</v>
      </c>
      <c r="B34" t="s">
        <v>88</v>
      </c>
      <c r="C34">
        <v>0.56697699999999995</v>
      </c>
      <c r="D34">
        <v>4.8672E-2</v>
      </c>
      <c r="E34">
        <v>4.5</v>
      </c>
      <c r="F34" t="str">
        <f>HYPERLINK("http://flybase.org/reports/FBtr0345342", "FlyBase CG10866-RB")</f>
        <v>FlyBase CG10866-RB</v>
      </c>
      <c r="G34" t="str">
        <f>HYPERLINK("http://als2077a-unix1.science.oregonstate.edu/cgi-bin/getAllIsoformExpressionFigures_dm6_females.cgi?geneName=CG10866", "Figure for CG10866-RB")</f>
        <v>Figure for CG10866-RB</v>
      </c>
    </row>
    <row r="35" spans="1:7" x14ac:dyDescent="0.2">
      <c r="A35" t="s">
        <v>89</v>
      </c>
      <c r="B35" t="s">
        <v>90</v>
      </c>
      <c r="C35">
        <v>1.799123</v>
      </c>
      <c r="D35">
        <v>1.8307E-2</v>
      </c>
      <c r="E35">
        <v>23</v>
      </c>
      <c r="F35" t="str">
        <f>HYPERLINK("http://flybase.org/reports/FBtr0112806", "FlyBase fw-RB")</f>
        <v>FlyBase fw-RB</v>
      </c>
      <c r="G35" t="str">
        <f>HYPERLINK("http://als2077a-unix1.science.oregonstate.edu/cgi-bin/getAllIsoformExpressionFigures_dm6_females.cgi?geneName=fw", "Figure for fw-RB")</f>
        <v>Figure for fw-RB</v>
      </c>
    </row>
    <row r="36" spans="1:7" x14ac:dyDescent="0.2">
      <c r="A36" t="s">
        <v>91</v>
      </c>
      <c r="B36" t="s">
        <v>92</v>
      </c>
      <c r="C36">
        <v>2.508022</v>
      </c>
      <c r="D36">
        <v>4.0039999999999997E-3</v>
      </c>
      <c r="E36">
        <v>6.5</v>
      </c>
      <c r="F36" t="str">
        <f>HYPERLINK("http://flybase.org/reports/FBtr0079150", "FlyBase CG13999-RA")</f>
        <v>FlyBase CG13999-RA</v>
      </c>
      <c r="G36" t="str">
        <f>HYPERLINK("http://als2077a-unix1.science.oregonstate.edu/cgi-bin/getAllIsoformExpressionFigures_dm6_females.cgi?geneName=CG13999", "Figure for CG13999-RA")</f>
        <v>Figure for CG13999-RA</v>
      </c>
    </row>
    <row r="37" spans="1:7" x14ac:dyDescent="0.2">
      <c r="A37" t="s">
        <v>93</v>
      </c>
      <c r="B37" t="s">
        <v>94</v>
      </c>
      <c r="C37">
        <v>0.75428600000000001</v>
      </c>
      <c r="D37">
        <v>4.5864000000000002E-2</v>
      </c>
      <c r="E37">
        <v>21.5</v>
      </c>
      <c r="F37" t="str">
        <f>HYPERLINK("http://flybase.org/reports/FBtr0085460", "FlyBase Kul-RA")</f>
        <v>FlyBase Kul-RA</v>
      </c>
      <c r="G37" t="str">
        <f>HYPERLINK("http://als2077a-unix1.science.oregonstate.edu/cgi-bin/getAllIsoformExpressionFigures_dm6_females.cgi?geneName=Kul", "Figure for Kul-RA")</f>
        <v>Figure for Kul-RA</v>
      </c>
    </row>
    <row r="38" spans="1:7" x14ac:dyDescent="0.2">
      <c r="A38" t="s">
        <v>64</v>
      </c>
      <c r="B38" t="s">
        <v>65</v>
      </c>
      <c r="C38">
        <v>1.7049859999999999</v>
      </c>
      <c r="D38">
        <v>2.3612999999999999E-2</v>
      </c>
      <c r="E38">
        <v>21.3</v>
      </c>
      <c r="F38" t="str">
        <f>HYPERLINK("http://flybase.org/reports/FBtr0331716", "FlyBase rdgB-RI")</f>
        <v>FlyBase rdgB-RI</v>
      </c>
      <c r="G38" t="str">
        <f>HYPERLINK("http://als2077a-unix1.science.oregonstate.edu/cgi-bin/getAllIsoformExpressionFigures_dm6_females.cgi?geneName=rdgB", "Figure for rdgB-RI")</f>
        <v>Figure for rdgB-RI</v>
      </c>
    </row>
    <row r="39" spans="1:7" x14ac:dyDescent="0.2">
      <c r="A39" t="s">
        <v>95</v>
      </c>
      <c r="B39" t="s">
        <v>96</v>
      </c>
      <c r="C39">
        <v>1.765873</v>
      </c>
      <c r="D39">
        <v>2.2706E-2</v>
      </c>
      <c r="E39">
        <v>19.2</v>
      </c>
      <c r="F39" t="str">
        <f>HYPERLINK("http://flybase.org/reports/FBtr0071170", "FlyBase CG1632-RA")</f>
        <v>FlyBase CG1632-RA</v>
      </c>
      <c r="G39" t="str">
        <f>HYPERLINK("http://als2077a-unix1.science.oregonstate.edu/cgi-bin/getAllIsoformExpressionFigures_dm6_females.cgi?geneName=CG1632", "Figure for CG1632-RA")</f>
        <v>Figure for CG1632-RA</v>
      </c>
    </row>
    <row r="40" spans="1:7" x14ac:dyDescent="0.2">
      <c r="A40" t="s">
        <v>97</v>
      </c>
      <c r="B40" t="s">
        <v>98</v>
      </c>
      <c r="C40">
        <v>3.8477760000000001</v>
      </c>
      <c r="D40">
        <v>0</v>
      </c>
      <c r="E40">
        <v>23</v>
      </c>
      <c r="F40" t="str">
        <f>HYPERLINK("http://flybase.org/reports/FBtr0273393", "FlyBase ND-B17.2-RB")</f>
        <v>FlyBase ND-B17.2-RB</v>
      </c>
      <c r="G40" t="str">
        <f>HYPERLINK("http://als2077a-unix1.science.oregonstate.edu/cgi-bin/getAllIsoformExpressionFigures_dm6_females.cgi?geneName=ND-B17.2", "Figure for ND-B17.2-RB")</f>
        <v>Figure for ND-B17.2-RB</v>
      </c>
    </row>
    <row r="41" spans="1:7" x14ac:dyDescent="0.2">
      <c r="A41" t="s">
        <v>99</v>
      </c>
      <c r="B41" t="s">
        <v>100</v>
      </c>
      <c r="C41">
        <v>1.5654650000000001</v>
      </c>
      <c r="D41">
        <v>2.0584999999999999E-2</v>
      </c>
      <c r="E41">
        <v>0.8</v>
      </c>
      <c r="F41" t="str">
        <f>HYPERLINK("http://flybase.org/reports/FBtr0072130", "FlyBase TM4SF-RA")</f>
        <v>FlyBase TM4SF-RA</v>
      </c>
      <c r="G41" t="str">
        <f>HYPERLINK("http://als2077a-unix1.science.oregonstate.edu/cgi-bin/getAllIsoformExpressionFigures_dm6_females.cgi?geneName=TM4SF", "Figure for TM4SF-RA")</f>
        <v>Figure for TM4SF-RA</v>
      </c>
    </row>
    <row r="42" spans="1:7" x14ac:dyDescent="0.2">
      <c r="A42" t="s">
        <v>101</v>
      </c>
      <c r="B42" t="s">
        <v>102</v>
      </c>
      <c r="C42">
        <v>1.202178</v>
      </c>
      <c r="D42">
        <v>3.2453999999999997E-2</v>
      </c>
      <c r="E42">
        <v>13.6</v>
      </c>
      <c r="F42" t="str">
        <f>HYPERLINK("http://flybase.org/reports/FBtr0110834", "FlyBase CG31030-RB")</f>
        <v>FlyBase CG31030-RB</v>
      </c>
      <c r="G42" t="str">
        <f>HYPERLINK("http://als2077a-unix1.science.oregonstate.edu/cgi-bin/getAllIsoformExpressionFigures_dm6_females.cgi?geneName=CG31030", "Figure for CG31030-RB")</f>
        <v>Figure for CG31030-RB</v>
      </c>
    </row>
    <row r="43" spans="1:7" x14ac:dyDescent="0.2">
      <c r="A43" t="s">
        <v>103</v>
      </c>
      <c r="B43" t="s">
        <v>104</v>
      </c>
      <c r="C43">
        <v>0.73368999999999995</v>
      </c>
      <c r="D43">
        <v>3.9426999999999997E-2</v>
      </c>
      <c r="E43">
        <v>5.0999999999999996</v>
      </c>
      <c r="F43" t="str">
        <f>HYPERLINK("http://flybase.org/reports/FBtr0071777", "FlyBase Oatp58Dc-RA")</f>
        <v>FlyBase Oatp58Dc-RA</v>
      </c>
      <c r="G43" t="str">
        <f>HYPERLINK("http://als2077a-unix1.science.oregonstate.edu/cgi-bin/getAllIsoformExpressionFigures_dm6_females.cgi?geneName=Oatp58Dc", "Figure for Oatp58Dc-RA")</f>
        <v>Figure for Oatp58Dc-RA</v>
      </c>
    </row>
    <row r="44" spans="1:7" x14ac:dyDescent="0.2">
      <c r="A44" t="s">
        <v>105</v>
      </c>
      <c r="B44" t="s">
        <v>106</v>
      </c>
      <c r="C44">
        <v>1.3178920000000001</v>
      </c>
      <c r="D44">
        <v>3.5092999999999999E-2</v>
      </c>
      <c r="E44">
        <v>21.2</v>
      </c>
      <c r="F44" t="str">
        <f>HYPERLINK("http://flybase.org/reports/FBtr0085712", "FlyBase Cyp4c3-RA")</f>
        <v>FlyBase Cyp4c3-RA</v>
      </c>
      <c r="G44" t="str">
        <f>HYPERLINK("http://als2077a-unix1.science.oregonstate.edu/cgi-bin/getAllIsoformExpressionFigures_dm6_females.cgi?geneName=Cyp4c3", "Figure for Cyp4c3-RA")</f>
        <v>Figure for Cyp4c3-RA</v>
      </c>
    </row>
    <row r="45" spans="1:7" x14ac:dyDescent="0.2">
      <c r="A45" t="s">
        <v>107</v>
      </c>
      <c r="B45" t="s">
        <v>108</v>
      </c>
      <c r="C45">
        <v>0.64348899999999998</v>
      </c>
      <c r="D45">
        <v>4.9997E-2</v>
      </c>
      <c r="E45">
        <v>21.9</v>
      </c>
      <c r="F45" t="str">
        <f>HYPERLINK("http://flybase.org/reports/FBtr0333029", "FlyBase CG17364-RF")</f>
        <v>FlyBase CG17364-RF</v>
      </c>
      <c r="G45" t="str">
        <f>HYPERLINK("http://als2077a-unix1.science.oregonstate.edu/cgi-bin/getAllIsoformExpressionFigures_dm6_females.cgi?geneName=CG17364", "Figure for CG17364-RF")</f>
        <v>Figure for CG17364-RF</v>
      </c>
    </row>
    <row r="46" spans="1:7" x14ac:dyDescent="0.2">
      <c r="A46" t="s">
        <v>36</v>
      </c>
      <c r="B46" t="s">
        <v>37</v>
      </c>
      <c r="C46">
        <v>0.79082799999999998</v>
      </c>
      <c r="D46">
        <v>4.9639999999999997E-2</v>
      </c>
      <c r="E46">
        <v>6.7</v>
      </c>
      <c r="F46" t="str">
        <f>HYPERLINK("http://flybase.org/reports/FBtr0071035", "FlyBase Inx7-RA")</f>
        <v>FlyBase Inx7-RA</v>
      </c>
      <c r="G46" t="str">
        <f>HYPERLINK("http://als2077a-unix1.science.oregonstate.edu/cgi-bin/getAllIsoformExpressionFigures_dm6_females.cgi?geneName=Inx7", "Figure for Inx7-RA")</f>
        <v>Figure for Inx7-RA</v>
      </c>
    </row>
    <row r="47" spans="1:7" x14ac:dyDescent="0.2">
      <c r="A47" t="s">
        <v>109</v>
      </c>
      <c r="B47" t="s">
        <v>110</v>
      </c>
      <c r="C47">
        <v>0.806751</v>
      </c>
      <c r="D47">
        <v>3.7648000000000001E-2</v>
      </c>
      <c r="E47">
        <v>7.7</v>
      </c>
      <c r="F47" t="str">
        <f>HYPERLINK("http://flybase.org/reports/FBtr0329872", "FlyBase SLO2-RL")</f>
        <v>FlyBase SLO2-RL</v>
      </c>
      <c r="G47" t="str">
        <f>HYPERLINK("http://als2077a-unix1.science.oregonstate.edu/cgi-bin/getAllIsoformExpressionFigures_dm6_females.cgi?geneName=SLO2", "Figure for SLO2-RL")</f>
        <v>Figure for SLO2-RL</v>
      </c>
    </row>
    <row r="48" spans="1:7" x14ac:dyDescent="0.2">
      <c r="A48" t="s">
        <v>111</v>
      </c>
      <c r="B48" t="s">
        <v>112</v>
      </c>
      <c r="C48">
        <v>1.2209669999999999</v>
      </c>
      <c r="D48">
        <v>3.1884000000000003E-2</v>
      </c>
      <c r="E48">
        <v>21.8</v>
      </c>
      <c r="F48" t="str">
        <f>HYPERLINK("http://flybase.org/reports/FBtr0079013", "FlyBase qtc-RB")</f>
        <v>FlyBase qtc-RB</v>
      </c>
      <c r="G48" t="str">
        <f>HYPERLINK("http://als2077a-unix1.science.oregonstate.edu/cgi-bin/getAllIsoformExpressionFigures_dm6_females.cgi?geneName=qtc", "Figure for qtc-RB")</f>
        <v>Figure for qtc-RB</v>
      </c>
    </row>
    <row r="49" spans="1:7" x14ac:dyDescent="0.2">
      <c r="A49" t="s">
        <v>113</v>
      </c>
      <c r="B49" t="s">
        <v>114</v>
      </c>
      <c r="C49">
        <v>1.376104</v>
      </c>
      <c r="D49">
        <v>1.2983E-2</v>
      </c>
      <c r="E49">
        <v>10.9</v>
      </c>
      <c r="F49" t="str">
        <f>HYPERLINK("http://flybase.org/reports/FBtr0331505", "FlyBase CG43778-RD")</f>
        <v>FlyBase CG43778-RD</v>
      </c>
      <c r="G49" t="str">
        <f>HYPERLINK("http://als2077a-unix1.science.oregonstate.edu/cgi-bin/getAllIsoformExpressionFigures_dm6_females.cgi?geneName=CG43778", "Figure for CG43778-RD")</f>
        <v>Figure for CG43778-RD</v>
      </c>
    </row>
    <row r="50" spans="1:7" x14ac:dyDescent="0.2">
      <c r="A50" t="s">
        <v>115</v>
      </c>
      <c r="B50" t="s">
        <v>116</v>
      </c>
      <c r="C50">
        <v>1.426223</v>
      </c>
      <c r="D50">
        <v>2.3904999999999999E-2</v>
      </c>
      <c r="E50">
        <v>21.6</v>
      </c>
      <c r="F50" t="str">
        <f>HYPERLINK("http://flybase.org/reports/FBtr0079251", "FlyBase Cpr-RB")</f>
        <v>FlyBase Cpr-RB</v>
      </c>
      <c r="G50" t="str">
        <f>HYPERLINK("http://als2077a-unix1.science.oregonstate.edu/cgi-bin/getAllIsoformExpressionFigures_dm6_females.cgi?geneName=Cpr", "Figure for Cpr-RB")</f>
        <v>Figure for Cpr-RB</v>
      </c>
    </row>
    <row r="51" spans="1:7" x14ac:dyDescent="0.2">
      <c r="A51" t="s">
        <v>117</v>
      </c>
      <c r="B51" t="s">
        <v>118</v>
      </c>
      <c r="C51">
        <v>1.2338999999999999E-2</v>
      </c>
      <c r="D51">
        <v>4.3380000000000002E-2</v>
      </c>
      <c r="E51">
        <v>19.899999999999999</v>
      </c>
      <c r="F51" t="str">
        <f>HYPERLINK("http://flybase.org/reports/FBtr0301812", "FlyBase CG41128-RB")</f>
        <v>FlyBase CG41128-RB</v>
      </c>
      <c r="G51" t="str">
        <f>HYPERLINK("http://als2077a-unix1.science.oregonstate.edu/cgi-bin/getAllIsoformExpressionFigures_dm6_females.cgi?geneName=CG41128", "Figure for CG41128-RB")</f>
        <v>Figure for CG41128-RB</v>
      </c>
    </row>
    <row r="52" spans="1:7" x14ac:dyDescent="0.2">
      <c r="A52" t="s">
        <v>119</v>
      </c>
      <c r="B52" t="s">
        <v>120</v>
      </c>
      <c r="C52">
        <v>0.73332799999999998</v>
      </c>
      <c r="D52">
        <v>8.3250000000000008E-3</v>
      </c>
      <c r="E52">
        <v>0.5</v>
      </c>
      <c r="F52" t="str">
        <f>HYPERLINK("http://flybase.org/reports/FBtr0334890", "FlyBase COX5A-RC")</f>
        <v>FlyBase COX5A-RC</v>
      </c>
      <c r="G52" t="str">
        <f>HYPERLINK("http://als2077a-unix1.science.oregonstate.edu/cgi-bin/getAllIsoformExpressionFigures_dm6_females.cgi?geneName=COX5A", "Figure for COX5A-RC")</f>
        <v>Figure for COX5A-RC</v>
      </c>
    </row>
    <row r="53" spans="1:7" x14ac:dyDescent="0.2">
      <c r="A53" t="s">
        <v>52</v>
      </c>
      <c r="B53" t="s">
        <v>53</v>
      </c>
      <c r="C53">
        <v>1.239449</v>
      </c>
      <c r="D53">
        <v>2.0584999999999999E-2</v>
      </c>
      <c r="E53">
        <v>23.9</v>
      </c>
      <c r="F53" t="str">
        <f>HYPERLINK("http://flybase.org/reports/FBtr0085551", "FlyBase Tace-RA")</f>
        <v>FlyBase Tace-RA</v>
      </c>
      <c r="G53" t="str">
        <f>HYPERLINK("http://als2077a-unix1.science.oregonstate.edu/cgi-bin/getAllIsoformExpressionFigures_dm6_females.cgi?geneName=Tace", "Figure for Tace-RA")</f>
        <v>Figure for Tace-RA</v>
      </c>
    </row>
    <row r="54" spans="1:7" x14ac:dyDescent="0.2">
      <c r="A54" t="s">
        <v>121</v>
      </c>
      <c r="B54" t="s">
        <v>122</v>
      </c>
      <c r="C54">
        <v>0.23558100000000001</v>
      </c>
      <c r="D54">
        <v>3.5092999999999999E-2</v>
      </c>
      <c r="E54">
        <v>7.1</v>
      </c>
      <c r="F54" t="str">
        <f>HYPERLINK("http://flybase.org/reports/FBtr0079609", "FlyBase CG7781-RA")</f>
        <v>FlyBase CG7781-RA</v>
      </c>
      <c r="G54" t="str">
        <f>HYPERLINK("http://als2077a-unix1.science.oregonstate.edu/cgi-bin/getAllIsoformExpressionFigures_dm6_females.cgi?geneName=CG7781", "Figure for CG7781-RA")</f>
        <v>Figure for CG7781-RA</v>
      </c>
    </row>
    <row r="55" spans="1:7" x14ac:dyDescent="0.2">
      <c r="A55" t="s">
        <v>58</v>
      </c>
      <c r="B55" t="s">
        <v>59</v>
      </c>
      <c r="C55">
        <v>1.3025329999999999</v>
      </c>
      <c r="D55">
        <v>2.9041999999999998E-2</v>
      </c>
      <c r="E55">
        <v>9.1999999999999993</v>
      </c>
      <c r="F55" t="str">
        <f>HYPERLINK("http://flybase.org/reports/FBtr0088473", "FlyBase trpl-RB")</f>
        <v>FlyBase trpl-RB</v>
      </c>
      <c r="G55" t="str">
        <f>HYPERLINK("http://als2077a-unix1.science.oregonstate.edu/cgi-bin/getAllIsoformExpressionFigures_dm6_females.cgi?geneName=trpl", "Figure for trpl-RB")</f>
        <v>Figure for trpl-RB</v>
      </c>
    </row>
    <row r="56" spans="1:7" x14ac:dyDescent="0.2">
      <c r="A56" t="s">
        <v>123</v>
      </c>
      <c r="B56" t="s">
        <v>124</v>
      </c>
      <c r="C56">
        <v>1.7262390000000001</v>
      </c>
      <c r="D56">
        <v>1.8307E-2</v>
      </c>
      <c r="E56">
        <v>2.9</v>
      </c>
      <c r="F56" t="str">
        <f>HYPERLINK("http://flybase.org/reports/FBtr0089451", "FlyBase anne-RG")</f>
        <v>FlyBase anne-RG</v>
      </c>
      <c r="G56" t="str">
        <f>HYPERLINK("http://als2077a-unix1.science.oregonstate.edu/cgi-bin/getAllIsoformExpressionFigures_dm6_females.cgi?geneName=anne", "Figure for anne-RG")</f>
        <v>Figure for anne-RG</v>
      </c>
    </row>
    <row r="57" spans="1:7" x14ac:dyDescent="0.2">
      <c r="A57" t="s">
        <v>125</v>
      </c>
      <c r="B57" t="s">
        <v>126</v>
      </c>
      <c r="C57">
        <v>2.3441709999999998</v>
      </c>
      <c r="D57">
        <v>0</v>
      </c>
      <c r="E57">
        <v>20.6</v>
      </c>
      <c r="F57" t="str">
        <f>HYPERLINK("http://flybase.org/reports/FBtr0331664", "FlyBase Ndae1-RJ")</f>
        <v>FlyBase Ndae1-RJ</v>
      </c>
      <c r="G57" t="str">
        <f>HYPERLINK("http://als2077a-unix1.science.oregonstate.edu/cgi-bin/getAllIsoformExpressionFigures_dm6_females.cgi?geneName=Ndae1", "Figure for Ndae1-RJ")</f>
        <v>Figure for Ndae1-RJ</v>
      </c>
    </row>
    <row r="58" spans="1:7" x14ac:dyDescent="0.2">
      <c r="A58" t="s">
        <v>38</v>
      </c>
      <c r="B58" t="s">
        <v>39</v>
      </c>
      <c r="C58">
        <v>0.538906</v>
      </c>
      <c r="D58">
        <v>3.5867000000000003E-2</v>
      </c>
      <c r="E58">
        <v>11.3</v>
      </c>
      <c r="F58" t="str">
        <f>HYPERLINK("http://flybase.org/reports/FBtr0300178", "FlyBase gol-RC")</f>
        <v>FlyBase gol-RC</v>
      </c>
      <c r="G58" t="str">
        <f>HYPERLINK("http://als2077a-unix1.science.oregonstate.edu/cgi-bin/getAllIsoformExpressionFigures_dm6_females.cgi?geneName=gol", "Figure for gol-RC")</f>
        <v>Figure for gol-RC</v>
      </c>
    </row>
    <row r="59" spans="1:7" x14ac:dyDescent="0.2">
      <c r="A59" t="s">
        <v>127</v>
      </c>
      <c r="B59" t="s">
        <v>128</v>
      </c>
      <c r="C59">
        <v>0.63458099999999995</v>
      </c>
      <c r="D59">
        <v>4.9033E-2</v>
      </c>
      <c r="E59">
        <v>1.3</v>
      </c>
      <c r="F59" t="str">
        <f>HYPERLINK("http://flybase.org/reports/FBtr0080362", "FlyBase Patsas-RA")</f>
        <v>FlyBase Patsas-RA</v>
      </c>
      <c r="G59" t="str">
        <f>HYPERLINK("http://als2077a-unix1.science.oregonstate.edu/cgi-bin/getAllIsoformExpressionFigures_dm6_females.cgi?geneName=Patsas", "Figure for Patsas-RA")</f>
        <v>Figure for Patsas-RA</v>
      </c>
    </row>
    <row r="60" spans="1:7" x14ac:dyDescent="0.2">
      <c r="A60" t="s">
        <v>129</v>
      </c>
      <c r="B60" t="s">
        <v>130</v>
      </c>
      <c r="C60">
        <v>1.358187</v>
      </c>
      <c r="D60">
        <v>3.7946000000000001E-2</v>
      </c>
      <c r="E60">
        <v>7.7</v>
      </c>
      <c r="F60" t="str">
        <f>HYPERLINK("http://flybase.org/reports/FBtr0332356", "FlyBase CG42817-RB")</f>
        <v>FlyBase CG42817-RB</v>
      </c>
      <c r="G60" t="str">
        <f>HYPERLINK("http://als2077a-unix1.science.oregonstate.edu/cgi-bin/getAllIsoformExpressionFigures_dm6_females.cgi?geneName=CG42817", "Figure for CG42817-RB")</f>
        <v>Figure for CG42817-RB</v>
      </c>
    </row>
    <row r="61" spans="1:7" x14ac:dyDescent="0.2">
      <c r="A61" t="s">
        <v>131</v>
      </c>
      <c r="B61" t="s">
        <v>132</v>
      </c>
      <c r="C61">
        <v>0.94400899999999999</v>
      </c>
      <c r="D61">
        <v>1.8893E-2</v>
      </c>
      <c r="E61">
        <v>0.1</v>
      </c>
      <c r="F61" t="str">
        <f>HYPERLINK("http://flybase.org/reports/FBtr0084702", "FlyBase sosie-RA")</f>
        <v>FlyBase sosie-RA</v>
      </c>
      <c r="G61" t="str">
        <f>HYPERLINK("http://als2077a-unix1.science.oregonstate.edu/cgi-bin/getAllIsoformExpressionFigures_dm6_females.cgi?geneName=sosie", "Figure for sosie-RA")</f>
        <v>Figure for sosie-RA</v>
      </c>
    </row>
    <row r="62" spans="1:7" x14ac:dyDescent="0.2">
      <c r="A62" t="s">
        <v>133</v>
      </c>
      <c r="B62" t="s">
        <v>134</v>
      </c>
      <c r="C62">
        <v>0.84641100000000002</v>
      </c>
      <c r="D62">
        <v>3.7946000000000001E-2</v>
      </c>
      <c r="E62">
        <v>6.6</v>
      </c>
      <c r="F62" t="str">
        <f>HYPERLINK("http://flybase.org/reports/FBtr0342919", "FlyBase CG17321-RB")</f>
        <v>FlyBase CG17321-RB</v>
      </c>
      <c r="G62" t="str">
        <f>HYPERLINK("http://als2077a-unix1.science.oregonstate.edu/cgi-bin/getAllIsoformExpressionFigures_dm6_females.cgi?geneName=CG17321", "Figure for CG17321-RB")</f>
        <v>Figure for CG17321-RB</v>
      </c>
    </row>
    <row r="63" spans="1:7" x14ac:dyDescent="0.2">
      <c r="A63" t="s">
        <v>56</v>
      </c>
      <c r="B63" t="s">
        <v>57</v>
      </c>
      <c r="C63">
        <v>1.63565</v>
      </c>
      <c r="D63">
        <v>1.0992999999999999E-2</v>
      </c>
      <c r="E63">
        <v>5.4</v>
      </c>
      <c r="F63" t="str">
        <f>HYPERLINK("http://flybase.org/reports/FBtr0333835", "FlyBase Rdl-RF")</f>
        <v>FlyBase Rdl-RF</v>
      </c>
      <c r="G63" t="str">
        <f>HYPERLINK("http://als2077a-unix1.science.oregonstate.edu/cgi-bin/getAllIsoformExpressionFigures_dm6_females.cgi?geneName=Rdl", "Figure for Rdl-RF")</f>
        <v>Figure for Rdl-RF</v>
      </c>
    </row>
    <row r="65" spans="1:14" x14ac:dyDescent="0.2">
      <c r="A65" t="s">
        <v>135</v>
      </c>
      <c r="B65" t="s">
        <v>136</v>
      </c>
      <c r="C65" t="s">
        <v>137</v>
      </c>
      <c r="D65" t="s">
        <v>138</v>
      </c>
      <c r="E65" t="s">
        <v>139</v>
      </c>
      <c r="F65" t="s">
        <v>140</v>
      </c>
    </row>
    <row r="66" spans="1:14" x14ac:dyDescent="0.2">
      <c r="A66" t="s">
        <v>6</v>
      </c>
      <c r="B66" t="s">
        <v>7</v>
      </c>
      <c r="C66" t="s">
        <v>8</v>
      </c>
      <c r="D66" t="s">
        <v>9</v>
      </c>
      <c r="E66" t="s">
        <v>10</v>
      </c>
      <c r="F66" t="s">
        <v>11</v>
      </c>
      <c r="G66" t="s">
        <v>12</v>
      </c>
      <c r="H66" t="s">
        <v>13</v>
      </c>
      <c r="I66" t="s">
        <v>14</v>
      </c>
      <c r="J66" t="s">
        <v>15</v>
      </c>
      <c r="K66" t="s">
        <v>16</v>
      </c>
      <c r="L66" t="s">
        <v>17</v>
      </c>
      <c r="M66" t="s">
        <v>18</v>
      </c>
      <c r="N66" t="s">
        <v>19</v>
      </c>
    </row>
    <row r="67" spans="1:14" x14ac:dyDescent="0.2">
      <c r="A67" t="s">
        <v>141</v>
      </c>
      <c r="B67" t="s">
        <v>142</v>
      </c>
      <c r="C67">
        <v>4</v>
      </c>
      <c r="D67">
        <v>4.6511627906976702</v>
      </c>
      <c r="E67">
        <v>5.0964616286780897E-3</v>
      </c>
      <c r="F67">
        <v>1.8803605000000001</v>
      </c>
      <c r="G67">
        <v>4.6906135054847802</v>
      </c>
      <c r="H67" t="s">
        <v>143</v>
      </c>
      <c r="I67">
        <v>63</v>
      </c>
      <c r="J67">
        <v>62</v>
      </c>
      <c r="K67">
        <v>10996</v>
      </c>
      <c r="L67">
        <v>11.2606246799795</v>
      </c>
      <c r="M67">
        <v>0.73914657733342803</v>
      </c>
      <c r="N67">
        <v>0.67018470417116904</v>
      </c>
    </row>
    <row r="68" spans="1:14" x14ac:dyDescent="0.2">
      <c r="A68" t="s">
        <v>144</v>
      </c>
      <c r="B68" t="s">
        <v>145</v>
      </c>
      <c r="C68">
        <v>3</v>
      </c>
      <c r="D68">
        <v>3.48837209302325</v>
      </c>
      <c r="E68">
        <v>1.1009333851380599E-2</v>
      </c>
      <c r="F68">
        <v>3.3488410000000002</v>
      </c>
      <c r="G68">
        <v>4.5508314436222097</v>
      </c>
      <c r="H68" t="s">
        <v>146</v>
      </c>
      <c r="I68">
        <v>29</v>
      </c>
      <c r="J68">
        <v>30</v>
      </c>
      <c r="K68">
        <v>5218</v>
      </c>
      <c r="L68">
        <v>17.9931034482758</v>
      </c>
      <c r="M68">
        <v>0.32869645181463703</v>
      </c>
      <c r="N68">
        <v>0.39633601864970303</v>
      </c>
    </row>
    <row r="69" spans="1:14" x14ac:dyDescent="0.2">
      <c r="A69" t="s">
        <v>147</v>
      </c>
      <c r="B69" t="s">
        <v>148</v>
      </c>
      <c r="C69">
        <v>3</v>
      </c>
      <c r="D69">
        <v>3.48837209302325</v>
      </c>
      <c r="E69">
        <v>1.5945621979381701E-2</v>
      </c>
      <c r="F69">
        <v>3.3488410000000002</v>
      </c>
      <c r="G69">
        <v>4.5508314436222097</v>
      </c>
      <c r="H69" t="s">
        <v>146</v>
      </c>
      <c r="I69">
        <v>72</v>
      </c>
      <c r="J69">
        <v>30</v>
      </c>
      <c r="K69">
        <v>10984</v>
      </c>
      <c r="L69">
        <v>15.2555555555555</v>
      </c>
      <c r="M69">
        <v>0.959837608181623</v>
      </c>
      <c r="N69">
        <v>1</v>
      </c>
    </row>
    <row r="70" spans="1:14" x14ac:dyDescent="0.2">
      <c r="A70" t="s">
        <v>141</v>
      </c>
      <c r="B70" t="s">
        <v>149</v>
      </c>
      <c r="C70">
        <v>3</v>
      </c>
      <c r="D70">
        <v>3.48837209302325</v>
      </c>
      <c r="E70">
        <v>0.42915422468325298</v>
      </c>
      <c r="F70">
        <v>3.3488410000000002</v>
      </c>
      <c r="G70">
        <v>4.5508314436222097</v>
      </c>
      <c r="H70" t="s">
        <v>146</v>
      </c>
      <c r="I70">
        <v>63</v>
      </c>
      <c r="J70">
        <v>258</v>
      </c>
      <c r="K70">
        <v>10996</v>
      </c>
      <c r="L70">
        <v>2.0295311923218899</v>
      </c>
      <c r="M70">
        <v>1</v>
      </c>
      <c r="N70">
        <v>1</v>
      </c>
    </row>
    <row r="71" spans="1:14" x14ac:dyDescent="0.2">
      <c r="A71" t="s">
        <v>26</v>
      </c>
      <c r="B71" t="s">
        <v>150</v>
      </c>
      <c r="C71">
        <v>5</v>
      </c>
      <c r="D71">
        <v>5.81395348837209</v>
      </c>
      <c r="E71">
        <v>0.48271416345294499</v>
      </c>
      <c r="F71">
        <v>1.6139462</v>
      </c>
      <c r="G71">
        <v>4.22911224292368</v>
      </c>
      <c r="H71" t="s">
        <v>151</v>
      </c>
      <c r="I71">
        <v>62</v>
      </c>
      <c r="J71">
        <v>587</v>
      </c>
      <c r="K71">
        <v>10026</v>
      </c>
      <c r="L71">
        <v>1.3774248502500399</v>
      </c>
      <c r="M71">
        <v>1</v>
      </c>
      <c r="N71">
        <v>1</v>
      </c>
    </row>
    <row r="72" spans="1:14" x14ac:dyDescent="0.2">
      <c r="A72" t="s">
        <v>29</v>
      </c>
      <c r="B72" t="s">
        <v>30</v>
      </c>
      <c r="C72" t="s">
        <v>31</v>
      </c>
      <c r="D72" t="s">
        <v>32</v>
      </c>
      <c r="E72" t="s">
        <v>33</v>
      </c>
      <c r="F72" t="s">
        <v>34</v>
      </c>
      <c r="G72" t="s">
        <v>35</v>
      </c>
    </row>
    <row r="73" spans="1:14" x14ac:dyDescent="0.2">
      <c r="A73" t="s">
        <v>152</v>
      </c>
      <c r="B73" t="s">
        <v>153</v>
      </c>
      <c r="C73">
        <v>2.2066279999999998</v>
      </c>
      <c r="D73">
        <v>1.1853000000000001E-2</v>
      </c>
      <c r="E73">
        <v>1.7</v>
      </c>
      <c r="F73" t="str">
        <f>HYPERLINK("http://flybase.org/reports/FBtr0083237", "FlyBase CG10407-RA")</f>
        <v>FlyBase CG10407-RA</v>
      </c>
      <c r="G73" t="str">
        <f>HYPERLINK("http://als2077a-unix1.science.oregonstate.edu/cgi-bin/getAllIsoformExpressionFigures_dm6_females.cgi?geneName=CG10407", "Figure for CG10407-RA")</f>
        <v>Figure for CG10407-RA</v>
      </c>
    </row>
    <row r="74" spans="1:14" x14ac:dyDescent="0.2">
      <c r="A74" t="s">
        <v>154</v>
      </c>
      <c r="B74" t="s">
        <v>155</v>
      </c>
      <c r="C74">
        <v>0.49759700000000001</v>
      </c>
      <c r="D74">
        <v>3.8317999999999998E-2</v>
      </c>
      <c r="E74">
        <v>9.6</v>
      </c>
      <c r="F74" t="str">
        <f>HYPERLINK("http://flybase.org/reports/FBtr0080452", "FlyBase CG16820-RA")</f>
        <v>FlyBase CG16820-RA</v>
      </c>
      <c r="G74" t="str">
        <f>HYPERLINK("http://als2077a-unix1.science.oregonstate.edu/cgi-bin/getAllIsoformExpressionFigures_dm6_females.cgi?geneName=CG16820", "Figure for CG16820-RA")</f>
        <v>Figure for CG16820-RA</v>
      </c>
    </row>
    <row r="75" spans="1:14" x14ac:dyDescent="0.2">
      <c r="A75" t="s">
        <v>156</v>
      </c>
      <c r="B75" t="s">
        <v>157</v>
      </c>
      <c r="C75">
        <v>1.466515</v>
      </c>
      <c r="D75">
        <v>9.1380000000000003E-3</v>
      </c>
      <c r="E75">
        <v>0.5</v>
      </c>
      <c r="F75" t="str">
        <f>HYPERLINK("http://flybase.org/reports/FBtr0073439", "FlyBase CG15201-RA")</f>
        <v>FlyBase CG15201-RA</v>
      </c>
      <c r="G75" t="str">
        <f>HYPERLINK("http://als2077a-unix1.science.oregonstate.edu/cgi-bin/getAllIsoformExpressionFigures_dm6_females.cgi?geneName=CG15201", "Figure for CG15201-RA")</f>
        <v>Figure for CG15201-RA</v>
      </c>
    </row>
    <row r="76" spans="1:14" x14ac:dyDescent="0.2">
      <c r="A76" t="s">
        <v>158</v>
      </c>
      <c r="B76" t="s">
        <v>159</v>
      </c>
      <c r="C76">
        <v>0.88985400000000003</v>
      </c>
      <c r="D76">
        <v>2.2218000000000002E-2</v>
      </c>
      <c r="E76">
        <v>21.5</v>
      </c>
      <c r="F76" t="str">
        <f>HYPERLINK("http://flybase.org/reports/FBtr0076329", "FlyBase Ilp2-RA")</f>
        <v>FlyBase Ilp2-RA</v>
      </c>
      <c r="G76" t="str">
        <f>HYPERLINK("http://als2077a-unix1.science.oregonstate.edu/cgi-bin/getAllIsoformExpressionFigures_dm6_females.cgi?geneName=Ilp2", "Figure for Ilp2-RA")</f>
        <v>Figure for Ilp2-RA</v>
      </c>
    </row>
    <row r="77" spans="1:14" x14ac:dyDescent="0.2">
      <c r="A77" t="s">
        <v>160</v>
      </c>
      <c r="B77" t="s">
        <v>161</v>
      </c>
      <c r="C77">
        <v>1.8525720000000001</v>
      </c>
      <c r="D77">
        <v>4.0039999999999997E-3</v>
      </c>
      <c r="E77">
        <v>22.8</v>
      </c>
      <c r="F77" t="str">
        <f>HYPERLINK("http://flybase.org/reports/FBtr0078847", "FlyBase CG2016-RB")</f>
        <v>FlyBase CG2016-RB</v>
      </c>
      <c r="G77" t="str">
        <f>HYPERLINK("http://als2077a-unix1.science.oregonstate.edu/cgi-bin/getAllIsoformExpressionFigures_dm6_females.cgi?geneName=CG2016", "Figure for CG2016-RB")</f>
        <v>Figure for CG2016-RB</v>
      </c>
    </row>
    <row r="79" spans="1:14" x14ac:dyDescent="0.2">
      <c r="A79" t="s">
        <v>162</v>
      </c>
      <c r="B79" t="s">
        <v>163</v>
      </c>
      <c r="C79" t="s">
        <v>164</v>
      </c>
      <c r="D79" t="s">
        <v>165</v>
      </c>
      <c r="E79" t="s">
        <v>166</v>
      </c>
      <c r="F79" t="s">
        <v>167</v>
      </c>
    </row>
    <row r="80" spans="1:14" x14ac:dyDescent="0.2">
      <c r="A80" t="s">
        <v>6</v>
      </c>
      <c r="B80" t="s">
        <v>7</v>
      </c>
      <c r="C80" t="s">
        <v>8</v>
      </c>
      <c r="D80" t="s">
        <v>9</v>
      </c>
      <c r="E80" t="s">
        <v>10</v>
      </c>
      <c r="F80" t="s">
        <v>11</v>
      </c>
      <c r="G80" t="s">
        <v>12</v>
      </c>
      <c r="H80" t="s">
        <v>13</v>
      </c>
      <c r="I80" t="s">
        <v>14</v>
      </c>
      <c r="J80" t="s">
        <v>15</v>
      </c>
      <c r="K80" t="s">
        <v>16</v>
      </c>
      <c r="L80" t="s">
        <v>17</v>
      </c>
      <c r="M80" t="s">
        <v>18</v>
      </c>
      <c r="N80" t="s">
        <v>19</v>
      </c>
    </row>
    <row r="81" spans="1:14" x14ac:dyDescent="0.2">
      <c r="A81" t="s">
        <v>141</v>
      </c>
      <c r="B81" t="s">
        <v>168</v>
      </c>
      <c r="C81">
        <v>4</v>
      </c>
      <c r="D81">
        <v>4.6511627906976702</v>
      </c>
      <c r="E81">
        <v>1.79409313486212E-3</v>
      </c>
      <c r="F81">
        <v>6.5900807500000003</v>
      </c>
      <c r="G81">
        <v>1.6169797675611699</v>
      </c>
      <c r="H81" t="s">
        <v>169</v>
      </c>
      <c r="I81">
        <v>63</v>
      </c>
      <c r="J81">
        <v>43</v>
      </c>
      <c r="K81">
        <v>10996</v>
      </c>
      <c r="L81">
        <v>16.236249538575098</v>
      </c>
      <c r="M81">
        <v>0.37641504596804598</v>
      </c>
      <c r="N81">
        <v>0.471846494468739</v>
      </c>
    </row>
    <row r="82" spans="1:14" x14ac:dyDescent="0.2">
      <c r="A82" t="s">
        <v>20</v>
      </c>
      <c r="B82" t="s">
        <v>170</v>
      </c>
      <c r="C82">
        <v>10</v>
      </c>
      <c r="D82">
        <v>11.6279069767441</v>
      </c>
      <c r="E82">
        <v>7.35604567091689E-3</v>
      </c>
      <c r="F82">
        <v>0.2713622</v>
      </c>
      <c r="G82">
        <v>5.5664348901183702</v>
      </c>
      <c r="H82" t="s">
        <v>171</v>
      </c>
      <c r="I82">
        <v>86</v>
      </c>
      <c r="J82">
        <v>564</v>
      </c>
      <c r="K82">
        <v>13921</v>
      </c>
      <c r="L82">
        <v>2.8700725713343198</v>
      </c>
      <c r="M82">
        <v>0.50043825282327103</v>
      </c>
      <c r="N82">
        <v>0.12044753963209601</v>
      </c>
    </row>
    <row r="83" spans="1:14" x14ac:dyDescent="0.2">
      <c r="A83" t="s">
        <v>20</v>
      </c>
      <c r="B83" t="s">
        <v>172</v>
      </c>
      <c r="C83">
        <v>6</v>
      </c>
      <c r="D83">
        <v>6.9767441860465098</v>
      </c>
      <c r="E83">
        <v>8.8622263969984801E-3</v>
      </c>
      <c r="F83">
        <v>3.3781650000000001</v>
      </c>
      <c r="G83">
        <v>4.7341884468195401</v>
      </c>
      <c r="H83" t="s">
        <v>173</v>
      </c>
      <c r="I83">
        <v>86</v>
      </c>
      <c r="J83">
        <v>208</v>
      </c>
      <c r="K83">
        <v>13921</v>
      </c>
      <c r="L83">
        <v>4.6693872987477603</v>
      </c>
      <c r="M83">
        <v>0.56688958000073997</v>
      </c>
      <c r="N83">
        <v>0.12044753963209601</v>
      </c>
    </row>
    <row r="84" spans="1:14" x14ac:dyDescent="0.2">
      <c r="A84" t="s">
        <v>26</v>
      </c>
      <c r="B84" t="s">
        <v>174</v>
      </c>
      <c r="C84">
        <v>10</v>
      </c>
      <c r="D84">
        <v>11.6279069767441</v>
      </c>
      <c r="E84">
        <v>4.6908983535681799E-2</v>
      </c>
      <c r="F84">
        <v>3.6528659999999999</v>
      </c>
      <c r="G84">
        <v>4.5503469437328103</v>
      </c>
      <c r="H84" t="s">
        <v>175</v>
      </c>
      <c r="I84">
        <v>62</v>
      </c>
      <c r="J84">
        <v>786</v>
      </c>
      <c r="K84">
        <v>10026</v>
      </c>
      <c r="L84">
        <v>2.05737503078059</v>
      </c>
      <c r="M84">
        <v>0.98315690246121701</v>
      </c>
      <c r="N84">
        <v>1</v>
      </c>
    </row>
    <row r="85" spans="1:14" x14ac:dyDescent="0.2">
      <c r="A85" t="s">
        <v>26</v>
      </c>
      <c r="B85" t="s">
        <v>176</v>
      </c>
      <c r="C85">
        <v>7</v>
      </c>
      <c r="D85">
        <v>8.1395348837209305</v>
      </c>
      <c r="E85">
        <v>7.6369253404412002E-2</v>
      </c>
      <c r="F85">
        <v>1.15200814285714</v>
      </c>
      <c r="G85">
        <v>4.50240867901271</v>
      </c>
      <c r="H85" t="s">
        <v>177</v>
      </c>
      <c r="I85">
        <v>62</v>
      </c>
      <c r="J85">
        <v>490</v>
      </c>
      <c r="K85">
        <v>10026</v>
      </c>
      <c r="L85">
        <v>2.3101382488479199</v>
      </c>
      <c r="M85">
        <v>0.99883221621723295</v>
      </c>
      <c r="N85">
        <v>1</v>
      </c>
    </row>
    <row r="86" spans="1:14" x14ac:dyDescent="0.2">
      <c r="A86" t="s">
        <v>20</v>
      </c>
      <c r="B86" t="s">
        <v>178</v>
      </c>
      <c r="C86">
        <v>3</v>
      </c>
      <c r="D86">
        <v>3.48837209302325</v>
      </c>
      <c r="E86">
        <v>0.183975782401541</v>
      </c>
      <c r="F86">
        <v>7.1015423333333301</v>
      </c>
      <c r="G86">
        <v>1.56198365976287</v>
      </c>
      <c r="H86" t="s">
        <v>179</v>
      </c>
      <c r="I86">
        <v>86</v>
      </c>
      <c r="J86">
        <v>128</v>
      </c>
      <c r="K86">
        <v>13921</v>
      </c>
      <c r="L86">
        <v>3.7938771802325499</v>
      </c>
      <c r="M86">
        <v>0.99999999498712899</v>
      </c>
      <c r="N86">
        <v>0.967741935483871</v>
      </c>
    </row>
    <row r="87" spans="1:14" x14ac:dyDescent="0.2">
      <c r="A87" t="s">
        <v>23</v>
      </c>
      <c r="B87" t="s">
        <v>180</v>
      </c>
      <c r="C87">
        <v>5</v>
      </c>
      <c r="D87">
        <v>5.81395348837209</v>
      </c>
      <c r="E87">
        <v>0.21484332461647301</v>
      </c>
      <c r="F87">
        <v>6.4898306000000003</v>
      </c>
      <c r="G87">
        <v>3.8773240505978599</v>
      </c>
      <c r="H87" t="s">
        <v>181</v>
      </c>
      <c r="I87">
        <v>25</v>
      </c>
      <c r="J87">
        <v>312</v>
      </c>
      <c r="K87">
        <v>3113</v>
      </c>
      <c r="L87">
        <v>1.9955128205128201</v>
      </c>
      <c r="M87">
        <v>0.99999999989508104</v>
      </c>
      <c r="N87">
        <v>1</v>
      </c>
    </row>
    <row r="88" spans="1:14" x14ac:dyDescent="0.2">
      <c r="A88" t="s">
        <v>23</v>
      </c>
      <c r="B88" t="s">
        <v>182</v>
      </c>
      <c r="C88">
        <v>5</v>
      </c>
      <c r="D88">
        <v>5.81395348837209</v>
      </c>
      <c r="E88">
        <v>0.36692402749018299</v>
      </c>
      <c r="F88">
        <v>6.4898306000000003</v>
      </c>
      <c r="G88">
        <v>3.8773240505978599</v>
      </c>
      <c r="H88" t="s">
        <v>181</v>
      </c>
      <c r="I88">
        <v>25</v>
      </c>
      <c r="J88">
        <v>397</v>
      </c>
      <c r="K88">
        <v>3113</v>
      </c>
      <c r="L88">
        <v>1.5682619647355101</v>
      </c>
      <c r="M88">
        <v>1</v>
      </c>
      <c r="N88">
        <v>1</v>
      </c>
    </row>
    <row r="89" spans="1:14" x14ac:dyDescent="0.2">
      <c r="A89" t="s">
        <v>23</v>
      </c>
      <c r="B89" t="s">
        <v>183</v>
      </c>
      <c r="C89">
        <v>5</v>
      </c>
      <c r="D89">
        <v>5.81395348837209</v>
      </c>
      <c r="E89">
        <v>0.65933921258455697</v>
      </c>
      <c r="F89">
        <v>6.4898306000000003</v>
      </c>
      <c r="G89">
        <v>3.8773240505978599</v>
      </c>
      <c r="H89" t="s">
        <v>181</v>
      </c>
      <c r="I89">
        <v>25</v>
      </c>
      <c r="J89">
        <v>566</v>
      </c>
      <c r="K89">
        <v>3113</v>
      </c>
      <c r="L89">
        <v>1.1000000000000001</v>
      </c>
      <c r="M89">
        <v>1</v>
      </c>
      <c r="N89">
        <v>1</v>
      </c>
    </row>
    <row r="90" spans="1:14" x14ac:dyDescent="0.2">
      <c r="A90" t="s">
        <v>29</v>
      </c>
      <c r="B90" t="s">
        <v>30</v>
      </c>
      <c r="C90" t="s">
        <v>31</v>
      </c>
      <c r="D90" t="s">
        <v>32</v>
      </c>
      <c r="E90" t="s">
        <v>33</v>
      </c>
      <c r="F90" t="s">
        <v>34</v>
      </c>
      <c r="G90" t="s">
        <v>35</v>
      </c>
    </row>
    <row r="91" spans="1:14" x14ac:dyDescent="0.2">
      <c r="A91" t="s">
        <v>99</v>
      </c>
      <c r="B91" t="s">
        <v>100</v>
      </c>
      <c r="C91">
        <v>1.5654650000000001</v>
      </c>
      <c r="D91">
        <v>2.0584999999999999E-2</v>
      </c>
      <c r="E91">
        <v>0.8</v>
      </c>
      <c r="F91" t="str">
        <f>HYPERLINK("http://flybase.org/reports/FBtr0072130", "FlyBase TM4SF-RA")</f>
        <v>FlyBase TM4SF-RA</v>
      </c>
      <c r="G91" t="str">
        <f>HYPERLINK("http://als2077a-unix1.science.oregonstate.edu/cgi-bin/getAllIsoformExpressionFigures_dm6_females.cgi?geneName=TM4SF", "Figure for TM4SF-RA")</f>
        <v>Figure for TM4SF-RA</v>
      </c>
    </row>
    <row r="92" spans="1:14" x14ac:dyDescent="0.2">
      <c r="A92" t="s">
        <v>36</v>
      </c>
      <c r="B92" t="s">
        <v>37</v>
      </c>
      <c r="C92">
        <v>0.79082799999999998</v>
      </c>
      <c r="D92">
        <v>4.9639999999999997E-2</v>
      </c>
      <c r="E92">
        <v>6.7</v>
      </c>
      <c r="F92" t="str">
        <f>HYPERLINK("http://flybase.org/reports/FBtr0071035", "FlyBase Inx7-RA")</f>
        <v>FlyBase Inx7-RA</v>
      </c>
      <c r="G92" t="str">
        <f>HYPERLINK("http://als2077a-unix1.science.oregonstate.edu/cgi-bin/getAllIsoformExpressionFigures_dm6_females.cgi?geneName=Inx7", "Figure for Inx7-RA")</f>
        <v>Figure for Inx7-RA</v>
      </c>
    </row>
    <row r="93" spans="1:14" x14ac:dyDescent="0.2">
      <c r="A93" t="s">
        <v>97</v>
      </c>
      <c r="B93" t="s">
        <v>98</v>
      </c>
      <c r="C93">
        <v>3.8477760000000001</v>
      </c>
      <c r="D93">
        <v>0</v>
      </c>
      <c r="E93">
        <v>23</v>
      </c>
      <c r="F93" t="str">
        <f>HYPERLINK("http://flybase.org/reports/FBtr0273393", "FlyBase ND-B17.2-RB")</f>
        <v>FlyBase ND-B17.2-RB</v>
      </c>
      <c r="G93" t="str">
        <f>HYPERLINK("http://als2077a-unix1.science.oregonstate.edu/cgi-bin/getAllIsoformExpressionFigures_dm6_females.cgi?geneName=ND-B17.2", "Figure for ND-B17.2-RB")</f>
        <v>Figure for ND-B17.2-RB</v>
      </c>
    </row>
    <row r="94" spans="1:14" x14ac:dyDescent="0.2">
      <c r="A94" t="s">
        <v>38</v>
      </c>
      <c r="B94" t="s">
        <v>39</v>
      </c>
      <c r="C94">
        <v>0.538906</v>
      </c>
      <c r="D94">
        <v>3.5867000000000003E-2</v>
      </c>
      <c r="E94">
        <v>11.3</v>
      </c>
      <c r="F94" t="str">
        <f>HYPERLINK("http://flybase.org/reports/FBtr0300178", "FlyBase gol-RC")</f>
        <v>FlyBase gol-RC</v>
      </c>
      <c r="G94" t="str">
        <f>HYPERLINK("http://als2077a-unix1.science.oregonstate.edu/cgi-bin/getAllIsoformExpressionFigures_dm6_females.cgi?geneName=gol", "Figure for gol-RC")</f>
        <v>Figure for gol-RC</v>
      </c>
    </row>
    <row r="95" spans="1:14" x14ac:dyDescent="0.2">
      <c r="A95" t="s">
        <v>40</v>
      </c>
      <c r="B95" t="s">
        <v>41</v>
      </c>
      <c r="C95">
        <v>1.175592</v>
      </c>
      <c r="D95">
        <v>3.2910000000000002E-2</v>
      </c>
      <c r="E95">
        <v>10.8</v>
      </c>
      <c r="F95" t="str">
        <f>HYPERLINK("http://flybase.org/reports/FBtr0304603", "FlyBase pros-RH")</f>
        <v>FlyBase pros-RH</v>
      </c>
      <c r="G95" t="str">
        <f>HYPERLINK("http://als2077a-unix1.science.oregonstate.edu/cgi-bin/getAllIsoformExpressionFigures_dm6_females.cgi?geneName=pros", "Figure for pros-RH")</f>
        <v>Figure for pros-RH</v>
      </c>
    </row>
    <row r="96" spans="1:14" x14ac:dyDescent="0.2">
      <c r="A96" t="s">
        <v>85</v>
      </c>
      <c r="B96" t="s">
        <v>86</v>
      </c>
      <c r="C96">
        <v>0.33884300000000001</v>
      </c>
      <c r="D96">
        <v>4.8842999999999998E-2</v>
      </c>
      <c r="E96">
        <v>18.899999999999999</v>
      </c>
      <c r="F96" t="str">
        <f>HYPERLINK("http://flybase.org/reports/FBtr0087869", "FlyBase nemy-RC")</f>
        <v>FlyBase nemy-RC</v>
      </c>
      <c r="G96" t="str">
        <f>HYPERLINK("http://als2077a-unix1.science.oregonstate.edu/cgi-bin/getAllIsoformExpressionFigures_dm6_females.cgi?geneName=nemy", "Figure for nemy-RC")</f>
        <v>Figure for nemy-RC</v>
      </c>
    </row>
    <row r="97" spans="1:14" x14ac:dyDescent="0.2">
      <c r="A97" t="s">
        <v>123</v>
      </c>
      <c r="B97" t="s">
        <v>124</v>
      </c>
      <c r="C97">
        <v>1.7262390000000001</v>
      </c>
      <c r="D97">
        <v>1.8307E-2</v>
      </c>
      <c r="E97">
        <v>2.9</v>
      </c>
      <c r="F97" t="str">
        <f>HYPERLINK("http://flybase.org/reports/FBtr0089451", "FlyBase anne-RG")</f>
        <v>FlyBase anne-RG</v>
      </c>
      <c r="G97" t="str">
        <f>HYPERLINK("http://als2077a-unix1.science.oregonstate.edu/cgi-bin/getAllIsoformExpressionFigures_dm6_females.cgi?geneName=anne", "Figure for anne-RG")</f>
        <v>Figure for anne-RG</v>
      </c>
    </row>
    <row r="98" spans="1:14" x14ac:dyDescent="0.2">
      <c r="A98" t="s">
        <v>81</v>
      </c>
      <c r="B98" t="s">
        <v>82</v>
      </c>
      <c r="C98">
        <v>0.85449399999999998</v>
      </c>
      <c r="D98">
        <v>4.8842999999999998E-2</v>
      </c>
      <c r="E98">
        <v>20.3</v>
      </c>
      <c r="F98" t="str">
        <f>HYPERLINK("http://flybase.org/reports/FBtr0345597", "FlyBase Rh50-RC")</f>
        <v>FlyBase Rh50-RC</v>
      </c>
      <c r="G98" t="str">
        <f>HYPERLINK("http://als2077a-unix1.science.oregonstate.edu/cgi-bin/getAllIsoformExpressionFigures_dm6_females.cgi?geneName=Rh50", "Figure for Rh50-RC")</f>
        <v>Figure for Rh50-RC</v>
      </c>
    </row>
    <row r="99" spans="1:14" x14ac:dyDescent="0.2">
      <c r="A99" t="s">
        <v>184</v>
      </c>
      <c r="B99" t="s">
        <v>185</v>
      </c>
      <c r="C99">
        <v>0.97312600000000005</v>
      </c>
      <c r="D99">
        <v>2.5697999999999999E-2</v>
      </c>
      <c r="E99">
        <v>21</v>
      </c>
      <c r="F99" t="str">
        <f>HYPERLINK("http://flybase.org/reports/FBtr0084172", "FlyBase ND-42-RA")</f>
        <v>FlyBase ND-42-RA</v>
      </c>
      <c r="G99" t="str">
        <f>HYPERLINK("http://als2077a-unix1.science.oregonstate.edu/cgi-bin/getAllIsoformExpressionFigures_dm6_females.cgi?geneName=ND-42", "Figure for ND-42-RA")</f>
        <v>Figure for ND-42-RA</v>
      </c>
    </row>
    <row r="100" spans="1:14" x14ac:dyDescent="0.2">
      <c r="A100" t="s">
        <v>125</v>
      </c>
      <c r="B100" t="s">
        <v>126</v>
      </c>
      <c r="C100">
        <v>2.3441709999999998</v>
      </c>
      <c r="D100">
        <v>0</v>
      </c>
      <c r="E100">
        <v>20.6</v>
      </c>
      <c r="F100" t="str">
        <f>HYPERLINK("http://flybase.org/reports/FBtr0331664", "FlyBase Ndae1-RJ")</f>
        <v>FlyBase Ndae1-RJ</v>
      </c>
      <c r="G100" t="str">
        <f>HYPERLINK("http://als2077a-unix1.science.oregonstate.edu/cgi-bin/getAllIsoformExpressionFigures_dm6_females.cgi?geneName=Ndae1", "Figure for Ndae1-RJ")</f>
        <v>Figure for Ndae1-RJ</v>
      </c>
    </row>
    <row r="101" spans="1:14" x14ac:dyDescent="0.2">
      <c r="A101" t="s">
        <v>186</v>
      </c>
      <c r="B101" t="s">
        <v>187</v>
      </c>
      <c r="C101">
        <v>1.373138</v>
      </c>
      <c r="D101">
        <v>2.4315E-2</v>
      </c>
      <c r="E101">
        <v>4.5999999999999996</v>
      </c>
      <c r="F101" t="str">
        <f>HYPERLINK("http://flybase.org/reports/FBtr0310064", "FlyBase vib-RB")</f>
        <v>FlyBase vib-RB</v>
      </c>
      <c r="G101" t="str">
        <f>HYPERLINK("http://als2077a-unix1.science.oregonstate.edu/cgi-bin/getAllIsoformExpressionFigures_dm6_females.cgi?geneName=vib", "Figure for vib-RB")</f>
        <v>Figure for vib-RB</v>
      </c>
    </row>
    <row r="102" spans="1:14" x14ac:dyDescent="0.2">
      <c r="A102" t="s">
        <v>103</v>
      </c>
      <c r="B102" t="s">
        <v>104</v>
      </c>
      <c r="C102">
        <v>0.73368999999999995</v>
      </c>
      <c r="D102">
        <v>3.9426999999999997E-2</v>
      </c>
      <c r="E102">
        <v>5.0999999999999996</v>
      </c>
      <c r="F102" t="str">
        <f>HYPERLINK("http://flybase.org/reports/FBtr0071777", "FlyBase Oatp58Dc-RA")</f>
        <v>FlyBase Oatp58Dc-RA</v>
      </c>
      <c r="G102" t="str">
        <f>HYPERLINK("http://als2077a-unix1.science.oregonstate.edu/cgi-bin/getAllIsoformExpressionFigures_dm6_females.cgi?geneName=Oatp58Dc", "Figure for Oatp58Dc-RA")</f>
        <v>Figure for Oatp58Dc-RA</v>
      </c>
    </row>
    <row r="103" spans="1:14" x14ac:dyDescent="0.2">
      <c r="A103" t="s">
        <v>52</v>
      </c>
      <c r="B103" t="s">
        <v>53</v>
      </c>
      <c r="C103">
        <v>1.239449</v>
      </c>
      <c r="D103">
        <v>2.0584999999999999E-2</v>
      </c>
      <c r="E103">
        <v>23.9</v>
      </c>
      <c r="F103" t="str">
        <f>HYPERLINK("http://flybase.org/reports/FBtr0085551", "FlyBase Tace-RA")</f>
        <v>FlyBase Tace-RA</v>
      </c>
      <c r="G103" t="str">
        <f>HYPERLINK("http://als2077a-unix1.science.oregonstate.edu/cgi-bin/getAllIsoformExpressionFigures_dm6_females.cgi?geneName=Tace", "Figure for Tace-RA")</f>
        <v>Figure for Tace-RA</v>
      </c>
    </row>
    <row r="104" spans="1:14" x14ac:dyDescent="0.2">
      <c r="A104" t="s">
        <v>131</v>
      </c>
      <c r="B104" t="s">
        <v>132</v>
      </c>
      <c r="C104">
        <v>0.94400899999999999</v>
      </c>
      <c r="D104">
        <v>1.8893E-2</v>
      </c>
      <c r="E104">
        <v>0.1</v>
      </c>
      <c r="F104" t="str">
        <f>HYPERLINK("http://flybase.org/reports/FBtr0084702", "FlyBase sosie-RA")</f>
        <v>FlyBase sosie-RA</v>
      </c>
      <c r="G104" t="str">
        <f>HYPERLINK("http://als2077a-unix1.science.oregonstate.edu/cgi-bin/getAllIsoformExpressionFigures_dm6_females.cgi?geneName=sosie", "Figure for sosie-RA")</f>
        <v>Figure for sosie-RA</v>
      </c>
    </row>
    <row r="105" spans="1:14" x14ac:dyDescent="0.2">
      <c r="A105" t="s">
        <v>56</v>
      </c>
      <c r="B105" t="s">
        <v>57</v>
      </c>
      <c r="C105">
        <v>1.63565</v>
      </c>
      <c r="D105">
        <v>1.0992999999999999E-2</v>
      </c>
      <c r="E105">
        <v>5.4</v>
      </c>
      <c r="F105" t="str">
        <f>HYPERLINK("http://flybase.org/reports/FBtr0333835", "FlyBase Rdl-RF")</f>
        <v>FlyBase Rdl-RF</v>
      </c>
      <c r="G105" t="str">
        <f>HYPERLINK("http://als2077a-unix1.science.oregonstate.edu/cgi-bin/getAllIsoformExpressionFigures_dm6_females.cgi?geneName=Rdl", "Figure for Rdl-RF")</f>
        <v>Figure for Rdl-RF</v>
      </c>
    </row>
    <row r="106" spans="1:14" x14ac:dyDescent="0.2">
      <c r="A106" t="s">
        <v>188</v>
      </c>
      <c r="B106" t="s">
        <v>189</v>
      </c>
      <c r="C106">
        <v>-0.20862</v>
      </c>
      <c r="D106">
        <v>3.8317999999999998E-2</v>
      </c>
      <c r="E106">
        <v>15.6</v>
      </c>
      <c r="F106" t="str">
        <f>HYPERLINK("http://flybase.org/reports/FBtr0085462", "FlyBase Obp99b-RA")</f>
        <v>FlyBase Obp99b-RA</v>
      </c>
      <c r="G106" t="str">
        <f>HYPERLINK("http://als2077a-unix1.science.oregonstate.edu/cgi-bin/getAllIsoformExpressionFigures_dm6_females.cgi?geneName=Obp99b", "Figure for Obp99b-RA")</f>
        <v>Figure for Obp99b-RA</v>
      </c>
    </row>
    <row r="107" spans="1:14" x14ac:dyDescent="0.2">
      <c r="A107" t="s">
        <v>64</v>
      </c>
      <c r="B107" t="s">
        <v>65</v>
      </c>
      <c r="C107">
        <v>1.7049859999999999</v>
      </c>
      <c r="D107">
        <v>2.3612999999999999E-2</v>
      </c>
      <c r="E107">
        <v>21.3</v>
      </c>
      <c r="F107" t="str">
        <f>HYPERLINK("http://flybase.org/reports/FBtr0331716", "FlyBase rdgB-RI")</f>
        <v>FlyBase rdgB-RI</v>
      </c>
      <c r="G107" t="str">
        <f>HYPERLINK("http://als2077a-unix1.science.oregonstate.edu/cgi-bin/getAllIsoformExpressionFigures_dm6_females.cgi?geneName=rdgB", "Figure for rdgB-RI")</f>
        <v>Figure for rdgB-RI</v>
      </c>
    </row>
    <row r="108" spans="1:14" x14ac:dyDescent="0.2">
      <c r="A108" t="s">
        <v>58</v>
      </c>
      <c r="B108" t="s">
        <v>59</v>
      </c>
      <c r="C108">
        <v>1.3025329999999999</v>
      </c>
      <c r="D108">
        <v>2.9041999999999998E-2</v>
      </c>
      <c r="E108">
        <v>9.1999999999999993</v>
      </c>
      <c r="F108" t="str">
        <f>HYPERLINK("http://flybase.org/reports/FBtr0088473", "FlyBase trpl-RB")</f>
        <v>FlyBase trpl-RB</v>
      </c>
      <c r="G108" t="str">
        <f>HYPERLINK("http://als2077a-unix1.science.oregonstate.edu/cgi-bin/getAllIsoformExpressionFigures_dm6_females.cgi?geneName=trpl", "Figure for trpl-RB")</f>
        <v>Figure for trpl-RB</v>
      </c>
    </row>
    <row r="110" spans="1:14" x14ac:dyDescent="0.2">
      <c r="A110" t="s">
        <v>190</v>
      </c>
      <c r="B110" t="s">
        <v>191</v>
      </c>
      <c r="C110" t="s">
        <v>192</v>
      </c>
      <c r="D110" t="s">
        <v>193</v>
      </c>
      <c r="E110" t="s">
        <v>194</v>
      </c>
      <c r="F110" t="s">
        <v>195</v>
      </c>
    </row>
    <row r="111" spans="1:14" x14ac:dyDescent="0.2">
      <c r="A111" t="s">
        <v>6</v>
      </c>
      <c r="B111" t="s">
        <v>7</v>
      </c>
      <c r="C111" t="s">
        <v>8</v>
      </c>
      <c r="D111" t="s">
        <v>9</v>
      </c>
      <c r="E111" t="s">
        <v>10</v>
      </c>
      <c r="F111" t="s">
        <v>11</v>
      </c>
      <c r="G111" t="s">
        <v>12</v>
      </c>
      <c r="H111" t="s">
        <v>13</v>
      </c>
      <c r="I111" t="s">
        <v>14</v>
      </c>
      <c r="J111" t="s">
        <v>15</v>
      </c>
      <c r="K111" t="s">
        <v>16</v>
      </c>
      <c r="L111" t="s">
        <v>17</v>
      </c>
      <c r="M111" t="s">
        <v>18</v>
      </c>
      <c r="N111" t="s">
        <v>19</v>
      </c>
    </row>
    <row r="112" spans="1:14" x14ac:dyDescent="0.2">
      <c r="A112" t="s">
        <v>144</v>
      </c>
      <c r="B112" t="s">
        <v>196</v>
      </c>
      <c r="C112">
        <v>3</v>
      </c>
      <c r="D112">
        <v>3.48837209302325</v>
      </c>
      <c r="E112">
        <v>6.9377263574274595E-2</v>
      </c>
      <c r="F112">
        <v>1.7823439999999899</v>
      </c>
      <c r="G112">
        <v>5.8536145477067896</v>
      </c>
      <c r="H112" t="s">
        <v>197</v>
      </c>
      <c r="I112">
        <v>29</v>
      </c>
      <c r="J112">
        <v>81</v>
      </c>
      <c r="K112">
        <v>5218</v>
      </c>
      <c r="L112">
        <v>6.6641123882503104</v>
      </c>
      <c r="M112">
        <v>0.92486336952010695</v>
      </c>
      <c r="N112">
        <v>0.83252716289129602</v>
      </c>
    </row>
    <row r="113" spans="1:14" x14ac:dyDescent="0.2">
      <c r="A113" t="s">
        <v>20</v>
      </c>
      <c r="B113" t="s">
        <v>198</v>
      </c>
      <c r="C113">
        <v>3</v>
      </c>
      <c r="D113">
        <v>3.48837209302325</v>
      </c>
      <c r="E113">
        <v>8.5807544643855593E-2</v>
      </c>
      <c r="F113">
        <v>1.7823439999999899</v>
      </c>
      <c r="G113">
        <v>5.8536145477067896</v>
      </c>
      <c r="H113" t="s">
        <v>197</v>
      </c>
      <c r="I113">
        <v>86</v>
      </c>
      <c r="J113">
        <v>80</v>
      </c>
      <c r="K113">
        <v>13921</v>
      </c>
      <c r="L113">
        <v>6.0702034883720897</v>
      </c>
      <c r="M113">
        <v>0.999782460820835</v>
      </c>
      <c r="N113">
        <v>0.68773449706006096</v>
      </c>
    </row>
    <row r="114" spans="1:14" x14ac:dyDescent="0.2">
      <c r="A114" t="s">
        <v>147</v>
      </c>
      <c r="B114" t="s">
        <v>199</v>
      </c>
      <c r="C114">
        <v>3</v>
      </c>
      <c r="D114">
        <v>3.48837209302325</v>
      </c>
      <c r="E114">
        <v>0.102469179494248</v>
      </c>
      <c r="F114">
        <v>1.7823439999999899</v>
      </c>
      <c r="G114">
        <v>5.8536145477067896</v>
      </c>
      <c r="H114" t="s">
        <v>197</v>
      </c>
      <c r="I114">
        <v>72</v>
      </c>
      <c r="J114">
        <v>84</v>
      </c>
      <c r="K114">
        <v>10984</v>
      </c>
      <c r="L114">
        <v>5.4484126984126897</v>
      </c>
      <c r="M114">
        <v>0.999999999592737</v>
      </c>
      <c r="N114">
        <v>1</v>
      </c>
    </row>
    <row r="115" spans="1:14" x14ac:dyDescent="0.2">
      <c r="A115" t="s">
        <v>147</v>
      </c>
      <c r="B115" t="s">
        <v>200</v>
      </c>
      <c r="C115">
        <v>3</v>
      </c>
      <c r="D115">
        <v>3.48837209302325</v>
      </c>
      <c r="E115">
        <v>0.106574307923234</v>
      </c>
      <c r="F115">
        <v>1.7823439999999899</v>
      </c>
      <c r="G115">
        <v>5.8536145477067896</v>
      </c>
      <c r="H115" t="s">
        <v>197</v>
      </c>
      <c r="I115">
        <v>72</v>
      </c>
      <c r="J115">
        <v>86</v>
      </c>
      <c r="K115">
        <v>10984</v>
      </c>
      <c r="L115">
        <v>5.3217054263565799</v>
      </c>
      <c r="M115">
        <v>0.99999999983718701</v>
      </c>
      <c r="N115">
        <v>1</v>
      </c>
    </row>
    <row r="116" spans="1:14" x14ac:dyDescent="0.2">
      <c r="A116" t="s">
        <v>29</v>
      </c>
      <c r="B116" t="s">
        <v>30</v>
      </c>
      <c r="C116" t="s">
        <v>31</v>
      </c>
      <c r="D116" t="s">
        <v>32</v>
      </c>
      <c r="E116" t="s">
        <v>33</v>
      </c>
      <c r="F116" t="s">
        <v>34</v>
      </c>
      <c r="G116" t="s">
        <v>35</v>
      </c>
    </row>
    <row r="117" spans="1:14" x14ac:dyDescent="0.2">
      <c r="A117" t="s">
        <v>85</v>
      </c>
      <c r="B117" t="s">
        <v>86</v>
      </c>
      <c r="C117">
        <v>0.33884300000000001</v>
      </c>
      <c r="D117">
        <v>4.8842999999999998E-2</v>
      </c>
      <c r="E117">
        <v>18.899999999999999</v>
      </c>
      <c r="F117" t="str">
        <f>HYPERLINK("http://flybase.org/reports/FBtr0087869", "FlyBase nemy-RC")</f>
        <v>FlyBase nemy-RC</v>
      </c>
      <c r="G117" t="str">
        <f>HYPERLINK("http://als2077a-unix1.science.oregonstate.edu/cgi-bin/getAllIsoformExpressionFigures_dm6_females.cgi?geneName=nemy", "Figure for nemy-RC")</f>
        <v>Figure for nemy-RC</v>
      </c>
    </row>
    <row r="118" spans="1:14" x14ac:dyDescent="0.2">
      <c r="A118" t="s">
        <v>127</v>
      </c>
      <c r="B118" t="s">
        <v>128</v>
      </c>
      <c r="C118">
        <v>0.63458099999999995</v>
      </c>
      <c r="D118">
        <v>4.9033E-2</v>
      </c>
      <c r="E118">
        <v>1.3</v>
      </c>
      <c r="F118" t="str">
        <f>HYPERLINK("http://flybase.org/reports/FBtr0080362", "FlyBase Patsas-RA")</f>
        <v>FlyBase Patsas-RA</v>
      </c>
      <c r="G118" t="str">
        <f>HYPERLINK("http://als2077a-unix1.science.oregonstate.edu/cgi-bin/getAllIsoformExpressionFigures_dm6_females.cgi?geneName=Patsas", "Figure for Patsas-RA")</f>
        <v>Figure for Patsas-RA</v>
      </c>
    </row>
    <row r="119" spans="1:14" x14ac:dyDescent="0.2">
      <c r="A119" t="s">
        <v>58</v>
      </c>
      <c r="B119" t="s">
        <v>59</v>
      </c>
      <c r="C119">
        <v>1.3025329999999999</v>
      </c>
      <c r="D119">
        <v>2.9041999999999998E-2</v>
      </c>
      <c r="E119">
        <v>9.1999999999999993</v>
      </c>
      <c r="F119" t="str">
        <f>HYPERLINK("http://flybase.org/reports/FBtr0088473", "FlyBase trpl-RB")</f>
        <v>FlyBase trpl-RB</v>
      </c>
      <c r="G119" t="str">
        <f>HYPERLINK("http://als2077a-unix1.science.oregonstate.edu/cgi-bin/getAllIsoformExpressionFigures_dm6_females.cgi?geneName=trpl", "Figure for trpl-RB")</f>
        <v>Figure for trpl-RB</v>
      </c>
    </row>
    <row r="121" spans="1:14" x14ac:dyDescent="0.2">
      <c r="A121" t="s">
        <v>201</v>
      </c>
      <c r="B121" t="s">
        <v>202</v>
      </c>
      <c r="C121" t="s">
        <v>203</v>
      </c>
      <c r="D121" t="s">
        <v>204</v>
      </c>
      <c r="E121" t="s">
        <v>205</v>
      </c>
      <c r="F121" t="s">
        <v>206</v>
      </c>
    </row>
    <row r="122" spans="1:14" x14ac:dyDescent="0.2">
      <c r="A122" t="s">
        <v>6</v>
      </c>
      <c r="B122" t="s">
        <v>7</v>
      </c>
      <c r="C122" t="s">
        <v>8</v>
      </c>
      <c r="D122" t="s">
        <v>9</v>
      </c>
      <c r="E122" t="s">
        <v>10</v>
      </c>
      <c r="F122" t="s">
        <v>11</v>
      </c>
      <c r="G122" t="s">
        <v>12</v>
      </c>
      <c r="H122" t="s">
        <v>13</v>
      </c>
      <c r="I122" t="s">
        <v>14</v>
      </c>
      <c r="J122" t="s">
        <v>15</v>
      </c>
      <c r="K122" t="s">
        <v>16</v>
      </c>
      <c r="L122" t="s">
        <v>17</v>
      </c>
      <c r="M122" t="s">
        <v>18</v>
      </c>
      <c r="N122" t="s">
        <v>19</v>
      </c>
    </row>
    <row r="123" spans="1:14" x14ac:dyDescent="0.2">
      <c r="A123" t="s">
        <v>26</v>
      </c>
      <c r="B123" t="s">
        <v>207</v>
      </c>
      <c r="C123">
        <v>6</v>
      </c>
      <c r="D123">
        <v>6.9767441860465098</v>
      </c>
      <c r="E123">
        <v>2.6263324197054901E-2</v>
      </c>
      <c r="F123">
        <v>-0.185614166666667</v>
      </c>
      <c r="G123">
        <v>2.32551555227877</v>
      </c>
      <c r="H123" t="s">
        <v>208</v>
      </c>
      <c r="I123">
        <v>62</v>
      </c>
      <c r="J123">
        <v>277</v>
      </c>
      <c r="K123">
        <v>10026</v>
      </c>
      <c r="L123">
        <v>3.5027366950040699</v>
      </c>
      <c r="M123">
        <v>0.89588102554222904</v>
      </c>
      <c r="N123">
        <v>1</v>
      </c>
    </row>
    <row r="124" spans="1:14" x14ac:dyDescent="0.2">
      <c r="A124" t="s">
        <v>209</v>
      </c>
      <c r="B124" t="s">
        <v>210</v>
      </c>
      <c r="C124">
        <v>4</v>
      </c>
      <c r="D124">
        <v>4.6511627906976702</v>
      </c>
      <c r="E124">
        <v>4.4149332080721797E-2</v>
      </c>
      <c r="F124">
        <v>-0.95379424999999896</v>
      </c>
      <c r="G124">
        <v>1.2954356964321601</v>
      </c>
      <c r="H124" t="s">
        <v>211</v>
      </c>
      <c r="I124">
        <v>17</v>
      </c>
      <c r="J124">
        <v>139</v>
      </c>
      <c r="K124">
        <v>2737</v>
      </c>
      <c r="L124">
        <v>4.6330935251798504</v>
      </c>
      <c r="M124">
        <v>0.741951440620497</v>
      </c>
      <c r="N124">
        <v>0.68668187869080899</v>
      </c>
    </row>
    <row r="125" spans="1:14" x14ac:dyDescent="0.2">
      <c r="A125" t="s">
        <v>20</v>
      </c>
      <c r="B125" t="s">
        <v>212</v>
      </c>
      <c r="C125">
        <v>4</v>
      </c>
      <c r="D125">
        <v>4.6511627906976702</v>
      </c>
      <c r="E125">
        <v>0.21683568853879301</v>
      </c>
      <c r="F125">
        <v>-1.8788102499999999</v>
      </c>
      <c r="G125">
        <v>1.7701969963534201</v>
      </c>
      <c r="H125" t="s">
        <v>213</v>
      </c>
      <c r="I125">
        <v>86</v>
      </c>
      <c r="J125">
        <v>263</v>
      </c>
      <c r="K125">
        <v>13921</v>
      </c>
      <c r="L125">
        <v>2.46193297373773</v>
      </c>
      <c r="M125">
        <v>0.99999999989476196</v>
      </c>
      <c r="N125">
        <v>0.967741935483871</v>
      </c>
    </row>
    <row r="126" spans="1:14" x14ac:dyDescent="0.2">
      <c r="A126" t="s">
        <v>26</v>
      </c>
      <c r="B126" t="s">
        <v>214</v>
      </c>
      <c r="C126">
        <v>5</v>
      </c>
      <c r="D126">
        <v>5.81395348837209</v>
      </c>
      <c r="E126">
        <v>0.33017019378428403</v>
      </c>
      <c r="F126">
        <v>-1.3875092</v>
      </c>
      <c r="G126">
        <v>1.80057519804004</v>
      </c>
      <c r="H126" t="s">
        <v>215</v>
      </c>
      <c r="I126">
        <v>62</v>
      </c>
      <c r="J126">
        <v>477</v>
      </c>
      <c r="K126">
        <v>10026</v>
      </c>
      <c r="L126">
        <v>1.6950699939135701</v>
      </c>
      <c r="M126">
        <v>0.999999999999998</v>
      </c>
      <c r="N126">
        <v>1</v>
      </c>
    </row>
    <row r="127" spans="1:14" x14ac:dyDescent="0.2">
      <c r="A127" t="s">
        <v>29</v>
      </c>
      <c r="B127" t="s">
        <v>30</v>
      </c>
      <c r="C127" t="s">
        <v>31</v>
      </c>
      <c r="D127" t="s">
        <v>32</v>
      </c>
      <c r="E127" t="s">
        <v>33</v>
      </c>
      <c r="F127" t="s">
        <v>34</v>
      </c>
      <c r="G127" t="s">
        <v>35</v>
      </c>
    </row>
    <row r="128" spans="1:14" x14ac:dyDescent="0.2">
      <c r="A128" t="s">
        <v>119</v>
      </c>
      <c r="B128" t="s">
        <v>120</v>
      </c>
      <c r="C128">
        <v>0.73332799999999998</v>
      </c>
      <c r="D128">
        <v>8.3250000000000008E-3</v>
      </c>
      <c r="E128">
        <v>0.5</v>
      </c>
      <c r="F128" t="str">
        <f>HYPERLINK("http://flybase.org/reports/FBtr0334890", "FlyBase COX5A-RC")</f>
        <v>FlyBase COX5A-RC</v>
      </c>
      <c r="G128" t="str">
        <f>HYPERLINK("http://als2077a-unix1.science.oregonstate.edu/cgi-bin/getAllIsoformExpressionFigures_dm6_females.cgi?geneName=COX5A", "Figure for COX5A-RC")</f>
        <v>Figure for COX5A-RC</v>
      </c>
    </row>
    <row r="129" spans="1:14" x14ac:dyDescent="0.2">
      <c r="A129" t="s">
        <v>97</v>
      </c>
      <c r="B129" t="s">
        <v>98</v>
      </c>
      <c r="C129">
        <v>3.8477760000000001</v>
      </c>
      <c r="D129">
        <v>0</v>
      </c>
      <c r="E129">
        <v>23</v>
      </c>
      <c r="F129" t="str">
        <f>HYPERLINK("http://flybase.org/reports/FBtr0273393", "FlyBase ND-B17.2-RB")</f>
        <v>FlyBase ND-B17.2-RB</v>
      </c>
      <c r="G129" t="str">
        <f>HYPERLINK("http://als2077a-unix1.science.oregonstate.edu/cgi-bin/getAllIsoformExpressionFigures_dm6_females.cgi?geneName=ND-B17.2", "Figure for ND-B17.2-RB")</f>
        <v>Figure for ND-B17.2-RB</v>
      </c>
    </row>
    <row r="130" spans="1:14" x14ac:dyDescent="0.2">
      <c r="A130" t="s">
        <v>216</v>
      </c>
      <c r="B130" t="s">
        <v>217</v>
      </c>
      <c r="C130">
        <v>1.308997</v>
      </c>
      <c r="D130">
        <v>2.8219000000000001E-2</v>
      </c>
      <c r="E130">
        <v>23.6</v>
      </c>
      <c r="F130" t="str">
        <f>HYPERLINK("http://flybase.org/reports/FBtr0077144", "FlyBase Cyt-c1-RA")</f>
        <v>FlyBase Cyt-c1-RA</v>
      </c>
      <c r="G130" t="str">
        <f>HYPERLINK("http://als2077a-unix1.science.oregonstate.edu/cgi-bin/getAllIsoformExpressionFigures_dm6_females.cgi?geneName=Cyt-c1", "Figure for Cyt-c1-RA")</f>
        <v>Figure for Cyt-c1-RA</v>
      </c>
    </row>
    <row r="131" spans="1:14" x14ac:dyDescent="0.2">
      <c r="A131" t="s">
        <v>115</v>
      </c>
      <c r="B131" t="s">
        <v>116</v>
      </c>
      <c r="C131">
        <v>1.426223</v>
      </c>
      <c r="D131">
        <v>2.3904999999999999E-2</v>
      </c>
      <c r="E131">
        <v>21.6</v>
      </c>
      <c r="F131" t="str">
        <f>HYPERLINK("http://flybase.org/reports/FBtr0079251", "FlyBase Cpr-RB")</f>
        <v>FlyBase Cpr-RB</v>
      </c>
      <c r="G131" t="str">
        <f>HYPERLINK("http://als2077a-unix1.science.oregonstate.edu/cgi-bin/getAllIsoformExpressionFigures_dm6_females.cgi?geneName=Cpr", "Figure for Cpr-RB")</f>
        <v>Figure for Cpr-RB</v>
      </c>
    </row>
    <row r="132" spans="1:14" x14ac:dyDescent="0.2">
      <c r="A132" t="s">
        <v>117</v>
      </c>
      <c r="B132" t="s">
        <v>118</v>
      </c>
      <c r="C132">
        <v>1.2338999999999999E-2</v>
      </c>
      <c r="D132">
        <v>4.3380000000000002E-2</v>
      </c>
      <c r="E132">
        <v>19.899999999999999</v>
      </c>
      <c r="F132" t="str">
        <f>HYPERLINK("http://flybase.org/reports/FBtr0301812", "FlyBase CG41128-RB")</f>
        <v>FlyBase CG41128-RB</v>
      </c>
      <c r="G132" t="str">
        <f>HYPERLINK("http://als2077a-unix1.science.oregonstate.edu/cgi-bin/getAllIsoformExpressionFigures_dm6_females.cgi?geneName=CG41128", "Figure for CG41128-RB")</f>
        <v>Figure for CG41128-RB</v>
      </c>
    </row>
    <row r="133" spans="1:14" x14ac:dyDescent="0.2">
      <c r="A133" t="s">
        <v>184</v>
      </c>
      <c r="B133" t="s">
        <v>185</v>
      </c>
      <c r="C133">
        <v>0.97312600000000005</v>
      </c>
      <c r="D133">
        <v>2.5697999999999999E-2</v>
      </c>
      <c r="E133">
        <v>21</v>
      </c>
      <c r="F133" t="str">
        <f>HYPERLINK("http://flybase.org/reports/FBtr0084172", "FlyBase ND-42-RA")</f>
        <v>FlyBase ND-42-RA</v>
      </c>
      <c r="G133" t="str">
        <f>HYPERLINK("http://als2077a-unix1.science.oregonstate.edu/cgi-bin/getAllIsoformExpressionFigures_dm6_females.cgi?geneName=ND-42", "Figure for ND-42-RA")</f>
        <v>Figure for ND-42-RA</v>
      </c>
    </row>
    <row r="134" spans="1:14" x14ac:dyDescent="0.2">
      <c r="A134" t="s">
        <v>218</v>
      </c>
      <c r="B134" t="s">
        <v>219</v>
      </c>
      <c r="C134">
        <v>-2.7876999999999999E-2</v>
      </c>
      <c r="D134">
        <v>4.6577E-2</v>
      </c>
      <c r="E134">
        <v>24</v>
      </c>
      <c r="F134" t="str">
        <f>HYPERLINK("http://flybase.org/reports/FBtr0083563", "FlyBase Mdh2-RA")</f>
        <v>FlyBase Mdh2-RA</v>
      </c>
      <c r="G134" t="str">
        <f>HYPERLINK("http://als2077a-unix1.science.oregonstate.edu/cgi-bin/getAllIsoformExpressionFigures_dm6_females.cgi?geneName=Mdh2", "Figure for Mdh2-RA")</f>
        <v>Figure for Mdh2-RA</v>
      </c>
    </row>
    <row r="135" spans="1:14" x14ac:dyDescent="0.2">
      <c r="A135" t="s">
        <v>66</v>
      </c>
      <c r="B135" t="s">
        <v>67</v>
      </c>
      <c r="C135">
        <v>1.2062569999999999</v>
      </c>
      <c r="D135">
        <v>1.8307E-2</v>
      </c>
      <c r="E135">
        <v>4.2</v>
      </c>
      <c r="F135" t="str">
        <f>HYPERLINK("http://flybase.org/reports/FBtr0333229", "FlyBase Gpdh1-RF")</f>
        <v>FlyBase Gpdh1-RF</v>
      </c>
      <c r="G135" t="str">
        <f>HYPERLINK("http://als2077a-unix1.science.oregonstate.edu/cgi-bin/getAllIsoformExpressionFigures_dm6_females.cgi?geneName=Gpdh1", "Figure for Gpdh1-RF")</f>
        <v>Figure for Gpdh1-RF</v>
      </c>
    </row>
    <row r="137" spans="1:14" x14ac:dyDescent="0.2">
      <c r="A137" t="s">
        <v>220</v>
      </c>
      <c r="B137" t="s">
        <v>221</v>
      </c>
      <c r="C137" t="s">
        <v>222</v>
      </c>
      <c r="D137" t="s">
        <v>223</v>
      </c>
      <c r="E137" t="s">
        <v>224</v>
      </c>
      <c r="F137" t="s">
        <v>225</v>
      </c>
    </row>
    <row r="138" spans="1:14" x14ac:dyDescent="0.2">
      <c r="A138" t="s">
        <v>6</v>
      </c>
      <c r="B138" t="s">
        <v>7</v>
      </c>
      <c r="C138" t="s">
        <v>8</v>
      </c>
      <c r="D138" t="s">
        <v>9</v>
      </c>
      <c r="E138" t="s">
        <v>10</v>
      </c>
      <c r="F138" t="s">
        <v>11</v>
      </c>
      <c r="G138" t="s">
        <v>12</v>
      </c>
      <c r="H138" t="s">
        <v>13</v>
      </c>
      <c r="I138" t="s">
        <v>14</v>
      </c>
      <c r="J138" t="s">
        <v>15</v>
      </c>
      <c r="K138" t="s">
        <v>16</v>
      </c>
      <c r="L138" t="s">
        <v>17</v>
      </c>
      <c r="M138" t="s">
        <v>18</v>
      </c>
      <c r="N138" t="s">
        <v>19</v>
      </c>
    </row>
    <row r="139" spans="1:14" x14ac:dyDescent="0.2">
      <c r="A139" t="s">
        <v>20</v>
      </c>
      <c r="B139" t="s">
        <v>226</v>
      </c>
      <c r="C139">
        <v>5</v>
      </c>
      <c r="D139">
        <v>5.81395348837209</v>
      </c>
      <c r="E139">
        <v>9.8546691127416597E-2</v>
      </c>
      <c r="F139">
        <v>0.13627699999999901</v>
      </c>
      <c r="G139">
        <v>5.5123184717453597</v>
      </c>
      <c r="H139" t="s">
        <v>227</v>
      </c>
      <c r="I139">
        <v>86</v>
      </c>
      <c r="J139">
        <v>287</v>
      </c>
      <c r="K139">
        <v>13921</v>
      </c>
      <c r="L139">
        <v>2.8200713070253598</v>
      </c>
      <c r="M139">
        <v>0.99994183465670305</v>
      </c>
      <c r="N139">
        <v>0.68773449706006096</v>
      </c>
    </row>
    <row r="140" spans="1:14" x14ac:dyDescent="0.2">
      <c r="A140" t="s">
        <v>23</v>
      </c>
      <c r="B140" t="s">
        <v>228</v>
      </c>
      <c r="C140">
        <v>7</v>
      </c>
      <c r="D140">
        <v>8.1395348837209305</v>
      </c>
      <c r="E140">
        <v>9.9790414363253394E-2</v>
      </c>
      <c r="F140">
        <v>2.4466999999999999</v>
      </c>
      <c r="G140">
        <v>6.1703103648545596</v>
      </c>
      <c r="H140" t="s">
        <v>229</v>
      </c>
      <c r="I140">
        <v>25</v>
      </c>
      <c r="J140">
        <v>427</v>
      </c>
      <c r="K140">
        <v>3113</v>
      </c>
      <c r="L140">
        <v>2.04131147540983</v>
      </c>
      <c r="M140">
        <v>0.99995401193421896</v>
      </c>
      <c r="N140">
        <v>1</v>
      </c>
    </row>
    <row r="141" spans="1:14" x14ac:dyDescent="0.2">
      <c r="A141" t="s">
        <v>20</v>
      </c>
      <c r="B141" t="s">
        <v>230</v>
      </c>
      <c r="C141">
        <v>8</v>
      </c>
      <c r="D141">
        <v>9.3023255813953494</v>
      </c>
      <c r="E141">
        <v>0.114542652183017</v>
      </c>
      <c r="F141">
        <v>-0.78962637499999999</v>
      </c>
      <c r="G141">
        <v>4.9048406858577698</v>
      </c>
      <c r="H141" t="s">
        <v>231</v>
      </c>
      <c r="I141">
        <v>86</v>
      </c>
      <c r="J141">
        <v>670</v>
      </c>
      <c r="K141">
        <v>13921</v>
      </c>
      <c r="L141">
        <v>1.9328011107254399</v>
      </c>
      <c r="M141">
        <v>0.99998919166632405</v>
      </c>
      <c r="N141">
        <v>0.69216762542704102</v>
      </c>
    </row>
    <row r="142" spans="1:14" x14ac:dyDescent="0.2">
      <c r="A142" t="s">
        <v>23</v>
      </c>
      <c r="B142" t="s">
        <v>232</v>
      </c>
      <c r="C142">
        <v>5</v>
      </c>
      <c r="D142">
        <v>5.81395348837209</v>
      </c>
      <c r="E142">
        <v>0.14183521385098699</v>
      </c>
      <c r="F142">
        <v>0.41000340000000002</v>
      </c>
      <c r="G142">
        <v>5.7618236328597696</v>
      </c>
      <c r="H142" t="s">
        <v>233</v>
      </c>
      <c r="I142">
        <v>25</v>
      </c>
      <c r="J142">
        <v>265</v>
      </c>
      <c r="K142">
        <v>3113</v>
      </c>
      <c r="L142">
        <v>2.34943396226415</v>
      </c>
      <c r="M142">
        <v>0.99999951110507601</v>
      </c>
      <c r="N142">
        <v>1</v>
      </c>
    </row>
    <row r="143" spans="1:14" x14ac:dyDescent="0.2">
      <c r="A143" t="s">
        <v>26</v>
      </c>
      <c r="B143" t="s">
        <v>234</v>
      </c>
      <c r="C143">
        <v>5</v>
      </c>
      <c r="D143">
        <v>5.81395348837209</v>
      </c>
      <c r="E143">
        <v>0.44047649159092001</v>
      </c>
      <c r="F143">
        <v>0.13627699999999901</v>
      </c>
      <c r="G143">
        <v>5.5123184717453597</v>
      </c>
      <c r="H143" t="s">
        <v>227</v>
      </c>
      <c r="I143">
        <v>62</v>
      </c>
      <c r="J143">
        <v>556</v>
      </c>
      <c r="K143">
        <v>10026</v>
      </c>
      <c r="L143">
        <v>1.45422371779995</v>
      </c>
      <c r="M143">
        <v>1</v>
      </c>
      <c r="N143">
        <v>1</v>
      </c>
    </row>
    <row r="144" spans="1:14" x14ac:dyDescent="0.2">
      <c r="A144" t="s">
        <v>20</v>
      </c>
      <c r="B144" t="s">
        <v>235</v>
      </c>
      <c r="C144">
        <v>4</v>
      </c>
      <c r="D144">
        <v>4.6511627906976702</v>
      </c>
      <c r="E144">
        <v>0.59760415624923402</v>
      </c>
      <c r="F144">
        <v>4.2049942500000004</v>
      </c>
      <c r="G144">
        <v>2.8679168648037301</v>
      </c>
      <c r="H144" t="s">
        <v>236</v>
      </c>
      <c r="I144">
        <v>86</v>
      </c>
      <c r="J144">
        <v>503</v>
      </c>
      <c r="K144">
        <v>13921</v>
      </c>
      <c r="L144">
        <v>1.2872532248370201</v>
      </c>
      <c r="M144">
        <v>1</v>
      </c>
      <c r="N144">
        <v>0.967741935483871</v>
      </c>
    </row>
    <row r="145" spans="1:14" x14ac:dyDescent="0.2">
      <c r="A145" t="s">
        <v>23</v>
      </c>
      <c r="B145" t="s">
        <v>237</v>
      </c>
      <c r="C145">
        <v>4</v>
      </c>
      <c r="D145">
        <v>4.6511627906976702</v>
      </c>
      <c r="E145">
        <v>0.65247746118442296</v>
      </c>
      <c r="F145">
        <v>4.2049942500000004</v>
      </c>
      <c r="G145">
        <v>2.8679168648037301</v>
      </c>
      <c r="H145" t="s">
        <v>236</v>
      </c>
      <c r="I145">
        <v>25</v>
      </c>
      <c r="J145">
        <v>423</v>
      </c>
      <c r="K145">
        <v>3113</v>
      </c>
      <c r="L145">
        <v>1.1774940898345101</v>
      </c>
      <c r="M145">
        <v>1</v>
      </c>
      <c r="N145">
        <v>1</v>
      </c>
    </row>
    <row r="146" spans="1:14" x14ac:dyDescent="0.2">
      <c r="A146" t="s">
        <v>29</v>
      </c>
      <c r="B146" t="s">
        <v>30</v>
      </c>
      <c r="C146" t="s">
        <v>31</v>
      </c>
      <c r="D146" t="s">
        <v>32</v>
      </c>
      <c r="E146" t="s">
        <v>33</v>
      </c>
      <c r="F146" t="s">
        <v>34</v>
      </c>
      <c r="G146" t="s">
        <v>35</v>
      </c>
    </row>
    <row r="147" spans="1:14" x14ac:dyDescent="0.2">
      <c r="A147" t="s">
        <v>95</v>
      </c>
      <c r="B147" t="s">
        <v>96</v>
      </c>
      <c r="C147">
        <v>1.765873</v>
      </c>
      <c r="D147">
        <v>2.2706E-2</v>
      </c>
      <c r="E147">
        <v>19.2</v>
      </c>
      <c r="F147" t="str">
        <f>HYPERLINK("http://flybase.org/reports/FBtr0071170", "FlyBase CG1632-RA")</f>
        <v>FlyBase CG1632-RA</v>
      </c>
      <c r="G147" t="str">
        <f>HYPERLINK("http://als2077a-unix1.science.oregonstate.edu/cgi-bin/getAllIsoformExpressionFigures_dm6_females.cgi?geneName=CG1632", "Figure for CG1632-RA")</f>
        <v>Figure for CG1632-RA</v>
      </c>
    </row>
    <row r="148" spans="1:14" x14ac:dyDescent="0.2">
      <c r="A148" t="s">
        <v>38</v>
      </c>
      <c r="B148" t="s">
        <v>39</v>
      </c>
      <c r="C148">
        <v>0.538906</v>
      </c>
      <c r="D148">
        <v>3.5867000000000003E-2</v>
      </c>
      <c r="E148">
        <v>11.3</v>
      </c>
      <c r="F148" t="str">
        <f>HYPERLINK("http://flybase.org/reports/FBtr0300178", "FlyBase gol-RC")</f>
        <v>FlyBase gol-RC</v>
      </c>
      <c r="G148" t="str">
        <f>HYPERLINK("http://als2077a-unix1.science.oregonstate.edu/cgi-bin/getAllIsoformExpressionFigures_dm6_females.cgi?geneName=gol", "Figure for gol-RC")</f>
        <v>Figure for gol-RC</v>
      </c>
    </row>
    <row r="149" spans="1:14" x14ac:dyDescent="0.2">
      <c r="A149" t="s">
        <v>238</v>
      </c>
      <c r="B149" t="s">
        <v>239</v>
      </c>
      <c r="C149">
        <v>0.77873300000000001</v>
      </c>
      <c r="D149">
        <v>4.7830999999999999E-2</v>
      </c>
      <c r="E149">
        <v>3.8</v>
      </c>
      <c r="F149" t="str">
        <f>HYPERLINK("http://flybase.org/reports/FBtr0308916", "FlyBase CG3556-RB")</f>
        <v>FlyBase CG3556-RB</v>
      </c>
      <c r="G149" t="str">
        <f>HYPERLINK("http://als2077a-unix1.science.oregonstate.edu/cgi-bin/getAllIsoformExpressionFigures_dm6_females.cgi?geneName=CG3556", "Figure for CG3556-RB")</f>
        <v>Figure for CG3556-RB</v>
      </c>
    </row>
    <row r="150" spans="1:14" x14ac:dyDescent="0.2">
      <c r="A150" t="s">
        <v>93</v>
      </c>
      <c r="B150" t="s">
        <v>94</v>
      </c>
      <c r="C150">
        <v>0.75428600000000001</v>
      </c>
      <c r="D150">
        <v>4.5864000000000002E-2</v>
      </c>
      <c r="E150">
        <v>21.5</v>
      </c>
      <c r="F150" t="str">
        <f>HYPERLINK("http://flybase.org/reports/FBtr0085460", "FlyBase Kul-RA")</f>
        <v>FlyBase Kul-RA</v>
      </c>
      <c r="G150" t="str">
        <f>HYPERLINK("http://als2077a-unix1.science.oregonstate.edu/cgi-bin/getAllIsoformExpressionFigures_dm6_females.cgi?geneName=Kul", "Figure for Kul-RA")</f>
        <v>Figure for Kul-RA</v>
      </c>
    </row>
    <row r="151" spans="1:14" x14ac:dyDescent="0.2">
      <c r="A151" t="s">
        <v>240</v>
      </c>
      <c r="B151" t="s">
        <v>241</v>
      </c>
      <c r="C151">
        <v>1.6584829999999999</v>
      </c>
      <c r="D151">
        <v>3.0821000000000001E-2</v>
      </c>
      <c r="E151">
        <v>0.1</v>
      </c>
      <c r="F151" t="str">
        <f>HYPERLINK("http://flybase.org/reports/FBtr0074505", "FlyBase CG6847-RA")</f>
        <v>FlyBase CG6847-RA</v>
      </c>
      <c r="G151" t="str">
        <f>HYPERLINK("http://als2077a-unix1.science.oregonstate.edu/cgi-bin/getAllIsoformExpressionFigures_dm6_females.cgi?geneName=CG6847", "Figure for CG6847-RA")</f>
        <v>Figure for CG6847-RA</v>
      </c>
    </row>
    <row r="152" spans="1:14" x14ac:dyDescent="0.2">
      <c r="A152" t="s">
        <v>158</v>
      </c>
      <c r="B152" t="s">
        <v>159</v>
      </c>
      <c r="C152">
        <v>0.88985400000000003</v>
      </c>
      <c r="D152">
        <v>2.2218000000000002E-2</v>
      </c>
      <c r="E152">
        <v>21.5</v>
      </c>
      <c r="F152" t="str">
        <f>HYPERLINK("http://flybase.org/reports/FBtr0076329", "FlyBase Ilp2-RA")</f>
        <v>FlyBase Ilp2-RA</v>
      </c>
      <c r="G152" t="str">
        <f>HYPERLINK("http://als2077a-unix1.science.oregonstate.edu/cgi-bin/getAllIsoformExpressionFigures_dm6_females.cgi?geneName=Ilp2", "Figure for Ilp2-RA")</f>
        <v>Figure for Ilp2-RA</v>
      </c>
    </row>
    <row r="153" spans="1:14" x14ac:dyDescent="0.2">
      <c r="A153" t="s">
        <v>89</v>
      </c>
      <c r="B153" t="s">
        <v>90</v>
      </c>
      <c r="C153">
        <v>1.799123</v>
      </c>
      <c r="D153">
        <v>1.8307E-2</v>
      </c>
      <c r="E153">
        <v>23</v>
      </c>
      <c r="F153" t="str">
        <f>HYPERLINK("http://flybase.org/reports/FBtr0112806", "FlyBase fw-RB")</f>
        <v>FlyBase fw-RB</v>
      </c>
      <c r="G153" t="str">
        <f>HYPERLINK("http://als2077a-unix1.science.oregonstate.edu/cgi-bin/getAllIsoformExpressionFigures_dm6_females.cgi?geneName=fw", "Figure for fw-RB")</f>
        <v>Figure for fw-RB</v>
      </c>
    </row>
    <row r="154" spans="1:14" x14ac:dyDescent="0.2">
      <c r="A154" t="s">
        <v>242</v>
      </c>
      <c r="B154" t="s">
        <v>243</v>
      </c>
      <c r="C154">
        <v>1.2005779999999999</v>
      </c>
      <c r="D154">
        <v>4.3649E-2</v>
      </c>
      <c r="E154">
        <v>7.7</v>
      </c>
      <c r="F154" t="str">
        <f>HYPERLINK("http://flybase.org/reports/FBtr0073942", "FlyBase NetA-RA")</f>
        <v>FlyBase NetA-RA</v>
      </c>
      <c r="G154" t="str">
        <f>HYPERLINK("http://als2077a-unix1.science.oregonstate.edu/cgi-bin/getAllIsoformExpressionFigures_dm6_females.cgi?geneName=NetA", "Figure for NetA-RA")</f>
        <v>Figure for NetA-RA</v>
      </c>
    </row>
    <row r="155" spans="1:14" x14ac:dyDescent="0.2">
      <c r="A155" t="s">
        <v>52</v>
      </c>
      <c r="B155" t="s">
        <v>53</v>
      </c>
      <c r="C155">
        <v>1.239449</v>
      </c>
      <c r="D155">
        <v>2.0584999999999999E-2</v>
      </c>
      <c r="E155">
        <v>23.9</v>
      </c>
      <c r="F155" t="str">
        <f>HYPERLINK("http://flybase.org/reports/FBtr0085551", "FlyBase Tace-RA")</f>
        <v>FlyBase Tace-RA</v>
      </c>
      <c r="G155" t="str">
        <f>HYPERLINK("http://als2077a-unix1.science.oregonstate.edu/cgi-bin/getAllIsoformExpressionFigures_dm6_females.cgi?geneName=Tace", "Figure for Tace-RA")</f>
        <v>Figure for Tace-RA</v>
      </c>
    </row>
    <row r="156" spans="1:14" x14ac:dyDescent="0.2">
      <c r="A156" t="s">
        <v>188</v>
      </c>
      <c r="B156" t="s">
        <v>189</v>
      </c>
      <c r="C156">
        <v>-0.20862</v>
      </c>
      <c r="D156">
        <v>3.8317999999999998E-2</v>
      </c>
      <c r="E156">
        <v>15.6</v>
      </c>
      <c r="F156" t="str">
        <f>HYPERLINK("http://flybase.org/reports/FBtr0085462", "FlyBase Obp99b-RA")</f>
        <v>FlyBase Obp99b-RA</v>
      </c>
      <c r="G156" t="str">
        <f>HYPERLINK("http://als2077a-unix1.science.oregonstate.edu/cgi-bin/getAllIsoformExpressionFigures_dm6_females.cgi?geneName=Obp99b", "Figure for Obp99b-RA")</f>
        <v>Figure for Obp99b-RA</v>
      </c>
    </row>
    <row r="157" spans="1:14" x14ac:dyDescent="0.2">
      <c r="A157" t="s">
        <v>56</v>
      </c>
      <c r="B157" t="s">
        <v>57</v>
      </c>
      <c r="C157">
        <v>1.63565</v>
      </c>
      <c r="D157">
        <v>1.0992999999999999E-2</v>
      </c>
      <c r="E157">
        <v>5.4</v>
      </c>
      <c r="F157" t="str">
        <f>HYPERLINK("http://flybase.org/reports/FBtr0333835", "FlyBase Rdl-RF")</f>
        <v>FlyBase Rdl-RF</v>
      </c>
      <c r="G157" t="str">
        <f>HYPERLINK("http://als2077a-unix1.science.oregonstate.edu/cgi-bin/getAllIsoformExpressionFigures_dm6_females.cgi?geneName=Rdl", "Figure for Rdl-RF")</f>
        <v>Figure for Rdl-RF</v>
      </c>
    </row>
    <row r="159" spans="1:14" x14ac:dyDescent="0.2">
      <c r="A159" t="s">
        <v>244</v>
      </c>
      <c r="B159" t="s">
        <v>245</v>
      </c>
      <c r="C159" t="s">
        <v>246</v>
      </c>
      <c r="D159" t="s">
        <v>247</v>
      </c>
      <c r="E159" t="s">
        <v>248</v>
      </c>
      <c r="F159" t="s">
        <v>249</v>
      </c>
    </row>
    <row r="160" spans="1:14" x14ac:dyDescent="0.2">
      <c r="A160" t="s">
        <v>6</v>
      </c>
      <c r="B160" t="s">
        <v>7</v>
      </c>
      <c r="C160" t="s">
        <v>8</v>
      </c>
      <c r="D160" t="s">
        <v>9</v>
      </c>
      <c r="E160" t="s">
        <v>10</v>
      </c>
      <c r="F160" t="s">
        <v>11</v>
      </c>
      <c r="G160" t="s">
        <v>12</v>
      </c>
      <c r="H160" t="s">
        <v>13</v>
      </c>
      <c r="I160" t="s">
        <v>14</v>
      </c>
      <c r="J160" t="s">
        <v>15</v>
      </c>
      <c r="K160" t="s">
        <v>16</v>
      </c>
      <c r="L160" t="s">
        <v>17</v>
      </c>
      <c r="M160" t="s">
        <v>18</v>
      </c>
      <c r="N160" t="s">
        <v>19</v>
      </c>
    </row>
    <row r="161" spans="1:14" x14ac:dyDescent="0.2">
      <c r="A161" t="s">
        <v>141</v>
      </c>
      <c r="B161" t="s">
        <v>250</v>
      </c>
      <c r="C161">
        <v>4</v>
      </c>
      <c r="D161">
        <v>4.6511627906976702</v>
      </c>
      <c r="E161">
        <v>0.39504291921906198</v>
      </c>
      <c r="F161">
        <v>5.15110125</v>
      </c>
      <c r="G161">
        <v>5.9642450316711599</v>
      </c>
      <c r="H161" t="s">
        <v>251</v>
      </c>
      <c r="I161">
        <v>63</v>
      </c>
      <c r="J161">
        <v>401</v>
      </c>
      <c r="K161">
        <v>10996</v>
      </c>
      <c r="L161">
        <v>1.7410442148596701</v>
      </c>
      <c r="M161">
        <v>1</v>
      </c>
      <c r="N161">
        <v>1</v>
      </c>
    </row>
    <row r="162" spans="1:14" x14ac:dyDescent="0.2">
      <c r="A162" t="s">
        <v>252</v>
      </c>
      <c r="B162" t="s">
        <v>253</v>
      </c>
      <c r="C162">
        <v>3</v>
      </c>
      <c r="D162">
        <v>3.48837209302325</v>
      </c>
      <c r="E162">
        <v>0.44874447705454501</v>
      </c>
      <c r="F162">
        <v>2.4351466666666601</v>
      </c>
      <c r="G162">
        <v>6.2354614263848598</v>
      </c>
      <c r="H162" t="s">
        <v>254</v>
      </c>
      <c r="I162">
        <v>52</v>
      </c>
      <c r="J162">
        <v>275</v>
      </c>
      <c r="K162">
        <v>9284</v>
      </c>
      <c r="L162">
        <v>1.9476923076923001</v>
      </c>
      <c r="M162">
        <v>1</v>
      </c>
      <c r="N162">
        <v>1</v>
      </c>
    </row>
    <row r="163" spans="1:14" x14ac:dyDescent="0.2">
      <c r="A163" t="s">
        <v>252</v>
      </c>
      <c r="B163" t="s">
        <v>255</v>
      </c>
      <c r="C163">
        <v>4</v>
      </c>
      <c r="D163">
        <v>4.6511627906976702</v>
      </c>
      <c r="E163">
        <v>0.59540661434837805</v>
      </c>
      <c r="F163">
        <v>4.6451097499999996</v>
      </c>
      <c r="G163">
        <v>6.6191045383071696</v>
      </c>
      <c r="H163" t="s">
        <v>256</v>
      </c>
      <c r="I163">
        <v>52</v>
      </c>
      <c r="J163">
        <v>555</v>
      </c>
      <c r="K163">
        <v>9284</v>
      </c>
      <c r="L163">
        <v>1.28676368676368</v>
      </c>
      <c r="M163">
        <v>1</v>
      </c>
      <c r="N163">
        <v>1</v>
      </c>
    </row>
    <row r="164" spans="1:14" x14ac:dyDescent="0.2">
      <c r="A164" t="s">
        <v>141</v>
      </c>
      <c r="B164" t="s">
        <v>257</v>
      </c>
      <c r="C164">
        <v>3</v>
      </c>
      <c r="D164">
        <v>3.48837209302325</v>
      </c>
      <c r="E164">
        <v>0.63126225469972796</v>
      </c>
      <c r="F164">
        <v>13.9243306666666</v>
      </c>
      <c r="G164">
        <v>4.1201634964527196</v>
      </c>
      <c r="H164" t="s">
        <v>258</v>
      </c>
      <c r="I164">
        <v>63</v>
      </c>
      <c r="J164">
        <v>376</v>
      </c>
      <c r="K164">
        <v>10996</v>
      </c>
      <c r="L164">
        <v>1.3926038500506499</v>
      </c>
      <c r="M164">
        <v>1</v>
      </c>
      <c r="N164">
        <v>1</v>
      </c>
    </row>
    <row r="165" spans="1:14" x14ac:dyDescent="0.2">
      <c r="A165" t="s">
        <v>20</v>
      </c>
      <c r="B165" t="s">
        <v>259</v>
      </c>
      <c r="C165">
        <v>4</v>
      </c>
      <c r="D165">
        <v>4.6511627906976702</v>
      </c>
      <c r="E165">
        <v>0.70795930312037503</v>
      </c>
      <c r="F165">
        <v>12.37804225</v>
      </c>
      <c r="G165">
        <v>4.46148338903987</v>
      </c>
      <c r="H165" t="s">
        <v>260</v>
      </c>
      <c r="I165">
        <v>86</v>
      </c>
      <c r="J165">
        <v>593</v>
      </c>
      <c r="K165">
        <v>13921</v>
      </c>
      <c r="L165">
        <v>1.09188595631201</v>
      </c>
      <c r="M165">
        <v>1</v>
      </c>
      <c r="N165">
        <v>0.967741935483871</v>
      </c>
    </row>
    <row r="166" spans="1:14" x14ac:dyDescent="0.2">
      <c r="A166" t="s">
        <v>20</v>
      </c>
      <c r="B166" t="s">
        <v>261</v>
      </c>
      <c r="C166">
        <v>3</v>
      </c>
      <c r="D166">
        <v>3.48837209302325</v>
      </c>
      <c r="E166">
        <v>0.72642641905525296</v>
      </c>
      <c r="F166">
        <v>13.9243306666666</v>
      </c>
      <c r="G166">
        <v>4.1201634964527196</v>
      </c>
      <c r="H166" t="s">
        <v>258</v>
      </c>
      <c r="I166">
        <v>86</v>
      </c>
      <c r="J166">
        <v>416</v>
      </c>
      <c r="K166">
        <v>13921</v>
      </c>
      <c r="L166">
        <v>1.1673468246869401</v>
      </c>
      <c r="M166">
        <v>1</v>
      </c>
      <c r="N166">
        <v>0.967741935483871</v>
      </c>
    </row>
    <row r="167" spans="1:14" x14ac:dyDescent="0.2">
      <c r="A167" t="s">
        <v>20</v>
      </c>
      <c r="B167" t="s">
        <v>262</v>
      </c>
      <c r="C167">
        <v>3</v>
      </c>
      <c r="D167">
        <v>3.48837209302325</v>
      </c>
      <c r="E167">
        <v>0.75701611461703</v>
      </c>
      <c r="F167">
        <v>13.9243306666666</v>
      </c>
      <c r="G167">
        <v>4.1201634964527196</v>
      </c>
      <c r="H167" t="s">
        <v>258</v>
      </c>
      <c r="I167">
        <v>86</v>
      </c>
      <c r="J167">
        <v>442</v>
      </c>
      <c r="K167">
        <v>13921</v>
      </c>
      <c r="L167">
        <v>1.09867936441123</v>
      </c>
      <c r="M167">
        <v>1</v>
      </c>
      <c r="N167">
        <v>0.967741935483871</v>
      </c>
    </row>
    <row r="168" spans="1:14" x14ac:dyDescent="0.2">
      <c r="A168" t="s">
        <v>20</v>
      </c>
      <c r="B168" t="s">
        <v>263</v>
      </c>
      <c r="C168">
        <v>3</v>
      </c>
      <c r="D168">
        <v>3.48837209302325</v>
      </c>
      <c r="E168">
        <v>0.84362992513000401</v>
      </c>
      <c r="F168">
        <v>13.9243306666666</v>
      </c>
      <c r="G168">
        <v>4.1201634964527196</v>
      </c>
      <c r="H168" t="s">
        <v>258</v>
      </c>
      <c r="I168">
        <v>86</v>
      </c>
      <c r="J168">
        <v>535</v>
      </c>
      <c r="K168">
        <v>13921</v>
      </c>
      <c r="L168">
        <v>0.90769397956965803</v>
      </c>
      <c r="M168">
        <v>1</v>
      </c>
      <c r="N168">
        <v>0.967741935483871</v>
      </c>
    </row>
    <row r="169" spans="1:14" x14ac:dyDescent="0.2">
      <c r="A169" t="s">
        <v>26</v>
      </c>
      <c r="B169" t="s">
        <v>27</v>
      </c>
      <c r="C169">
        <v>8</v>
      </c>
      <c r="D169">
        <v>9.3023255813953494</v>
      </c>
      <c r="E169">
        <v>0.946044264714761</v>
      </c>
      <c r="F169">
        <v>3.90614999999999</v>
      </c>
      <c r="G169">
        <v>5.7146375598981898</v>
      </c>
      <c r="H169" t="s">
        <v>28</v>
      </c>
      <c r="I169">
        <v>62</v>
      </c>
      <c r="J169">
        <v>1832</v>
      </c>
      <c r="K169">
        <v>10026</v>
      </c>
      <c r="L169">
        <v>0.70615579659106897</v>
      </c>
      <c r="M169">
        <v>1</v>
      </c>
      <c r="N169">
        <v>1</v>
      </c>
    </row>
    <row r="170" spans="1:14" x14ac:dyDescent="0.2">
      <c r="A170" t="s">
        <v>29</v>
      </c>
      <c r="B170" t="s">
        <v>30</v>
      </c>
      <c r="C170" t="s">
        <v>31</v>
      </c>
      <c r="D170" t="s">
        <v>32</v>
      </c>
      <c r="E170" t="s">
        <v>33</v>
      </c>
      <c r="F170" t="s">
        <v>34</v>
      </c>
      <c r="G170" t="s">
        <v>35</v>
      </c>
    </row>
    <row r="171" spans="1:14" x14ac:dyDescent="0.2">
      <c r="A171" t="s">
        <v>36</v>
      </c>
      <c r="B171" t="s">
        <v>37</v>
      </c>
      <c r="C171">
        <v>0.79082799999999998</v>
      </c>
      <c r="D171">
        <v>4.9639999999999997E-2</v>
      </c>
      <c r="E171">
        <v>6.7</v>
      </c>
      <c r="F171" t="str">
        <f>HYPERLINK("http://flybase.org/reports/FBtr0071035", "FlyBase Inx7-RA")</f>
        <v>FlyBase Inx7-RA</v>
      </c>
      <c r="G171" t="str">
        <f>HYPERLINK("http://als2077a-unix1.science.oregonstate.edu/cgi-bin/getAllIsoformExpressionFigures_dm6_females.cgi?geneName=Inx7", "Figure for Inx7-RA")</f>
        <v>Figure for Inx7-RA</v>
      </c>
    </row>
    <row r="172" spans="1:14" x14ac:dyDescent="0.2">
      <c r="A172" t="s">
        <v>54</v>
      </c>
      <c r="B172" t="s">
        <v>55</v>
      </c>
      <c r="C172">
        <v>2.0927699999999998</v>
      </c>
      <c r="D172">
        <v>1.1853000000000001E-2</v>
      </c>
      <c r="E172">
        <v>19.7</v>
      </c>
      <c r="F172" t="str">
        <f>HYPERLINK("http://flybase.org/reports/FBtr0083642", "FlyBase fru-RC")</f>
        <v>FlyBase fru-RC</v>
      </c>
      <c r="G172" t="str">
        <f>HYPERLINK("http://als2077a-unix1.science.oregonstate.edu/cgi-bin/getAllIsoformExpressionFigures_dm6_females.cgi?geneName=fru", "Figure for fru-RC")</f>
        <v>Figure for fru-RC</v>
      </c>
    </row>
    <row r="173" spans="1:14" x14ac:dyDescent="0.2">
      <c r="A173" t="s">
        <v>40</v>
      </c>
      <c r="B173" t="s">
        <v>41</v>
      </c>
      <c r="C173">
        <v>1.175592</v>
      </c>
      <c r="D173">
        <v>3.2910000000000002E-2</v>
      </c>
      <c r="E173">
        <v>10.8</v>
      </c>
      <c r="F173" t="str">
        <f>HYPERLINK("http://flybase.org/reports/FBtr0304603", "FlyBase pros-RH")</f>
        <v>FlyBase pros-RH</v>
      </c>
      <c r="G173" t="str">
        <f>HYPERLINK("http://als2077a-unix1.science.oregonstate.edu/cgi-bin/getAllIsoformExpressionFigures_dm6_females.cgi?geneName=pros", "Figure for pros-RH")</f>
        <v>Figure for pros-RH</v>
      </c>
    </row>
    <row r="174" spans="1:14" x14ac:dyDescent="0.2">
      <c r="A174" t="s">
        <v>42</v>
      </c>
      <c r="B174" t="s">
        <v>43</v>
      </c>
      <c r="C174">
        <v>1.0183949999999999</v>
      </c>
      <c r="D174">
        <v>4.8300999999999997E-2</v>
      </c>
      <c r="E174">
        <v>21.8</v>
      </c>
      <c r="F174" t="str">
        <f>HYPERLINK("http://flybase.org/reports/FBtr0087293", "FlyBase Mlf-RB")</f>
        <v>FlyBase Mlf-RB</v>
      </c>
      <c r="G174" t="str">
        <f>HYPERLINK("http://als2077a-unix1.science.oregonstate.edu/cgi-bin/getAllIsoformExpressionFigures_dm6_females.cgi?geneName=Mlf", "Figure for Mlf-RB")</f>
        <v>Figure for Mlf-RB</v>
      </c>
    </row>
    <row r="175" spans="1:14" x14ac:dyDescent="0.2">
      <c r="A175" t="s">
        <v>44</v>
      </c>
      <c r="B175" t="s">
        <v>45</v>
      </c>
      <c r="C175">
        <v>0.82300499999999999</v>
      </c>
      <c r="D175">
        <v>4.7010000000000003E-2</v>
      </c>
      <c r="E175">
        <v>23.7</v>
      </c>
      <c r="F175" t="str">
        <f>HYPERLINK("http://flybase.org/reports/FBtr0082457", "FlyBase Jupiter-RB")</f>
        <v>FlyBase Jupiter-RB</v>
      </c>
      <c r="G175" t="str">
        <f>HYPERLINK("http://als2077a-unix1.science.oregonstate.edu/cgi-bin/getAllIsoformExpressionFigures_dm6_females.cgi?geneName=Jupiter", "Figure for Jupiter-RB")</f>
        <v>Figure for Jupiter-RB</v>
      </c>
    </row>
    <row r="176" spans="1:14" x14ac:dyDescent="0.2">
      <c r="A176" t="s">
        <v>46</v>
      </c>
      <c r="B176" t="s">
        <v>47</v>
      </c>
      <c r="C176">
        <v>0.37805499999999997</v>
      </c>
      <c r="D176">
        <v>4.5638999999999999E-2</v>
      </c>
      <c r="E176">
        <v>8.5</v>
      </c>
      <c r="F176" t="str">
        <f>HYPERLINK("http://flybase.org/reports/FBtr0089125", "FlyBase Hcf-RB")</f>
        <v>FlyBase Hcf-RB</v>
      </c>
      <c r="G176" t="str">
        <f>HYPERLINK("http://als2077a-unix1.science.oregonstate.edu/cgi-bin/getAllIsoformExpressionFigures_dm6_females.cgi?geneName=Hcf", "Figure for Hcf-RB")</f>
        <v>Figure for Hcf-RB</v>
      </c>
    </row>
    <row r="177" spans="1:14" x14ac:dyDescent="0.2">
      <c r="A177" t="s">
        <v>242</v>
      </c>
      <c r="B177" t="s">
        <v>243</v>
      </c>
      <c r="C177">
        <v>1.2005779999999999</v>
      </c>
      <c r="D177">
        <v>4.3649E-2</v>
      </c>
      <c r="E177">
        <v>7.7</v>
      </c>
      <c r="F177" t="str">
        <f>HYPERLINK("http://flybase.org/reports/FBtr0073942", "FlyBase NetA-RA")</f>
        <v>FlyBase NetA-RA</v>
      </c>
      <c r="G177" t="str">
        <f>HYPERLINK("http://als2077a-unix1.science.oregonstate.edu/cgi-bin/getAllIsoformExpressionFigures_dm6_females.cgi?geneName=NetA", "Figure for NetA-RA")</f>
        <v>Figure for NetA-RA</v>
      </c>
    </row>
    <row r="178" spans="1:14" x14ac:dyDescent="0.2">
      <c r="A178" t="s">
        <v>38</v>
      </c>
      <c r="B178" t="s">
        <v>39</v>
      </c>
      <c r="C178">
        <v>0.538906</v>
      </c>
      <c r="D178">
        <v>3.5867000000000003E-2</v>
      </c>
      <c r="E178">
        <v>11.3</v>
      </c>
      <c r="F178" t="str">
        <f>HYPERLINK("http://flybase.org/reports/FBtr0300178", "FlyBase gol-RC")</f>
        <v>FlyBase gol-RC</v>
      </c>
      <c r="G178" t="str">
        <f>HYPERLINK("http://als2077a-unix1.science.oregonstate.edu/cgi-bin/getAllIsoformExpressionFigures_dm6_females.cgi?geneName=gol", "Figure for gol-RC")</f>
        <v>Figure for gol-RC</v>
      </c>
    </row>
    <row r="179" spans="1:14" x14ac:dyDescent="0.2">
      <c r="A179" t="s">
        <v>62</v>
      </c>
      <c r="B179" t="s">
        <v>63</v>
      </c>
      <c r="C179">
        <v>0.29486099999999998</v>
      </c>
      <c r="D179">
        <v>4.9230999999999997E-2</v>
      </c>
      <c r="E179">
        <v>0.8</v>
      </c>
      <c r="F179" t="str">
        <f>HYPERLINK("http://flybase.org/reports/FBtr0086734", "FlyBase Dlip3-RA")</f>
        <v>FlyBase Dlip3-RA</v>
      </c>
      <c r="G179" t="str">
        <f>HYPERLINK("http://als2077a-unix1.science.oregonstate.edu/cgi-bin/getAllIsoformExpressionFigures_dm6_females.cgi?geneName=Dlip3", "Figure for Dlip3-RA")</f>
        <v>Figure for Dlip3-RA</v>
      </c>
    </row>
    <row r="181" spans="1:14" x14ac:dyDescent="0.2">
      <c r="A181" t="s">
        <v>264</v>
      </c>
      <c r="B181" t="s">
        <v>265</v>
      </c>
      <c r="C181" t="s">
        <v>266</v>
      </c>
      <c r="D181" t="s">
        <v>267</v>
      </c>
      <c r="E181" t="s">
        <v>268</v>
      </c>
      <c r="F181" t="s">
        <v>269</v>
      </c>
    </row>
    <row r="182" spans="1:14" x14ac:dyDescent="0.2">
      <c r="A182" t="s">
        <v>6</v>
      </c>
      <c r="B182" t="s">
        <v>7</v>
      </c>
      <c r="C182" t="s">
        <v>8</v>
      </c>
      <c r="D182" t="s">
        <v>9</v>
      </c>
      <c r="E182" t="s">
        <v>10</v>
      </c>
      <c r="F182" t="s">
        <v>11</v>
      </c>
      <c r="G182" t="s">
        <v>12</v>
      </c>
      <c r="H182" t="s">
        <v>13</v>
      </c>
      <c r="I182" t="s">
        <v>14</v>
      </c>
      <c r="J182" t="s">
        <v>15</v>
      </c>
      <c r="K182" t="s">
        <v>16</v>
      </c>
      <c r="L182" t="s">
        <v>17</v>
      </c>
      <c r="M182" t="s">
        <v>18</v>
      </c>
      <c r="N182" t="s">
        <v>19</v>
      </c>
    </row>
    <row r="183" spans="1:14" x14ac:dyDescent="0.2">
      <c r="A183" t="s">
        <v>20</v>
      </c>
      <c r="B183" t="s">
        <v>270</v>
      </c>
      <c r="C183">
        <v>6</v>
      </c>
      <c r="D183">
        <v>6.9767441860465098</v>
      </c>
      <c r="E183">
        <v>0.65904231997466201</v>
      </c>
      <c r="F183">
        <v>17.579962500000001</v>
      </c>
      <c r="G183">
        <v>5.8082429010041903</v>
      </c>
      <c r="H183" t="s">
        <v>271</v>
      </c>
      <c r="I183">
        <v>86</v>
      </c>
      <c r="J183">
        <v>909</v>
      </c>
      <c r="K183">
        <v>13921</v>
      </c>
      <c r="L183">
        <v>1.06846266021951</v>
      </c>
      <c r="M183">
        <v>1</v>
      </c>
      <c r="N183">
        <v>0.967741935483871</v>
      </c>
    </row>
    <row r="184" spans="1:14" x14ac:dyDescent="0.2">
      <c r="A184" t="s">
        <v>26</v>
      </c>
      <c r="B184" t="s">
        <v>27</v>
      </c>
      <c r="C184">
        <v>8</v>
      </c>
      <c r="D184">
        <v>9.3023255813953494</v>
      </c>
      <c r="E184">
        <v>0.946044264714761</v>
      </c>
      <c r="F184">
        <v>3.90614999999999</v>
      </c>
      <c r="G184">
        <v>5.7146375598981898</v>
      </c>
      <c r="H184" t="s">
        <v>28</v>
      </c>
      <c r="I184">
        <v>62</v>
      </c>
      <c r="J184">
        <v>1832</v>
      </c>
      <c r="K184">
        <v>10026</v>
      </c>
      <c r="L184">
        <v>0.70615579659106897</v>
      </c>
      <c r="M184">
        <v>1</v>
      </c>
      <c r="N184">
        <v>1</v>
      </c>
    </row>
    <row r="185" spans="1:14" x14ac:dyDescent="0.2">
      <c r="A185" t="s">
        <v>20</v>
      </c>
      <c r="B185" t="s">
        <v>272</v>
      </c>
      <c r="C185">
        <v>4</v>
      </c>
      <c r="D185">
        <v>4.6511627906976702</v>
      </c>
      <c r="E185">
        <v>0.97359069527884401</v>
      </c>
      <c r="F185">
        <v>3.67037349999999</v>
      </c>
      <c r="G185">
        <v>6.1551057865945102</v>
      </c>
      <c r="H185" t="s">
        <v>273</v>
      </c>
      <c r="I185">
        <v>86</v>
      </c>
      <c r="J185">
        <v>1134</v>
      </c>
      <c r="K185">
        <v>13921</v>
      </c>
      <c r="L185">
        <v>0.57097740043476397</v>
      </c>
      <c r="M185">
        <v>1</v>
      </c>
      <c r="N185">
        <v>0.97359069527884401</v>
      </c>
    </row>
    <row r="186" spans="1:14" x14ac:dyDescent="0.2">
      <c r="A186" t="s">
        <v>29</v>
      </c>
      <c r="B186" t="s">
        <v>30</v>
      </c>
      <c r="C186" t="s">
        <v>31</v>
      </c>
      <c r="D186" t="s">
        <v>32</v>
      </c>
      <c r="E186" t="s">
        <v>33</v>
      </c>
      <c r="F186" t="s">
        <v>34</v>
      </c>
      <c r="G186" t="s">
        <v>35</v>
      </c>
    </row>
    <row r="187" spans="1:14" x14ac:dyDescent="0.2">
      <c r="A187" t="s">
        <v>36</v>
      </c>
      <c r="B187" t="s">
        <v>37</v>
      </c>
      <c r="C187">
        <v>0.79082799999999998</v>
      </c>
      <c r="D187">
        <v>4.9639999999999997E-2</v>
      </c>
      <c r="E187">
        <v>6.7</v>
      </c>
      <c r="F187" t="str">
        <f>HYPERLINK("http://flybase.org/reports/FBtr0071035", "FlyBase Inx7-RA")</f>
        <v>FlyBase Inx7-RA</v>
      </c>
      <c r="G187" t="str">
        <f>HYPERLINK("http://als2077a-unix1.science.oregonstate.edu/cgi-bin/getAllIsoformExpressionFigures_dm6_females.cgi?geneName=Inx7", "Figure for Inx7-RA")</f>
        <v>Figure for Inx7-RA</v>
      </c>
    </row>
    <row r="188" spans="1:14" x14ac:dyDescent="0.2">
      <c r="A188" t="s">
        <v>54</v>
      </c>
      <c r="B188" t="s">
        <v>55</v>
      </c>
      <c r="C188">
        <v>2.0927699999999998</v>
      </c>
      <c r="D188">
        <v>1.1853000000000001E-2</v>
      </c>
      <c r="E188">
        <v>19.7</v>
      </c>
      <c r="F188" t="str">
        <f>HYPERLINK("http://flybase.org/reports/FBtr0083642", "FlyBase fru-RC")</f>
        <v>FlyBase fru-RC</v>
      </c>
      <c r="G188" t="str">
        <f>HYPERLINK("http://als2077a-unix1.science.oregonstate.edu/cgi-bin/getAllIsoformExpressionFigures_dm6_females.cgi?geneName=fru", "Figure for fru-RC")</f>
        <v>Figure for fru-RC</v>
      </c>
    </row>
    <row r="189" spans="1:14" x14ac:dyDescent="0.2">
      <c r="A189" t="s">
        <v>40</v>
      </c>
      <c r="B189" t="s">
        <v>41</v>
      </c>
      <c r="C189">
        <v>1.175592</v>
      </c>
      <c r="D189">
        <v>3.2910000000000002E-2</v>
      </c>
      <c r="E189">
        <v>10.8</v>
      </c>
      <c r="F189" t="str">
        <f>HYPERLINK("http://flybase.org/reports/FBtr0304603", "FlyBase pros-RH")</f>
        <v>FlyBase pros-RH</v>
      </c>
      <c r="G189" t="str">
        <f>HYPERLINK("http://als2077a-unix1.science.oregonstate.edu/cgi-bin/getAllIsoformExpressionFigures_dm6_females.cgi?geneName=pros", "Figure for pros-RH")</f>
        <v>Figure for pros-RH</v>
      </c>
    </row>
    <row r="190" spans="1:14" x14ac:dyDescent="0.2">
      <c r="A190" t="s">
        <v>42</v>
      </c>
      <c r="B190" t="s">
        <v>43</v>
      </c>
      <c r="C190">
        <v>1.0183949999999999</v>
      </c>
      <c r="D190">
        <v>4.8300999999999997E-2</v>
      </c>
      <c r="E190">
        <v>21.8</v>
      </c>
      <c r="F190" t="str">
        <f>HYPERLINK("http://flybase.org/reports/FBtr0087293", "FlyBase Mlf-RB")</f>
        <v>FlyBase Mlf-RB</v>
      </c>
      <c r="G190" t="str">
        <f>HYPERLINK("http://als2077a-unix1.science.oregonstate.edu/cgi-bin/getAllIsoformExpressionFigures_dm6_females.cgi?geneName=Mlf", "Figure for Mlf-RB")</f>
        <v>Figure for Mlf-RB</v>
      </c>
    </row>
    <row r="191" spans="1:14" x14ac:dyDescent="0.2">
      <c r="A191" t="s">
        <v>274</v>
      </c>
      <c r="B191" t="s">
        <v>275</v>
      </c>
      <c r="C191">
        <v>1.0471440000000001</v>
      </c>
      <c r="D191">
        <v>1.7516E-2</v>
      </c>
      <c r="E191">
        <v>19.5</v>
      </c>
      <c r="F191" t="str">
        <f>HYPERLINK("http://flybase.org/reports/FBtr0087242", "FlyBase clu-RA")</f>
        <v>FlyBase clu-RA</v>
      </c>
      <c r="G191" t="str">
        <f>HYPERLINK("http://als2077a-unix1.science.oregonstate.edu/cgi-bin/getAllIsoformExpressionFigures_dm6_females.cgi?geneName=clu", "Figure for clu-RA")</f>
        <v>Figure for clu-RA</v>
      </c>
    </row>
    <row r="192" spans="1:14" x14ac:dyDescent="0.2">
      <c r="A192" t="s">
        <v>44</v>
      </c>
      <c r="B192" t="s">
        <v>45</v>
      </c>
      <c r="C192">
        <v>0.82300499999999999</v>
      </c>
      <c r="D192">
        <v>4.7010000000000003E-2</v>
      </c>
      <c r="E192">
        <v>23.7</v>
      </c>
      <c r="F192" t="str">
        <f>HYPERLINK("http://flybase.org/reports/FBtr0082457", "FlyBase Jupiter-RB")</f>
        <v>FlyBase Jupiter-RB</v>
      </c>
      <c r="G192" t="str">
        <f>HYPERLINK("http://als2077a-unix1.science.oregonstate.edu/cgi-bin/getAllIsoformExpressionFigures_dm6_females.cgi?geneName=Jupiter", "Figure for Jupiter-RB")</f>
        <v>Figure for Jupiter-RB</v>
      </c>
    </row>
    <row r="193" spans="1:7" x14ac:dyDescent="0.2">
      <c r="A193" t="s">
        <v>46</v>
      </c>
      <c r="B193" t="s">
        <v>47</v>
      </c>
      <c r="C193">
        <v>0.37805499999999997</v>
      </c>
      <c r="D193">
        <v>4.5638999999999999E-2</v>
      </c>
      <c r="E193">
        <v>8.5</v>
      </c>
      <c r="F193" t="str">
        <f>HYPERLINK("http://flybase.org/reports/FBtr0089125", "FlyBase Hcf-RB")</f>
        <v>FlyBase Hcf-RB</v>
      </c>
      <c r="G193" t="str">
        <f>HYPERLINK("http://als2077a-unix1.science.oregonstate.edu/cgi-bin/getAllIsoformExpressionFigures_dm6_females.cgi?geneName=Hcf", "Figure for Hcf-RB")</f>
        <v>Figure for Hcf-RB</v>
      </c>
    </row>
    <row r="194" spans="1:7" x14ac:dyDescent="0.2">
      <c r="A194" t="s">
        <v>38</v>
      </c>
      <c r="B194" t="s">
        <v>39</v>
      </c>
      <c r="C194">
        <v>0.538906</v>
      </c>
      <c r="D194">
        <v>3.5867000000000003E-2</v>
      </c>
      <c r="E194">
        <v>11.3</v>
      </c>
      <c r="F194" t="str">
        <f>HYPERLINK("http://flybase.org/reports/FBtr0300178", "FlyBase gol-RC")</f>
        <v>FlyBase gol-RC</v>
      </c>
      <c r="G194" t="str">
        <f>HYPERLINK("http://als2077a-unix1.science.oregonstate.edu/cgi-bin/getAllIsoformExpressionFigures_dm6_females.cgi?geneName=gol", "Figure for gol-RC")</f>
        <v>Figure for gol-RC</v>
      </c>
    </row>
    <row r="195" spans="1:7" x14ac:dyDescent="0.2">
      <c r="A195" t="s">
        <v>62</v>
      </c>
      <c r="B195" t="s">
        <v>63</v>
      </c>
      <c r="C195">
        <v>0.29486099999999998</v>
      </c>
      <c r="D195">
        <v>4.9230999999999997E-2</v>
      </c>
      <c r="E195">
        <v>0.8</v>
      </c>
      <c r="F195" t="str">
        <f>HYPERLINK("http://flybase.org/reports/FBtr0086734", "FlyBase Dlip3-RA")</f>
        <v>FlyBase Dlip3-RA</v>
      </c>
      <c r="G195" t="str">
        <f>HYPERLINK("http://als2077a-unix1.science.oregonstate.edu/cgi-bin/getAllIsoformExpressionFigures_dm6_females.cgi?geneName=Dlip3", "Figure for Dlip3-RA")</f>
        <v>Figure for Dlip3-RA</v>
      </c>
    </row>
    <row r="196" spans="1:7" x14ac:dyDescent="0.2">
      <c r="A196" t="s">
        <v>64</v>
      </c>
      <c r="B196" t="s">
        <v>65</v>
      </c>
      <c r="C196">
        <v>1.7049859999999999</v>
      </c>
      <c r="D196">
        <v>2.3612999999999999E-2</v>
      </c>
      <c r="E196">
        <v>21.3</v>
      </c>
      <c r="F196" t="str">
        <f>HYPERLINK("http://flybase.org/reports/FBtr0331716", "FlyBase rdgB-RI")</f>
        <v>FlyBase rdgB-RI</v>
      </c>
      <c r="G196" t="str">
        <f>HYPERLINK("http://als2077a-unix1.science.oregonstate.edu/cgi-bin/getAllIsoformExpressionFigures_dm6_females.cgi?geneName=rdgB", "Figure for rdgB-RI")</f>
        <v>Figure for rdgB-RI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90"/>
  <sheetViews>
    <sheetView topLeftCell="A46" zoomScale="170" zoomScaleNormal="170" workbookViewId="0">
      <selection activeCell="M72" sqref="M72:N72"/>
    </sheetView>
  </sheetViews>
  <sheetFormatPr baseColWidth="10" defaultRowHeight="16" x14ac:dyDescent="0.2"/>
  <cols>
    <col min="2" max="2" width="26.1640625" customWidth="1"/>
  </cols>
  <sheetData>
    <row r="1" spans="1:14" x14ac:dyDescent="0.2">
      <c r="A1" t="s">
        <v>0</v>
      </c>
      <c r="B1" t="s">
        <v>514</v>
      </c>
      <c r="C1" t="s">
        <v>513</v>
      </c>
      <c r="D1" t="s">
        <v>512</v>
      </c>
      <c r="E1" t="s">
        <v>511</v>
      </c>
      <c r="F1" t="s">
        <v>510</v>
      </c>
    </row>
    <row r="2" spans="1:14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</row>
    <row r="3" spans="1:14" x14ac:dyDescent="0.2">
      <c r="A3" t="s">
        <v>141</v>
      </c>
      <c r="B3" t="s">
        <v>509</v>
      </c>
      <c r="C3">
        <v>9</v>
      </c>
      <c r="D3">
        <v>9.0909090909090899</v>
      </c>
      <c r="E3" s="1">
        <v>1.85011226279729E-9</v>
      </c>
      <c r="F3">
        <v>3.4422718888888801</v>
      </c>
      <c r="G3">
        <v>3.2990958408263</v>
      </c>
      <c r="H3" t="s">
        <v>508</v>
      </c>
      <c r="I3">
        <v>84</v>
      </c>
      <c r="J3">
        <v>47</v>
      </c>
      <c r="K3">
        <v>10996</v>
      </c>
      <c r="L3">
        <v>25.066869300911801</v>
      </c>
      <c r="M3" s="1">
        <v>4.8287919041101095E-7</v>
      </c>
      <c r="N3" s="1">
        <v>4.8287930059009402E-7</v>
      </c>
    </row>
    <row r="4" spans="1:14" x14ac:dyDescent="0.2">
      <c r="A4" t="s">
        <v>252</v>
      </c>
      <c r="B4" t="s">
        <v>507</v>
      </c>
      <c r="C4">
        <v>8</v>
      </c>
      <c r="D4">
        <v>8.0808080808080796</v>
      </c>
      <c r="E4" s="1">
        <v>2.6906321539574898E-9</v>
      </c>
      <c r="F4">
        <v>4.1921743749999996</v>
      </c>
      <c r="G4">
        <v>2.04058196662998</v>
      </c>
      <c r="H4" t="s">
        <v>506</v>
      </c>
      <c r="I4">
        <v>75</v>
      </c>
      <c r="J4">
        <v>30</v>
      </c>
      <c r="K4">
        <v>9284</v>
      </c>
      <c r="L4">
        <v>33.0097777777777</v>
      </c>
      <c r="M4" s="1">
        <v>3.4978212026803798E-7</v>
      </c>
      <c r="N4" s="1">
        <v>3.4978218001447401E-7</v>
      </c>
    </row>
    <row r="5" spans="1:14" x14ac:dyDescent="0.2">
      <c r="A5" t="s">
        <v>209</v>
      </c>
      <c r="B5" t="s">
        <v>505</v>
      </c>
      <c r="C5">
        <v>10</v>
      </c>
      <c r="D5">
        <v>10.1010101010101</v>
      </c>
      <c r="E5" s="1">
        <v>6.08737159497518E-9</v>
      </c>
      <c r="F5">
        <v>3.0788372000000002</v>
      </c>
      <c r="G5">
        <v>3.3003534773017198</v>
      </c>
      <c r="H5" t="s">
        <v>504</v>
      </c>
      <c r="I5">
        <v>30</v>
      </c>
      <c r="J5">
        <v>62</v>
      </c>
      <c r="K5">
        <v>2737</v>
      </c>
      <c r="L5">
        <v>14.7150537634408</v>
      </c>
      <c r="M5" s="1">
        <v>1.7044639100127699E-7</v>
      </c>
      <c r="N5" s="1">
        <v>1.7044640465930501E-7</v>
      </c>
    </row>
    <row r="6" spans="1:14" x14ac:dyDescent="0.2">
      <c r="A6" t="s">
        <v>147</v>
      </c>
      <c r="B6" t="s">
        <v>503</v>
      </c>
      <c r="C6">
        <v>8</v>
      </c>
      <c r="D6">
        <v>8.0808080808080796</v>
      </c>
      <c r="E6" s="1">
        <v>1.76762297876968E-8</v>
      </c>
      <c r="F6">
        <v>4.4953301249999997</v>
      </c>
      <c r="G6">
        <v>1.50471017144635</v>
      </c>
      <c r="H6" t="s">
        <v>498</v>
      </c>
      <c r="I6">
        <v>87</v>
      </c>
      <c r="J6">
        <v>39</v>
      </c>
      <c r="K6">
        <v>10984</v>
      </c>
      <c r="L6">
        <v>25.8980253463012</v>
      </c>
      <c r="M6" s="1">
        <v>3.7120014040326E-6</v>
      </c>
      <c r="N6" s="1">
        <v>2.21104289813679E-6</v>
      </c>
    </row>
    <row r="7" spans="1:14" x14ac:dyDescent="0.2">
      <c r="A7" t="s">
        <v>147</v>
      </c>
      <c r="B7" t="s">
        <v>502</v>
      </c>
      <c r="C7">
        <v>11</v>
      </c>
      <c r="D7">
        <v>11.1111111111111</v>
      </c>
      <c r="E7" s="1">
        <v>2.1057551410826499E-8</v>
      </c>
      <c r="F7">
        <v>3.6515105454545398</v>
      </c>
      <c r="G7">
        <v>2.2013710489297398</v>
      </c>
      <c r="H7" t="s">
        <v>501</v>
      </c>
      <c r="I7">
        <v>87</v>
      </c>
      <c r="J7">
        <v>116</v>
      </c>
      <c r="K7">
        <v>10984</v>
      </c>
      <c r="L7">
        <v>11.9722552516845</v>
      </c>
      <c r="M7" s="1">
        <v>4.4220760566648903E-6</v>
      </c>
      <c r="N7" s="1">
        <v>2.21104289813679E-6</v>
      </c>
    </row>
    <row r="8" spans="1:14" x14ac:dyDescent="0.2">
      <c r="A8" t="s">
        <v>252</v>
      </c>
      <c r="B8" t="s">
        <v>500</v>
      </c>
      <c r="C8">
        <v>8</v>
      </c>
      <c r="D8">
        <v>8.0808080808080796</v>
      </c>
      <c r="E8" s="1">
        <v>3.3044779564005499E-8</v>
      </c>
      <c r="F8">
        <v>4.4953301249999997</v>
      </c>
      <c r="G8">
        <v>1.50471017144635</v>
      </c>
      <c r="H8" t="s">
        <v>498</v>
      </c>
      <c r="I8">
        <v>75</v>
      </c>
      <c r="J8">
        <v>42</v>
      </c>
      <c r="K8">
        <v>9284</v>
      </c>
      <c r="L8">
        <v>23.578412698412698</v>
      </c>
      <c r="M8" s="1">
        <v>4.2958121893033001E-6</v>
      </c>
      <c r="N8" s="1">
        <v>2.1479106716603601E-6</v>
      </c>
    </row>
    <row r="9" spans="1:14" x14ac:dyDescent="0.2">
      <c r="A9" t="s">
        <v>147</v>
      </c>
      <c r="B9" t="s">
        <v>499</v>
      </c>
      <c r="C9">
        <v>8</v>
      </c>
      <c r="D9">
        <v>8.0808080808080796</v>
      </c>
      <c r="E9" s="1">
        <v>1.07090469804362E-7</v>
      </c>
      <c r="F9">
        <v>4.4953301249999997</v>
      </c>
      <c r="G9">
        <v>1.50471017144635</v>
      </c>
      <c r="H9" t="s">
        <v>498</v>
      </c>
      <c r="I9">
        <v>87</v>
      </c>
      <c r="J9">
        <v>50</v>
      </c>
      <c r="K9">
        <v>10984</v>
      </c>
      <c r="L9">
        <v>20.2004597701149</v>
      </c>
      <c r="M9" s="1">
        <v>2.24887469918444E-5</v>
      </c>
      <c r="N9" s="1">
        <v>7.4963328863053899E-6</v>
      </c>
    </row>
    <row r="10" spans="1:14" x14ac:dyDescent="0.2">
      <c r="A10" t="s">
        <v>147</v>
      </c>
      <c r="B10" t="s">
        <v>497</v>
      </c>
      <c r="C10">
        <v>7</v>
      </c>
      <c r="D10">
        <v>7.0707070707070701</v>
      </c>
      <c r="E10" s="1">
        <v>3.1158221981425202E-7</v>
      </c>
      <c r="F10">
        <v>4.7913821428571399</v>
      </c>
      <c r="G10">
        <v>1.37347322782711</v>
      </c>
      <c r="H10" t="s">
        <v>494</v>
      </c>
      <c r="I10">
        <v>87</v>
      </c>
      <c r="J10">
        <v>36</v>
      </c>
      <c r="K10">
        <v>10984</v>
      </c>
      <c r="L10">
        <v>24.549169859514599</v>
      </c>
      <c r="M10" s="1">
        <v>6.5430135707700206E-5</v>
      </c>
      <c r="N10" s="1">
        <v>1.63580665402482E-5</v>
      </c>
    </row>
    <row r="11" spans="1:14" x14ac:dyDescent="0.2">
      <c r="A11" t="s">
        <v>209</v>
      </c>
      <c r="B11" t="s">
        <v>496</v>
      </c>
      <c r="C11">
        <v>7</v>
      </c>
      <c r="D11">
        <v>7.0707070707070701</v>
      </c>
      <c r="E11" s="1">
        <v>3.0440208271077301E-5</v>
      </c>
      <c r="F11">
        <v>4.7913821428571399</v>
      </c>
      <c r="G11">
        <v>1.37347322782711</v>
      </c>
      <c r="H11" t="s">
        <v>494</v>
      </c>
      <c r="I11">
        <v>30</v>
      </c>
      <c r="J11">
        <v>61</v>
      </c>
      <c r="K11">
        <v>2737</v>
      </c>
      <c r="L11">
        <v>10.4693989071038</v>
      </c>
      <c r="M11" s="1">
        <v>8.5197566680073002E-4</v>
      </c>
      <c r="N11" s="1">
        <v>2.8410861053005499E-4</v>
      </c>
    </row>
    <row r="12" spans="1:14" x14ac:dyDescent="0.2">
      <c r="A12" t="s">
        <v>209</v>
      </c>
      <c r="B12" t="s">
        <v>495</v>
      </c>
      <c r="C12">
        <v>7</v>
      </c>
      <c r="D12">
        <v>7.0707070707070701</v>
      </c>
      <c r="E12" s="1">
        <v>3.0440208271077301E-5</v>
      </c>
      <c r="F12">
        <v>4.7913821428571399</v>
      </c>
      <c r="G12">
        <v>1.37347322782711</v>
      </c>
      <c r="H12" t="s">
        <v>494</v>
      </c>
      <c r="I12">
        <v>30</v>
      </c>
      <c r="J12">
        <v>61</v>
      </c>
      <c r="K12">
        <v>2737</v>
      </c>
      <c r="L12">
        <v>10.4693989071038</v>
      </c>
      <c r="M12" s="1">
        <v>8.5197566680073002E-4</v>
      </c>
      <c r="N12" s="1">
        <v>2.8410861053005499E-4</v>
      </c>
    </row>
    <row r="13" spans="1:14" x14ac:dyDescent="0.2">
      <c r="A13" t="s">
        <v>23</v>
      </c>
      <c r="B13" t="s">
        <v>493</v>
      </c>
      <c r="C13">
        <v>3</v>
      </c>
      <c r="D13">
        <v>3.0303030303030298</v>
      </c>
      <c r="E13">
        <v>7.4464366832181798E-3</v>
      </c>
      <c r="F13">
        <v>6.0823859999999996</v>
      </c>
      <c r="G13">
        <v>1.1177237152322801</v>
      </c>
      <c r="H13" t="s">
        <v>488</v>
      </c>
      <c r="I13">
        <v>39</v>
      </c>
      <c r="J13">
        <v>11</v>
      </c>
      <c r="K13">
        <v>3113</v>
      </c>
      <c r="L13">
        <v>21.769230769230699</v>
      </c>
      <c r="M13">
        <v>0.67892918398594504</v>
      </c>
      <c r="N13">
        <v>0.79554124726735997</v>
      </c>
    </row>
    <row r="14" spans="1:14" x14ac:dyDescent="0.2">
      <c r="A14" t="s">
        <v>492</v>
      </c>
      <c r="B14" t="s">
        <v>491</v>
      </c>
      <c r="C14">
        <v>7</v>
      </c>
      <c r="D14">
        <v>7.0707070707070701</v>
      </c>
      <c r="E14">
        <v>1.0229809911578999E-2</v>
      </c>
      <c r="F14">
        <v>3.2767978571428502</v>
      </c>
      <c r="G14">
        <v>2.7889054262578798</v>
      </c>
      <c r="H14" t="s">
        <v>490</v>
      </c>
      <c r="I14">
        <v>19</v>
      </c>
      <c r="J14">
        <v>138</v>
      </c>
      <c r="K14">
        <v>1239</v>
      </c>
      <c r="L14">
        <v>3.3077803203661298</v>
      </c>
      <c r="M14">
        <v>8.8389484273142402E-2</v>
      </c>
      <c r="N14">
        <v>8.1838479292631994E-2</v>
      </c>
    </row>
    <row r="15" spans="1:14" x14ac:dyDescent="0.2">
      <c r="A15" t="s">
        <v>23</v>
      </c>
      <c r="B15" t="s">
        <v>489</v>
      </c>
      <c r="C15">
        <v>3</v>
      </c>
      <c r="D15">
        <v>3.0303030303030298</v>
      </c>
      <c r="E15">
        <v>1.0399231990423001E-2</v>
      </c>
      <c r="F15">
        <v>6.0823859999999996</v>
      </c>
      <c r="G15">
        <v>1.1177237152322801</v>
      </c>
      <c r="H15" t="s">
        <v>488</v>
      </c>
      <c r="I15">
        <v>39</v>
      </c>
      <c r="J15">
        <v>13</v>
      </c>
      <c r="K15">
        <v>3113</v>
      </c>
      <c r="L15">
        <v>18.420118343195199</v>
      </c>
      <c r="M15">
        <v>0.79586212123656097</v>
      </c>
      <c r="N15">
        <v>0.79554124726735997</v>
      </c>
    </row>
    <row r="16" spans="1:14" x14ac:dyDescent="0.2">
      <c r="A16" t="s">
        <v>20</v>
      </c>
      <c r="B16" t="s">
        <v>487</v>
      </c>
      <c r="C16">
        <v>14</v>
      </c>
      <c r="D16">
        <v>14.141414141414099</v>
      </c>
      <c r="E16">
        <v>3.9502379131485403E-2</v>
      </c>
      <c r="F16">
        <v>2.3867770714285701</v>
      </c>
      <c r="G16">
        <v>3.9525004892929299</v>
      </c>
      <c r="H16" t="s">
        <v>486</v>
      </c>
      <c r="I16">
        <v>99</v>
      </c>
      <c r="J16">
        <v>1081</v>
      </c>
      <c r="K16">
        <v>13921</v>
      </c>
      <c r="L16">
        <v>1.8211158766200299</v>
      </c>
      <c r="M16">
        <v>0.99401548073229995</v>
      </c>
      <c r="N16">
        <v>0.73257263996104105</v>
      </c>
    </row>
    <row r="17" spans="1:7" x14ac:dyDescent="0.2">
      <c r="A17" t="s">
        <v>29</v>
      </c>
      <c r="B17" t="s">
        <v>30</v>
      </c>
      <c r="C17" t="s">
        <v>31</v>
      </c>
      <c r="D17" t="s">
        <v>32</v>
      </c>
      <c r="E17" t="s">
        <v>33</v>
      </c>
      <c r="F17" t="s">
        <v>34</v>
      </c>
      <c r="G17" t="s">
        <v>35</v>
      </c>
    </row>
    <row r="18" spans="1:7" x14ac:dyDescent="0.2">
      <c r="A18" t="s">
        <v>485</v>
      </c>
      <c r="B18" t="s">
        <v>484</v>
      </c>
      <c r="C18">
        <v>1.352557</v>
      </c>
      <c r="D18">
        <v>2.8433E-2</v>
      </c>
      <c r="E18">
        <v>4.3</v>
      </c>
      <c r="F18" t="str">
        <f>HYPERLINK("http://flybase.org/reports/FBtr0086674", "FlyBase GstE6-RA")</f>
        <v>FlyBase GstE6-RA</v>
      </c>
      <c r="G18" t="str">
        <f>HYPERLINK("http://als2077a-unix1.science.oregonstate.edu/cgi-bin/getAllIsoformExpressionFigures_dm6_females.cgi?geneName=GstE6", "Figure for GstE6-RA")</f>
        <v>Figure for GstE6-RA</v>
      </c>
    </row>
    <row r="19" spans="1:7" x14ac:dyDescent="0.2">
      <c r="A19" t="s">
        <v>483</v>
      </c>
      <c r="B19" t="s">
        <v>482</v>
      </c>
      <c r="C19">
        <v>1.4203049999999999</v>
      </c>
      <c r="D19">
        <v>2.9041999999999998E-2</v>
      </c>
      <c r="E19">
        <v>4.0999999999999996</v>
      </c>
      <c r="F19" t="str">
        <f>HYPERLINK("http://flybase.org/reports/FBtr0086675", "FlyBase GstE7-RA")</f>
        <v>FlyBase GstE7-RA</v>
      </c>
      <c r="G19" t="str">
        <f>HYPERLINK("http://als2077a-unix1.science.oregonstate.edu/cgi-bin/getAllIsoformExpressionFigures_dm6_females.cgi?geneName=GstE7", "Figure for GstE7-RA")</f>
        <v>Figure for GstE7-RA</v>
      </c>
    </row>
    <row r="20" spans="1:7" x14ac:dyDescent="0.2">
      <c r="A20" t="s">
        <v>481</v>
      </c>
      <c r="B20" t="s">
        <v>480</v>
      </c>
      <c r="C20">
        <v>1.9814579999999999</v>
      </c>
      <c r="D20">
        <v>1.7516E-2</v>
      </c>
      <c r="E20">
        <v>3.6</v>
      </c>
      <c r="F20" t="str">
        <f>HYPERLINK("http://flybase.org/reports/FBtr0086676", "FlyBase GstE8-RA")</f>
        <v>FlyBase GstE8-RA</v>
      </c>
      <c r="G20" t="str">
        <f>HYPERLINK("http://als2077a-unix1.science.oregonstate.edu/cgi-bin/getAllIsoformExpressionFigures_dm6_females.cgi?geneName=GstE8", "Figure for GstE8-RA")</f>
        <v>Figure for GstE8-RA</v>
      </c>
    </row>
    <row r="21" spans="1:7" x14ac:dyDescent="0.2">
      <c r="A21" t="s">
        <v>389</v>
      </c>
      <c r="B21" t="s">
        <v>388</v>
      </c>
      <c r="C21">
        <v>1.1192709999999999</v>
      </c>
      <c r="D21">
        <v>3.1077E-2</v>
      </c>
      <c r="E21">
        <v>0.2</v>
      </c>
      <c r="F21" t="str">
        <f>HYPERLINK("http://flybase.org/reports/FBtr0114541", "FlyBase St1-RB")</f>
        <v>FlyBase St1-RB</v>
      </c>
      <c r="G21" t="str">
        <f>HYPERLINK("http://als2077a-unix1.science.oregonstate.edu/cgi-bin/getAllIsoformExpressionFigures_dm6_females.cgi?geneName=St1", "Figure for St1-RB")</f>
        <v>Figure for St1-RB</v>
      </c>
    </row>
    <row r="22" spans="1:7" x14ac:dyDescent="0.2">
      <c r="A22" t="s">
        <v>393</v>
      </c>
      <c r="B22" t="s">
        <v>392</v>
      </c>
      <c r="C22">
        <v>1.064147</v>
      </c>
      <c r="D22">
        <v>3.6656000000000001E-2</v>
      </c>
      <c r="E22">
        <v>2.2999999999999998</v>
      </c>
      <c r="F22" t="str">
        <f>HYPERLINK("http://flybase.org/reports/FBtr0299929", "FlyBase sqa-RB")</f>
        <v>FlyBase sqa-RB</v>
      </c>
      <c r="G22" t="str">
        <f>HYPERLINK("http://als2077a-unix1.science.oregonstate.edu/cgi-bin/getAllIsoformExpressionFigures_dm6_females.cgi?geneName=sqa", "Figure for sqa-RB")</f>
        <v>Figure for sqa-RB</v>
      </c>
    </row>
    <row r="23" spans="1:7" x14ac:dyDescent="0.2">
      <c r="A23" t="s">
        <v>479</v>
      </c>
      <c r="B23" t="s">
        <v>478</v>
      </c>
      <c r="C23">
        <v>1.701857</v>
      </c>
      <c r="D23">
        <v>2.7705E-2</v>
      </c>
      <c r="E23">
        <v>3.2</v>
      </c>
      <c r="F23" t="str">
        <f>HYPERLINK("http://flybase.org/reports/FBtr0086671", "FlyBase GstE3-RA")</f>
        <v>FlyBase GstE3-RA</v>
      </c>
      <c r="G23" t="str">
        <f>HYPERLINK("http://als2077a-unix1.science.oregonstate.edu/cgi-bin/getAllIsoformExpressionFigures_dm6_females.cgi?geneName=GstE3", "Figure for GstE3-RA")</f>
        <v>Figure for GstE3-RA</v>
      </c>
    </row>
    <row r="24" spans="1:7" x14ac:dyDescent="0.2">
      <c r="A24" t="s">
        <v>477</v>
      </c>
      <c r="B24" t="s">
        <v>476</v>
      </c>
      <c r="C24">
        <v>0.96603000000000006</v>
      </c>
      <c r="D24">
        <v>4.5608999999999997E-2</v>
      </c>
      <c r="E24">
        <v>5.2</v>
      </c>
      <c r="F24" t="str">
        <f>HYPERLINK("http://flybase.org/reports/FBtr0082607", "FlyBase GstD1-RA")</f>
        <v>FlyBase GstD1-RA</v>
      </c>
      <c r="G24" t="str">
        <f>HYPERLINK("http://als2077a-unix1.science.oregonstate.edu/cgi-bin/getAllIsoformExpressionFigures_dm6_females.cgi?geneName=GstD1", "Figure for GstD1-RA")</f>
        <v>Figure for GstD1-RA</v>
      </c>
    </row>
    <row r="25" spans="1:7" x14ac:dyDescent="0.2">
      <c r="A25" t="s">
        <v>297</v>
      </c>
      <c r="B25" t="s">
        <v>296</v>
      </c>
      <c r="C25">
        <v>0.77122299999999999</v>
      </c>
      <c r="D25">
        <v>4.6116999999999998E-2</v>
      </c>
      <c r="E25">
        <v>5.7</v>
      </c>
      <c r="F25" t="str">
        <f>HYPERLINK("http://flybase.org/reports/FBtr0079703", "FlyBase fu12-RA")</f>
        <v>FlyBase fu12-RA</v>
      </c>
      <c r="G25" t="str">
        <f>HYPERLINK("http://als2077a-unix1.science.oregonstate.edu/cgi-bin/getAllIsoformExpressionFigures_dm6_females.cgi?geneName=fu12", "Figure for fu12-RA")</f>
        <v>Figure for fu12-RA</v>
      </c>
    </row>
    <row r="26" spans="1:7" x14ac:dyDescent="0.2">
      <c r="A26" t="s">
        <v>475</v>
      </c>
      <c r="B26" t="s">
        <v>474</v>
      </c>
      <c r="C26">
        <v>0.80960200000000004</v>
      </c>
      <c r="D26">
        <v>4.3045E-2</v>
      </c>
      <c r="E26">
        <v>7.7</v>
      </c>
      <c r="F26" t="str">
        <f>HYPERLINK("http://flybase.org/reports/FBtr0082572", "FlyBase GstD5-RA")</f>
        <v>FlyBase GstD5-RA</v>
      </c>
      <c r="G26" t="str">
        <f>HYPERLINK("http://als2077a-unix1.science.oregonstate.edu/cgi-bin/getAllIsoformExpressionFigures_dm6_females.cgi?geneName=GstD5", "Figure for GstD5-RA")</f>
        <v>Figure for GstD5-RA</v>
      </c>
    </row>
    <row r="27" spans="1:7" x14ac:dyDescent="0.2">
      <c r="A27" t="s">
        <v>473</v>
      </c>
      <c r="B27" t="s">
        <v>472</v>
      </c>
      <c r="C27">
        <v>1.4154530000000001</v>
      </c>
      <c r="D27">
        <v>3.2910000000000002E-2</v>
      </c>
      <c r="E27">
        <v>5.4</v>
      </c>
      <c r="F27" t="str">
        <f>HYPERLINK("http://flybase.org/reports/FBtr0082570", "FlyBase GstD3-RA")</f>
        <v>FlyBase GstD3-RA</v>
      </c>
      <c r="G27" t="str">
        <f>HYPERLINK("http://als2077a-unix1.science.oregonstate.edu/cgi-bin/getAllIsoformExpressionFigures_dm6_females.cgi?geneName=GstD3", "Figure for GstD3-RA")</f>
        <v>Figure for GstD3-RA</v>
      </c>
    </row>
    <row r="28" spans="1:7" x14ac:dyDescent="0.2">
      <c r="A28" t="s">
        <v>471</v>
      </c>
      <c r="B28" t="s">
        <v>470</v>
      </c>
      <c r="C28">
        <v>2.3151299999999999</v>
      </c>
      <c r="D28">
        <v>1.0992999999999999E-2</v>
      </c>
      <c r="E28">
        <v>2.2000000000000002</v>
      </c>
      <c r="F28" t="str">
        <f>HYPERLINK("http://flybase.org/reports/FBtr0345229", "FlyBase Dip-B-RD")</f>
        <v>FlyBase Dip-B-RD</v>
      </c>
      <c r="G28" t="str">
        <f>HYPERLINK("http://als2077a-unix1.science.oregonstate.edu/cgi-bin/getAllIsoformExpressionFigures_dm6_females.cgi?geneName=Dip-B", "Figure for Dip-B-RD")</f>
        <v>Figure for Dip-B-RD</v>
      </c>
    </row>
    <row r="29" spans="1:7" x14ac:dyDescent="0.2">
      <c r="A29" t="s">
        <v>339</v>
      </c>
      <c r="B29" t="s">
        <v>338</v>
      </c>
      <c r="C29">
        <v>0.89456899999999995</v>
      </c>
      <c r="D29">
        <v>3.3382000000000002E-2</v>
      </c>
      <c r="E29">
        <v>21.6</v>
      </c>
      <c r="F29" t="str">
        <f>HYPERLINK("http://flybase.org/reports/FBtr0077189", "FlyBase Rpt6-RA")</f>
        <v>FlyBase Rpt6-RA</v>
      </c>
      <c r="G29" t="str">
        <f>HYPERLINK("http://als2077a-unix1.science.oregonstate.edu/cgi-bin/getAllIsoformExpressionFigures_dm6_females.cgi?geneName=Rpt6", "Figure for Rpt6-RA")</f>
        <v>Figure for Rpt6-RA</v>
      </c>
    </row>
    <row r="30" spans="1:7" x14ac:dyDescent="0.2">
      <c r="A30" t="s">
        <v>469</v>
      </c>
      <c r="B30" t="s">
        <v>468</v>
      </c>
      <c r="C30">
        <v>2.531253</v>
      </c>
      <c r="D30">
        <v>8.3250000000000008E-3</v>
      </c>
      <c r="E30">
        <v>2.4</v>
      </c>
      <c r="F30" t="str">
        <f>HYPERLINK("http://flybase.org/reports/FBtr0076622", "FlyBase GstO3-RA")</f>
        <v>FlyBase GstO3-RA</v>
      </c>
      <c r="G30" t="str">
        <f>HYPERLINK("http://als2077a-unix1.science.oregonstate.edu/cgi-bin/getAllIsoformExpressionFigures_dm6_females.cgi?geneName=GstO3", "Figure for GstO3-RA")</f>
        <v>Figure for GstO3-RA</v>
      </c>
    </row>
    <row r="31" spans="1:7" x14ac:dyDescent="0.2">
      <c r="A31" t="s">
        <v>467</v>
      </c>
      <c r="B31" t="s">
        <v>466</v>
      </c>
      <c r="C31">
        <v>-0.35387400000000002</v>
      </c>
      <c r="D31">
        <v>4.5608999999999997E-2</v>
      </c>
      <c r="E31">
        <v>15.2</v>
      </c>
      <c r="F31" t="str">
        <f>HYPERLINK("http://flybase.org/reports/FBtr0340240", "FlyBase Akap200-RF")</f>
        <v>FlyBase Akap200-RF</v>
      </c>
      <c r="G31" t="str">
        <f>HYPERLINK("http://als2077a-unix1.science.oregonstate.edu/cgi-bin/getAllIsoformExpressionFigures_dm6_females.cgi?geneName=Akap200", "Figure for Akap200-RF")</f>
        <v>Figure for Akap200-RF</v>
      </c>
    </row>
    <row r="32" spans="1:7" x14ac:dyDescent="0.2">
      <c r="A32" t="s">
        <v>337</v>
      </c>
      <c r="B32" t="s">
        <v>336</v>
      </c>
      <c r="C32">
        <v>0.57162999999999997</v>
      </c>
      <c r="D32">
        <v>4.5440000000000001E-2</v>
      </c>
      <c r="E32">
        <v>22.3</v>
      </c>
      <c r="F32" t="str">
        <f>HYPERLINK("http://flybase.org/reports/FBtr0334067", "FlyBase E(z)-RC")</f>
        <v>FlyBase E(z)-RC</v>
      </c>
      <c r="G32" t="str">
        <f>HYPERLINK("http://als2077a-unix1.science.oregonstate.edu/cgi-bin/getAllIsoformExpressionFigures_dm6_females.cgi?geneName=E(z)", "Figure for E(z)-RC")</f>
        <v>Figure for E(z)-RC</v>
      </c>
    </row>
    <row r="33" spans="1:14" x14ac:dyDescent="0.2">
      <c r="A33" t="s">
        <v>281</v>
      </c>
      <c r="B33" t="s">
        <v>280</v>
      </c>
      <c r="C33">
        <v>0.90951899999999997</v>
      </c>
      <c r="D33">
        <v>3.3870999999999998E-2</v>
      </c>
      <c r="E33">
        <v>24</v>
      </c>
      <c r="F33" t="str">
        <f>HYPERLINK("http://flybase.org/reports/FBtr0073067", "FlyBase PHGPx-RA")</f>
        <v>FlyBase PHGPx-RA</v>
      </c>
      <c r="G33" t="str">
        <f>HYPERLINK("http://als2077a-unix1.science.oregonstate.edu/cgi-bin/getAllIsoformExpressionFigures_dm6_females.cgi?geneName=PHGPx", "Figure for PHGPx-RA")</f>
        <v>Figure for PHGPx-RA</v>
      </c>
    </row>
    <row r="34" spans="1:14" x14ac:dyDescent="0.2">
      <c r="A34" t="s">
        <v>465</v>
      </c>
      <c r="B34" t="s">
        <v>464</v>
      </c>
      <c r="C34">
        <v>1.0100880000000001</v>
      </c>
      <c r="D34">
        <v>1.2520999999999999E-2</v>
      </c>
      <c r="E34">
        <v>23.7</v>
      </c>
      <c r="F34" t="str">
        <f>HYPERLINK("http://flybase.org/reports/FBtr0079095", "FlyBase cl-RA")</f>
        <v>FlyBase cl-RA</v>
      </c>
      <c r="G34" t="str">
        <f>HYPERLINK("http://als2077a-unix1.science.oregonstate.edu/cgi-bin/getAllIsoformExpressionFigures_dm6_females.cgi?geneName=cl", "Figure for cl-RA")</f>
        <v>Figure for cl-RA</v>
      </c>
    </row>
    <row r="35" spans="1:14" x14ac:dyDescent="0.2">
      <c r="A35" t="s">
        <v>422</v>
      </c>
      <c r="B35" t="s">
        <v>421</v>
      </c>
      <c r="C35">
        <v>1.767768</v>
      </c>
      <c r="D35">
        <v>1.4985999999999999E-2</v>
      </c>
      <c r="E35">
        <v>4.5</v>
      </c>
      <c r="F35" t="str">
        <f>HYPERLINK("http://flybase.org/reports/FBtr0079840", "FlyBase Trx-2-RA")</f>
        <v>FlyBase Trx-2-RA</v>
      </c>
      <c r="G35" t="str">
        <f>HYPERLINK("http://als2077a-unix1.science.oregonstate.edu/cgi-bin/getAllIsoformExpressionFigures_dm6_females.cgi?geneName=Trx-2", "Figure for Trx-2-RA")</f>
        <v>Figure for Trx-2-RA</v>
      </c>
    </row>
    <row r="36" spans="1:14" x14ac:dyDescent="0.2">
      <c r="A36" t="s">
        <v>463</v>
      </c>
      <c r="B36" t="s">
        <v>462</v>
      </c>
      <c r="C36">
        <v>0.91172299999999995</v>
      </c>
      <c r="D36">
        <v>2.6061999999999998E-2</v>
      </c>
      <c r="E36">
        <v>19</v>
      </c>
      <c r="F36" t="str">
        <f>HYPERLINK("http://flybase.org/reports/FBtr0071832", "FlyBase CG4752-RA")</f>
        <v>FlyBase CG4752-RA</v>
      </c>
      <c r="G36" t="str">
        <f>HYPERLINK("http://als2077a-unix1.science.oregonstate.edu/cgi-bin/getAllIsoformExpressionFigures_dm6_females.cgi?geneName=CG4752", "Figure for CG4752-RA")</f>
        <v>Figure for CG4752-RA</v>
      </c>
    </row>
    <row r="37" spans="1:14" x14ac:dyDescent="0.2">
      <c r="A37" t="s">
        <v>385</v>
      </c>
      <c r="B37" t="s">
        <v>384</v>
      </c>
      <c r="C37">
        <v>1.5183219999999999</v>
      </c>
      <c r="D37">
        <v>3.1077E-2</v>
      </c>
      <c r="E37">
        <v>23.7</v>
      </c>
      <c r="F37" t="str">
        <f>HYPERLINK("http://flybase.org/reports/FBtr0336679", "FlyBase St3-RB")</f>
        <v>FlyBase St3-RB</v>
      </c>
      <c r="G37" t="str">
        <f>HYPERLINK("http://als2077a-unix1.science.oregonstate.edu/cgi-bin/getAllIsoformExpressionFigures_dm6_females.cgi?geneName=St3", "Figure for St3-RB")</f>
        <v>Figure for St3-RB</v>
      </c>
    </row>
    <row r="39" spans="1:14" x14ac:dyDescent="0.2">
      <c r="A39" t="s">
        <v>68</v>
      </c>
      <c r="B39" t="s">
        <v>202</v>
      </c>
      <c r="C39" t="s">
        <v>461</v>
      </c>
      <c r="D39" t="s">
        <v>460</v>
      </c>
      <c r="E39" t="s">
        <v>459</v>
      </c>
      <c r="F39" t="s">
        <v>458</v>
      </c>
    </row>
    <row r="40" spans="1:14" x14ac:dyDescent="0.2">
      <c r="A40" t="s">
        <v>6</v>
      </c>
      <c r="B40" t="s">
        <v>7</v>
      </c>
      <c r="C40" t="s">
        <v>8</v>
      </c>
      <c r="D40" t="s">
        <v>9</v>
      </c>
      <c r="E40" t="s">
        <v>10</v>
      </c>
      <c r="F40" t="s">
        <v>11</v>
      </c>
      <c r="G40" t="s">
        <v>12</v>
      </c>
      <c r="H40" t="s">
        <v>13</v>
      </c>
      <c r="I40" t="s">
        <v>14</v>
      </c>
      <c r="J40" t="s">
        <v>15</v>
      </c>
      <c r="K40" t="s">
        <v>16</v>
      </c>
      <c r="L40" t="s">
        <v>17</v>
      </c>
      <c r="M40" t="s">
        <v>18</v>
      </c>
      <c r="N40" t="s">
        <v>19</v>
      </c>
    </row>
    <row r="41" spans="1:14" x14ac:dyDescent="0.2">
      <c r="A41" t="s">
        <v>141</v>
      </c>
      <c r="B41" t="s">
        <v>457</v>
      </c>
      <c r="C41">
        <v>8</v>
      </c>
      <c r="D41">
        <v>8.0808080808080796</v>
      </c>
      <c r="E41">
        <v>3.5701762168351601E-2</v>
      </c>
      <c r="F41">
        <v>-0.108564124999999</v>
      </c>
      <c r="G41">
        <v>2.86047506702542</v>
      </c>
      <c r="H41" t="s">
        <v>456</v>
      </c>
      <c r="I41">
        <v>84</v>
      </c>
      <c r="J41">
        <v>412</v>
      </c>
      <c r="K41">
        <v>10996</v>
      </c>
      <c r="L41">
        <v>2.54184003698566</v>
      </c>
      <c r="M41">
        <v>0.99992428736057604</v>
      </c>
      <c r="N41">
        <v>1</v>
      </c>
    </row>
    <row r="42" spans="1:14" x14ac:dyDescent="0.2">
      <c r="A42" t="s">
        <v>20</v>
      </c>
      <c r="B42" t="s">
        <v>455</v>
      </c>
      <c r="C42">
        <v>3</v>
      </c>
      <c r="D42">
        <v>3.0303030303030298</v>
      </c>
      <c r="E42">
        <v>6.6734674732188207E-2</v>
      </c>
      <c r="F42">
        <v>-1.8798729999999999</v>
      </c>
      <c r="G42">
        <v>0.558311377822447</v>
      </c>
      <c r="H42" t="s">
        <v>452</v>
      </c>
      <c r="I42">
        <v>99</v>
      </c>
      <c r="J42">
        <v>60</v>
      </c>
      <c r="K42">
        <v>13921</v>
      </c>
      <c r="L42">
        <v>7.0308080808080797</v>
      </c>
      <c r="M42">
        <v>0.99984488580504105</v>
      </c>
      <c r="N42">
        <v>0.73257263996104105</v>
      </c>
    </row>
    <row r="43" spans="1:14" x14ac:dyDescent="0.2">
      <c r="A43" t="s">
        <v>147</v>
      </c>
      <c r="B43" t="s">
        <v>454</v>
      </c>
      <c r="C43">
        <v>3</v>
      </c>
      <c r="D43">
        <v>3.0303030303030298</v>
      </c>
      <c r="E43">
        <v>7.3332560251183898E-2</v>
      </c>
      <c r="F43">
        <v>-1.8798729999999999</v>
      </c>
      <c r="G43">
        <v>0.558311377822447</v>
      </c>
      <c r="H43" t="s">
        <v>452</v>
      </c>
      <c r="I43">
        <v>87</v>
      </c>
      <c r="J43">
        <v>57</v>
      </c>
      <c r="K43">
        <v>10984</v>
      </c>
      <c r="L43">
        <v>6.6448880822746501</v>
      </c>
      <c r="M43">
        <v>0.99999988675481699</v>
      </c>
      <c r="N43">
        <v>1</v>
      </c>
    </row>
    <row r="44" spans="1:14" x14ac:dyDescent="0.2">
      <c r="A44" t="s">
        <v>20</v>
      </c>
      <c r="B44" t="s">
        <v>453</v>
      </c>
      <c r="C44">
        <v>3</v>
      </c>
      <c r="D44">
        <v>3.0303030303030298</v>
      </c>
      <c r="E44">
        <v>8.4976991419856596E-2</v>
      </c>
      <c r="F44">
        <v>-1.8798729999999999</v>
      </c>
      <c r="G44">
        <v>0.558311377822447</v>
      </c>
      <c r="H44" t="s">
        <v>452</v>
      </c>
      <c r="I44">
        <v>99</v>
      </c>
      <c r="J44">
        <v>69</v>
      </c>
      <c r="K44">
        <v>13921</v>
      </c>
      <c r="L44">
        <v>6.1137461572244103</v>
      </c>
      <c r="M44">
        <v>0.99998735654212001</v>
      </c>
      <c r="N44">
        <v>0.73257263996104105</v>
      </c>
    </row>
    <row r="45" spans="1:14" x14ac:dyDescent="0.2">
      <c r="A45" t="s">
        <v>29</v>
      </c>
      <c r="B45" t="s">
        <v>30</v>
      </c>
      <c r="C45" t="s">
        <v>31</v>
      </c>
      <c r="D45" t="s">
        <v>32</v>
      </c>
      <c r="E45" t="s">
        <v>33</v>
      </c>
      <c r="F45" t="s">
        <v>34</v>
      </c>
      <c r="G45" t="s">
        <v>35</v>
      </c>
    </row>
    <row r="46" spans="1:14" x14ac:dyDescent="0.2">
      <c r="A46" t="s">
        <v>391</v>
      </c>
      <c r="B46" t="s">
        <v>390</v>
      </c>
      <c r="C46">
        <v>1.093512</v>
      </c>
      <c r="D46">
        <v>3.3660000000000002E-2</v>
      </c>
      <c r="E46">
        <v>21.8</v>
      </c>
      <c r="F46" t="str">
        <f>HYPERLINK("http://flybase.org/reports/FBtr0071168", "FlyBase Trxr-1-RB")</f>
        <v>FlyBase Trxr-1-RB</v>
      </c>
      <c r="G46" t="str">
        <f>HYPERLINK("http://als2077a-unix1.science.oregonstate.edu/cgi-bin/getAllIsoformExpressionFigures_dm6_females.cgi?geneName=Trxr-1", "Figure for Trxr-1-RB")</f>
        <v>Figure for Trxr-1-RB</v>
      </c>
    </row>
    <row r="47" spans="1:14" x14ac:dyDescent="0.2">
      <c r="A47" t="s">
        <v>293</v>
      </c>
      <c r="B47" t="s">
        <v>292</v>
      </c>
      <c r="C47">
        <v>2.3723640000000001</v>
      </c>
      <c r="D47">
        <v>4.0039999999999997E-3</v>
      </c>
      <c r="E47">
        <v>3.8</v>
      </c>
      <c r="F47" t="str">
        <f>HYPERLINK("http://flybase.org/reports/FBtr0085571", "FlyBase CG9743-RA")</f>
        <v>FlyBase CG9743-RA</v>
      </c>
      <c r="G47" t="str">
        <f>HYPERLINK("http://als2077a-unix1.science.oregonstate.edu/cgi-bin/getAllIsoformExpressionFigures_dm6_females.cgi?geneName=CG9743", "Figure for CG9743-RA")</f>
        <v>Figure for CG9743-RA</v>
      </c>
    </row>
    <row r="48" spans="1:14" x14ac:dyDescent="0.2">
      <c r="A48" t="s">
        <v>451</v>
      </c>
      <c r="B48" t="s">
        <v>450</v>
      </c>
      <c r="C48">
        <v>0.30055599999999999</v>
      </c>
      <c r="D48">
        <v>3.8235999999999999E-2</v>
      </c>
      <c r="E48">
        <v>19.8</v>
      </c>
      <c r="F48" t="str">
        <f>HYPERLINK("http://flybase.org/reports/FBtr0082760", "FlyBase GILT1-RA")</f>
        <v>FlyBase GILT1-RA</v>
      </c>
      <c r="G48" t="str">
        <f>HYPERLINK("http://als2077a-unix1.science.oregonstate.edu/cgi-bin/getAllIsoformExpressionFigures_dm6_females.cgi?geneName=GILT1", "Figure for GILT1-RA")</f>
        <v>Figure for GILT1-RA</v>
      </c>
    </row>
    <row r="49" spans="1:14" x14ac:dyDescent="0.2">
      <c r="A49" t="s">
        <v>365</v>
      </c>
      <c r="B49" t="s">
        <v>364</v>
      </c>
      <c r="C49">
        <v>1.3585339999999999</v>
      </c>
      <c r="D49">
        <v>2.8909000000000001E-2</v>
      </c>
      <c r="E49">
        <v>21.7</v>
      </c>
      <c r="F49" t="str">
        <f>HYPERLINK("http://flybase.org/reports/FBtr0082404", "FlyBase ninaG-RA")</f>
        <v>FlyBase ninaG-RA</v>
      </c>
      <c r="G49" t="str">
        <f>HYPERLINK("http://als2077a-unix1.science.oregonstate.edu/cgi-bin/getAllIsoformExpressionFigures_dm6_females.cgi?geneName=ninaG", "Figure for ninaG-RA")</f>
        <v>Figure for ninaG-RA</v>
      </c>
    </row>
    <row r="50" spans="1:14" x14ac:dyDescent="0.2">
      <c r="A50" t="s">
        <v>281</v>
      </c>
      <c r="B50" t="s">
        <v>280</v>
      </c>
      <c r="C50">
        <v>0.90951899999999997</v>
      </c>
      <c r="D50">
        <v>3.3870999999999998E-2</v>
      </c>
      <c r="E50">
        <v>24</v>
      </c>
      <c r="F50" t="str">
        <f>HYPERLINK("http://flybase.org/reports/FBtr0073067", "FlyBase PHGPx-RA")</f>
        <v>FlyBase PHGPx-RA</v>
      </c>
      <c r="G50" t="str">
        <f>HYPERLINK("http://als2077a-unix1.science.oregonstate.edu/cgi-bin/getAllIsoformExpressionFigures_dm6_females.cgi?geneName=PHGPx", "Figure for PHGPx-RA")</f>
        <v>Figure for PHGPx-RA</v>
      </c>
    </row>
    <row r="51" spans="1:14" x14ac:dyDescent="0.2">
      <c r="A51" t="s">
        <v>303</v>
      </c>
      <c r="B51" t="s">
        <v>302</v>
      </c>
      <c r="C51">
        <v>1.64049</v>
      </c>
      <c r="D51">
        <v>1.6684000000000001E-2</v>
      </c>
      <c r="E51">
        <v>4.7</v>
      </c>
      <c r="F51" t="str">
        <f>HYPERLINK("http://flybase.org/reports/FBtr0089056", "FlyBase Cyp9b1-RA")</f>
        <v>FlyBase Cyp9b1-RA</v>
      </c>
      <c r="G51" t="str">
        <f>HYPERLINK("http://als2077a-unix1.science.oregonstate.edu/cgi-bin/getAllIsoformExpressionFigures_dm6_females.cgi?geneName=Cyp9b1", "Figure for Cyp9b1-RA")</f>
        <v>Figure for Cyp9b1-RA</v>
      </c>
    </row>
    <row r="52" spans="1:14" x14ac:dyDescent="0.2">
      <c r="A52" t="s">
        <v>315</v>
      </c>
      <c r="B52" t="s">
        <v>314</v>
      </c>
      <c r="C52">
        <v>1.3065869999999999</v>
      </c>
      <c r="D52">
        <v>2.8433E-2</v>
      </c>
      <c r="E52">
        <v>0.4</v>
      </c>
      <c r="F52" t="str">
        <f>HYPERLINK("http://flybase.org/reports/FBtr0081257", "FlyBase CG13077-RA")</f>
        <v>FlyBase CG13077-RA</v>
      </c>
      <c r="G52" t="str">
        <f>HYPERLINK("http://als2077a-unix1.science.oregonstate.edu/cgi-bin/getAllIsoformExpressionFigures_dm6_females.cgi?geneName=CG13077", "Figure for CG13077-RA")</f>
        <v>Figure for CG13077-RA</v>
      </c>
    </row>
    <row r="53" spans="1:14" x14ac:dyDescent="0.2">
      <c r="A53" t="s">
        <v>289</v>
      </c>
      <c r="B53" t="s">
        <v>288</v>
      </c>
      <c r="C53">
        <v>1.0553859999999999</v>
      </c>
      <c r="D53">
        <v>2.0584999999999999E-2</v>
      </c>
      <c r="E53">
        <v>22.9</v>
      </c>
      <c r="F53" t="str">
        <f>HYPERLINK("http://flybase.org/reports/FBtr0079128", "FlyBase CG7277-RA")</f>
        <v>FlyBase CG7277-RA</v>
      </c>
      <c r="G53" t="str">
        <f>HYPERLINK("http://als2077a-unix1.science.oregonstate.edu/cgi-bin/getAllIsoformExpressionFigures_dm6_females.cgi?geneName=CG7277", "Figure for CG7277-RA")</f>
        <v>Figure for CG7277-RA</v>
      </c>
    </row>
    <row r="55" spans="1:14" x14ac:dyDescent="0.2">
      <c r="A55" t="s">
        <v>135</v>
      </c>
      <c r="B55" t="s">
        <v>449</v>
      </c>
      <c r="C55" t="s">
        <v>448</v>
      </c>
      <c r="D55" t="s">
        <v>447</v>
      </c>
      <c r="E55" t="s">
        <v>446</v>
      </c>
      <c r="F55" t="s">
        <v>445</v>
      </c>
    </row>
    <row r="56" spans="1:14" x14ac:dyDescent="0.2">
      <c r="A56" t="s">
        <v>6</v>
      </c>
      <c r="B56" t="s">
        <v>7</v>
      </c>
      <c r="C56" t="s">
        <v>8</v>
      </c>
      <c r="D56" t="s">
        <v>9</v>
      </c>
      <c r="E56" t="s">
        <v>10</v>
      </c>
      <c r="F56" t="s">
        <v>11</v>
      </c>
      <c r="G56" t="s">
        <v>12</v>
      </c>
      <c r="H56" t="s">
        <v>13</v>
      </c>
      <c r="I56" t="s">
        <v>14</v>
      </c>
      <c r="J56" t="s">
        <v>15</v>
      </c>
      <c r="K56" t="s">
        <v>16</v>
      </c>
      <c r="L56" t="s">
        <v>17</v>
      </c>
      <c r="M56" t="s">
        <v>18</v>
      </c>
      <c r="N56" t="s">
        <v>19</v>
      </c>
    </row>
    <row r="57" spans="1:14" x14ac:dyDescent="0.2">
      <c r="A57" t="s">
        <v>20</v>
      </c>
      <c r="B57" t="s">
        <v>444</v>
      </c>
      <c r="C57">
        <v>4</v>
      </c>
      <c r="D57">
        <v>4.0404040404040398</v>
      </c>
      <c r="E57">
        <v>8.6524327554453703E-2</v>
      </c>
      <c r="F57">
        <v>-1.6089012499999999</v>
      </c>
      <c r="G57">
        <v>0.99649002200884396</v>
      </c>
      <c r="H57" t="s">
        <v>443</v>
      </c>
      <c r="I57">
        <v>99</v>
      </c>
      <c r="J57">
        <v>148</v>
      </c>
      <c r="K57">
        <v>13921</v>
      </c>
      <c r="L57">
        <v>3.8004368004367999</v>
      </c>
      <c r="M57">
        <v>0.99998980194867704</v>
      </c>
      <c r="N57">
        <v>0.73257263996104105</v>
      </c>
    </row>
    <row r="58" spans="1:14" x14ac:dyDescent="0.2">
      <c r="A58" t="s">
        <v>20</v>
      </c>
      <c r="B58" t="s">
        <v>212</v>
      </c>
      <c r="C58">
        <v>4</v>
      </c>
      <c r="D58">
        <v>4.0404040404040398</v>
      </c>
      <c r="E58">
        <v>0.28263756295843201</v>
      </c>
      <c r="F58">
        <v>-1.6089012499999999</v>
      </c>
      <c r="G58">
        <v>0.99649002200884396</v>
      </c>
      <c r="H58" t="s">
        <v>443</v>
      </c>
      <c r="I58">
        <v>99</v>
      </c>
      <c r="J58">
        <v>263</v>
      </c>
      <c r="K58">
        <v>13921</v>
      </c>
      <c r="L58">
        <v>2.1386488458731798</v>
      </c>
      <c r="M58">
        <v>1</v>
      </c>
      <c r="N58">
        <v>1</v>
      </c>
    </row>
    <row r="59" spans="1:14" x14ac:dyDescent="0.2">
      <c r="A59" t="s">
        <v>26</v>
      </c>
      <c r="B59" t="s">
        <v>214</v>
      </c>
      <c r="C59">
        <v>6</v>
      </c>
      <c r="D59">
        <v>6.0606060606060597</v>
      </c>
      <c r="E59">
        <v>0.322681129091552</v>
      </c>
      <c r="F59">
        <v>-0.85515149999999895</v>
      </c>
      <c r="G59">
        <v>3.1155076598237099</v>
      </c>
      <c r="H59" t="s">
        <v>442</v>
      </c>
      <c r="I59">
        <v>80</v>
      </c>
      <c r="J59">
        <v>477</v>
      </c>
      <c r="K59">
        <v>10026</v>
      </c>
      <c r="L59">
        <v>1.57641509433962</v>
      </c>
      <c r="M59">
        <v>0.99999999999998601</v>
      </c>
      <c r="N59">
        <v>1</v>
      </c>
    </row>
    <row r="60" spans="1:14" x14ac:dyDescent="0.2">
      <c r="A60" t="s">
        <v>23</v>
      </c>
      <c r="B60" t="s">
        <v>441</v>
      </c>
      <c r="C60">
        <v>3</v>
      </c>
      <c r="D60">
        <v>3.0303030303030298</v>
      </c>
      <c r="E60">
        <v>0.417199200189382</v>
      </c>
      <c r="F60">
        <v>-1.78124166666666</v>
      </c>
      <c r="G60">
        <v>1.09780915543195</v>
      </c>
      <c r="H60" t="s">
        <v>440</v>
      </c>
      <c r="I60">
        <v>39</v>
      </c>
      <c r="J60">
        <v>116</v>
      </c>
      <c r="K60">
        <v>3113</v>
      </c>
      <c r="L60">
        <v>2.0643236074270499</v>
      </c>
      <c r="M60">
        <v>1</v>
      </c>
      <c r="N60">
        <v>1</v>
      </c>
    </row>
    <row r="61" spans="1:14" x14ac:dyDescent="0.2">
      <c r="A61" t="s">
        <v>29</v>
      </c>
      <c r="B61" t="s">
        <v>30</v>
      </c>
      <c r="C61" t="s">
        <v>31</v>
      </c>
      <c r="D61" t="s">
        <v>32</v>
      </c>
      <c r="E61" t="s">
        <v>33</v>
      </c>
      <c r="F61" t="s">
        <v>34</v>
      </c>
      <c r="G61" t="s">
        <v>35</v>
      </c>
    </row>
    <row r="62" spans="1:14" x14ac:dyDescent="0.2">
      <c r="A62" t="s">
        <v>401</v>
      </c>
      <c r="B62" t="s">
        <v>400</v>
      </c>
      <c r="C62">
        <v>0.54539199999999999</v>
      </c>
      <c r="D62">
        <v>4.6116999999999998E-2</v>
      </c>
      <c r="E62">
        <v>18</v>
      </c>
      <c r="F62" t="str">
        <f>HYPERLINK("http://flybase.org/reports/FBtr0086701", "FlyBase Pepck-RA")</f>
        <v>FlyBase Pepck-RA</v>
      </c>
      <c r="G62" t="str">
        <f>HYPERLINK("http://als2077a-unix1.science.oregonstate.edu/cgi-bin/getAllIsoformExpressionFigures_dm6_females.cgi?geneName=Pepck", "Figure for Pepck-RA")</f>
        <v>Figure for Pepck-RA</v>
      </c>
    </row>
    <row r="63" spans="1:14" x14ac:dyDescent="0.2">
      <c r="A63" t="s">
        <v>391</v>
      </c>
      <c r="B63" t="s">
        <v>390</v>
      </c>
      <c r="C63">
        <v>1.093512</v>
      </c>
      <c r="D63">
        <v>3.3660000000000002E-2</v>
      </c>
      <c r="E63">
        <v>21.8</v>
      </c>
      <c r="F63" t="str">
        <f>HYPERLINK("http://flybase.org/reports/FBtr0071168", "FlyBase Trxr-1-RB")</f>
        <v>FlyBase Trxr-1-RB</v>
      </c>
      <c r="G63" t="str">
        <f>HYPERLINK("http://als2077a-unix1.science.oregonstate.edu/cgi-bin/getAllIsoformExpressionFigures_dm6_females.cgi?geneName=Trxr-1", "Figure for Trxr-1-RB")</f>
        <v>Figure for Trxr-1-RB</v>
      </c>
    </row>
    <row r="64" spans="1:14" x14ac:dyDescent="0.2">
      <c r="A64" t="s">
        <v>422</v>
      </c>
      <c r="B64" t="s">
        <v>421</v>
      </c>
      <c r="C64">
        <v>1.767768</v>
      </c>
      <c r="D64">
        <v>1.4985999999999999E-2</v>
      </c>
      <c r="E64">
        <v>4.5</v>
      </c>
      <c r="F64" t="str">
        <f>HYPERLINK("http://flybase.org/reports/FBtr0079840", "FlyBase Trx-2-RA")</f>
        <v>FlyBase Trx-2-RA</v>
      </c>
      <c r="G64" t="str">
        <f>HYPERLINK("http://als2077a-unix1.science.oregonstate.edu/cgi-bin/getAllIsoformExpressionFigures_dm6_females.cgi?geneName=Trx-2", "Figure for Trx-2-RA")</f>
        <v>Figure for Trx-2-RA</v>
      </c>
    </row>
    <row r="65" spans="1:14" x14ac:dyDescent="0.2">
      <c r="A65" t="s">
        <v>309</v>
      </c>
      <c r="B65" t="s">
        <v>308</v>
      </c>
      <c r="C65">
        <v>0.88165199999999999</v>
      </c>
      <c r="D65">
        <v>3.0324E-2</v>
      </c>
      <c r="E65">
        <v>21.2</v>
      </c>
      <c r="F65" t="str">
        <f>HYPERLINK("http://flybase.org/reports/FBtr0076822", "FlyBase CG7506-RA")</f>
        <v>FlyBase CG7506-RA</v>
      </c>
      <c r="G65" t="str">
        <f>HYPERLINK("http://als2077a-unix1.science.oregonstate.edu/cgi-bin/getAllIsoformExpressionFigures_dm6_females.cgi?geneName=CG7506", "Figure for CG7506-RA")</f>
        <v>Figure for CG7506-RA</v>
      </c>
    </row>
    <row r="66" spans="1:14" x14ac:dyDescent="0.2">
      <c r="A66" t="s">
        <v>395</v>
      </c>
      <c r="B66" t="s">
        <v>394</v>
      </c>
      <c r="C66">
        <v>0.61221199999999998</v>
      </c>
      <c r="D66">
        <v>3.8317999999999998E-2</v>
      </c>
      <c r="E66">
        <v>23.7</v>
      </c>
      <c r="F66" t="str">
        <f>HYPERLINK("http://flybase.org/reports/FBtr0073434", "FlyBase Hsp60A-RA")</f>
        <v>FlyBase Hsp60A-RA</v>
      </c>
      <c r="G66" t="str">
        <f>HYPERLINK("http://als2077a-unix1.science.oregonstate.edu/cgi-bin/getAllIsoformExpressionFigures_dm6_females.cgi?geneName=Hsp60A", "Figure for Hsp60A-RA")</f>
        <v>Figure for Hsp60A-RA</v>
      </c>
    </row>
    <row r="67" spans="1:14" x14ac:dyDescent="0.2">
      <c r="A67" t="s">
        <v>289</v>
      </c>
      <c r="B67" t="s">
        <v>288</v>
      </c>
      <c r="C67">
        <v>1.0553859999999999</v>
      </c>
      <c r="D67">
        <v>2.0584999999999999E-2</v>
      </c>
      <c r="E67">
        <v>22.9</v>
      </c>
      <c r="F67" t="str">
        <f>HYPERLINK("http://flybase.org/reports/FBtr0079128", "FlyBase CG7277-RA")</f>
        <v>FlyBase CG7277-RA</v>
      </c>
      <c r="G67" t="str">
        <f>HYPERLINK("http://als2077a-unix1.science.oregonstate.edu/cgi-bin/getAllIsoformExpressionFigures_dm6_females.cgi?geneName=CG7277", "Figure for CG7277-RA")</f>
        <v>Figure for CG7277-RA</v>
      </c>
    </row>
    <row r="68" spans="1:14" x14ac:dyDescent="0.2">
      <c r="A68" t="s">
        <v>281</v>
      </c>
      <c r="B68" t="s">
        <v>280</v>
      </c>
      <c r="C68">
        <v>0.90951899999999997</v>
      </c>
      <c r="D68">
        <v>3.3870999999999998E-2</v>
      </c>
      <c r="E68">
        <v>24</v>
      </c>
      <c r="F68" t="str">
        <f>HYPERLINK("http://flybase.org/reports/FBtr0073067", "FlyBase PHGPx-RA")</f>
        <v>FlyBase PHGPx-RA</v>
      </c>
      <c r="G68" t="str">
        <f>HYPERLINK("http://als2077a-unix1.science.oregonstate.edu/cgi-bin/getAllIsoformExpressionFigures_dm6_females.cgi?geneName=PHGPx", "Figure for PHGPx-RA")</f>
        <v>Figure for PHGPx-RA</v>
      </c>
    </row>
    <row r="70" spans="1:14" x14ac:dyDescent="0.2">
      <c r="A70" t="s">
        <v>162</v>
      </c>
      <c r="B70" t="s">
        <v>439</v>
      </c>
      <c r="C70" t="s">
        <v>438</v>
      </c>
      <c r="D70" t="s">
        <v>437</v>
      </c>
      <c r="E70" t="s">
        <v>436</v>
      </c>
      <c r="F70" t="s">
        <v>435</v>
      </c>
    </row>
    <row r="71" spans="1:14" x14ac:dyDescent="0.2">
      <c r="A71" t="s">
        <v>6</v>
      </c>
      <c r="B71" t="s">
        <v>7</v>
      </c>
      <c r="C71" t="s">
        <v>8</v>
      </c>
      <c r="D71" t="s">
        <v>9</v>
      </c>
      <c r="E71" t="s">
        <v>10</v>
      </c>
      <c r="F71" t="s">
        <v>11</v>
      </c>
      <c r="G71" t="s">
        <v>12</v>
      </c>
      <c r="H71" t="s">
        <v>13</v>
      </c>
      <c r="I71" t="s">
        <v>14</v>
      </c>
      <c r="J71" t="s">
        <v>15</v>
      </c>
      <c r="K71" t="s">
        <v>16</v>
      </c>
      <c r="L71" t="s">
        <v>17</v>
      </c>
      <c r="M71" t="s">
        <v>18</v>
      </c>
      <c r="N71" t="s">
        <v>19</v>
      </c>
    </row>
    <row r="72" spans="1:14" x14ac:dyDescent="0.2">
      <c r="A72" t="s">
        <v>141</v>
      </c>
      <c r="B72" t="s">
        <v>434</v>
      </c>
      <c r="C72">
        <v>5</v>
      </c>
      <c r="D72">
        <v>5.0505050505050502</v>
      </c>
      <c r="E72">
        <v>8.1011173742261203E-3</v>
      </c>
      <c r="F72">
        <v>0.41301179999999899</v>
      </c>
      <c r="G72">
        <v>2.9634609624216299</v>
      </c>
      <c r="H72" t="s">
        <v>433</v>
      </c>
      <c r="I72">
        <v>84</v>
      </c>
      <c r="J72">
        <v>105</v>
      </c>
      <c r="K72">
        <v>10996</v>
      </c>
      <c r="L72">
        <v>6.23356009070294</v>
      </c>
      <c r="M72">
        <v>0.88032824263942899</v>
      </c>
      <c r="N72">
        <v>1</v>
      </c>
    </row>
    <row r="73" spans="1:14" x14ac:dyDescent="0.2">
      <c r="A73" t="s">
        <v>23</v>
      </c>
      <c r="B73" t="s">
        <v>232</v>
      </c>
      <c r="C73">
        <v>5</v>
      </c>
      <c r="D73">
        <v>5.0505050505050502</v>
      </c>
      <c r="E73">
        <v>0.40767034178978501</v>
      </c>
      <c r="F73">
        <v>-2.2491555999999999</v>
      </c>
      <c r="G73">
        <v>3.6790051519912601</v>
      </c>
      <c r="H73" t="s">
        <v>432</v>
      </c>
      <c r="I73">
        <v>39</v>
      </c>
      <c r="J73">
        <v>265</v>
      </c>
      <c r="K73">
        <v>3113</v>
      </c>
      <c r="L73">
        <v>1.50604741170778</v>
      </c>
      <c r="M73">
        <v>1</v>
      </c>
      <c r="N73">
        <v>1</v>
      </c>
    </row>
    <row r="74" spans="1:14" x14ac:dyDescent="0.2">
      <c r="A74" t="s">
        <v>20</v>
      </c>
      <c r="B74" t="s">
        <v>230</v>
      </c>
      <c r="C74">
        <v>6</v>
      </c>
      <c r="D74">
        <v>6.0606060606060597</v>
      </c>
      <c r="E74">
        <v>0.512169468629186</v>
      </c>
      <c r="F74">
        <v>-2.1344865</v>
      </c>
      <c r="G74">
        <v>3.3682306091065901</v>
      </c>
      <c r="H74" t="s">
        <v>431</v>
      </c>
      <c r="I74">
        <v>99</v>
      </c>
      <c r="J74">
        <v>670</v>
      </c>
      <c r="K74">
        <v>13921</v>
      </c>
      <c r="L74">
        <v>1.2592492085029301</v>
      </c>
      <c r="M74">
        <v>1</v>
      </c>
      <c r="N74">
        <v>1</v>
      </c>
    </row>
    <row r="75" spans="1:14" x14ac:dyDescent="0.2">
      <c r="A75" t="s">
        <v>20</v>
      </c>
      <c r="B75" t="s">
        <v>21</v>
      </c>
      <c r="C75">
        <v>5</v>
      </c>
      <c r="D75">
        <v>5.0505050505050502</v>
      </c>
      <c r="E75">
        <v>0.65445984599786</v>
      </c>
      <c r="F75">
        <v>0.32812360000000002</v>
      </c>
      <c r="G75">
        <v>3.0132426192986501</v>
      </c>
      <c r="H75" t="s">
        <v>430</v>
      </c>
      <c r="I75">
        <v>99</v>
      </c>
      <c r="J75">
        <v>631</v>
      </c>
      <c r="K75">
        <v>13921</v>
      </c>
      <c r="L75">
        <v>1.1142326593990599</v>
      </c>
      <c r="M75">
        <v>1</v>
      </c>
      <c r="N75">
        <v>1</v>
      </c>
    </row>
    <row r="76" spans="1:14" x14ac:dyDescent="0.2">
      <c r="A76" t="s">
        <v>23</v>
      </c>
      <c r="B76" t="s">
        <v>24</v>
      </c>
      <c r="C76">
        <v>6</v>
      </c>
      <c r="D76">
        <v>6.0606060606060597</v>
      </c>
      <c r="E76">
        <v>0.89212922794063798</v>
      </c>
      <c r="F76">
        <v>-0.49943749999999998</v>
      </c>
      <c r="G76">
        <v>3.6026438233587399</v>
      </c>
      <c r="H76" t="s">
        <v>429</v>
      </c>
      <c r="I76">
        <v>39</v>
      </c>
      <c r="J76">
        <v>610</v>
      </c>
      <c r="K76">
        <v>3113</v>
      </c>
      <c r="L76">
        <v>0.78511979823455202</v>
      </c>
      <c r="M76">
        <v>1</v>
      </c>
      <c r="N76">
        <v>1</v>
      </c>
    </row>
    <row r="77" spans="1:14" x14ac:dyDescent="0.2">
      <c r="A77" t="s">
        <v>29</v>
      </c>
      <c r="B77" t="s">
        <v>30</v>
      </c>
      <c r="C77" t="s">
        <v>31</v>
      </c>
      <c r="D77" t="s">
        <v>32</v>
      </c>
      <c r="E77" t="s">
        <v>33</v>
      </c>
      <c r="F77" t="s">
        <v>34</v>
      </c>
      <c r="G77" t="s">
        <v>35</v>
      </c>
    </row>
    <row r="78" spans="1:14" x14ac:dyDescent="0.2">
      <c r="A78" t="s">
        <v>428</v>
      </c>
      <c r="B78" t="s">
        <v>427</v>
      </c>
      <c r="C78">
        <v>0.67373700000000003</v>
      </c>
      <c r="D78">
        <v>2.8773E-2</v>
      </c>
      <c r="E78">
        <v>22.8</v>
      </c>
      <c r="F78" t="str">
        <f>HYPERLINK("http://flybase.org/reports/FBtr0333453", "FlyBase Rpn10-RB")</f>
        <v>FlyBase Rpn10-RB</v>
      </c>
      <c r="G78" t="str">
        <f>HYPERLINK("http://als2077a-unix1.science.oregonstate.edu/cgi-bin/getAllIsoformExpressionFigures_dm6_females.cgi?geneName=Rpn10", "Figure for Rpn10-RB")</f>
        <v>Figure for Rpn10-RB</v>
      </c>
    </row>
    <row r="79" spans="1:14" x14ac:dyDescent="0.2">
      <c r="A79" t="s">
        <v>401</v>
      </c>
      <c r="B79" t="s">
        <v>400</v>
      </c>
      <c r="C79">
        <v>0.54539199999999999</v>
      </c>
      <c r="D79">
        <v>4.6116999999999998E-2</v>
      </c>
      <c r="E79">
        <v>18</v>
      </c>
      <c r="F79" t="str">
        <f>HYPERLINK("http://flybase.org/reports/FBtr0086701", "FlyBase Pepck-RA")</f>
        <v>FlyBase Pepck-RA</v>
      </c>
      <c r="G79" t="str">
        <f>HYPERLINK("http://als2077a-unix1.science.oregonstate.edu/cgi-bin/getAllIsoformExpressionFigures_dm6_females.cgi?geneName=Pepck", "Figure for Pepck-RA")</f>
        <v>Figure for Pepck-RA</v>
      </c>
    </row>
    <row r="80" spans="1:14" x14ac:dyDescent="0.2">
      <c r="A80" t="s">
        <v>426</v>
      </c>
      <c r="B80" t="s">
        <v>425</v>
      </c>
      <c r="C80">
        <v>0.77705599999999997</v>
      </c>
      <c r="D80">
        <v>4.0135999999999998E-2</v>
      </c>
      <c r="E80">
        <v>22.4</v>
      </c>
      <c r="F80" t="str">
        <f>HYPERLINK("http://flybase.org/reports/FBtr0085362", "FlyBase CG11842-RA")</f>
        <v>FlyBase CG11842-RA</v>
      </c>
      <c r="G80" t="str">
        <f>HYPERLINK("http://als2077a-unix1.science.oregonstate.edu/cgi-bin/getAllIsoformExpressionFigures_dm6_females.cgi?geneName=CG11842", "Figure for CG11842-RA")</f>
        <v>Figure for CG11842-RA</v>
      </c>
    </row>
    <row r="81" spans="1:14" x14ac:dyDescent="0.2">
      <c r="A81" t="s">
        <v>313</v>
      </c>
      <c r="B81" t="s">
        <v>312</v>
      </c>
      <c r="C81">
        <v>1.0370060000000001</v>
      </c>
      <c r="D81">
        <v>4.0039999999999997E-3</v>
      </c>
      <c r="E81">
        <v>18.899999999999999</v>
      </c>
      <c r="F81" t="str">
        <f>HYPERLINK("http://flybase.org/reports/FBtr0083876", "FlyBase Rh3-RA")</f>
        <v>FlyBase Rh3-RA</v>
      </c>
      <c r="G81" t="str">
        <f>HYPERLINK("http://als2077a-unix1.science.oregonstate.edu/cgi-bin/getAllIsoformExpressionFigures_dm6_females.cgi?geneName=Rh3", "Figure for Rh3-RA")</f>
        <v>Figure for Rh3-RA</v>
      </c>
    </row>
    <row r="82" spans="1:14" x14ac:dyDescent="0.2">
      <c r="A82" t="s">
        <v>307</v>
      </c>
      <c r="B82" t="s">
        <v>306</v>
      </c>
      <c r="C82">
        <v>1.1296139999999999</v>
      </c>
      <c r="D82">
        <v>3.4077999999999997E-2</v>
      </c>
      <c r="E82">
        <v>22.3</v>
      </c>
      <c r="F82" t="str">
        <f>HYPERLINK("http://flybase.org/reports/FBtr0088073", "FlyBase Tret1-1-RA")</f>
        <v>FlyBase Tret1-1-RA</v>
      </c>
      <c r="G82" t="str">
        <f>HYPERLINK("http://als2077a-unix1.science.oregonstate.edu/cgi-bin/getAllIsoformExpressionFigures_dm6_females.cgi?geneName=Tret1-1", "Figure for Tret1-1-RA")</f>
        <v>Figure for Tret1-1-RA</v>
      </c>
    </row>
    <row r="83" spans="1:14" x14ac:dyDescent="0.2">
      <c r="A83" t="s">
        <v>391</v>
      </c>
      <c r="B83" t="s">
        <v>390</v>
      </c>
      <c r="C83">
        <v>1.093512</v>
      </c>
      <c r="D83">
        <v>3.3660000000000002E-2</v>
      </c>
      <c r="E83">
        <v>21.8</v>
      </c>
      <c r="F83" t="str">
        <f>HYPERLINK("http://flybase.org/reports/FBtr0071168", "FlyBase Trxr-1-RB")</f>
        <v>FlyBase Trxr-1-RB</v>
      </c>
      <c r="G83" t="str">
        <f>HYPERLINK("http://als2077a-unix1.science.oregonstate.edu/cgi-bin/getAllIsoformExpressionFigures_dm6_females.cgi?geneName=Trxr-1", "Figure for Trxr-1-RB")</f>
        <v>Figure for Trxr-1-RB</v>
      </c>
    </row>
    <row r="84" spans="1:14" x14ac:dyDescent="0.2">
      <c r="A84" t="s">
        <v>367</v>
      </c>
      <c r="B84" t="s">
        <v>366</v>
      </c>
      <c r="C84">
        <v>1.2600229999999999</v>
      </c>
      <c r="D84">
        <v>3.2453999999999997E-2</v>
      </c>
      <c r="E84">
        <v>21.6</v>
      </c>
      <c r="F84" t="str">
        <f>HYPERLINK("http://flybase.org/reports/FBtr0301839", "FlyBase Ppn-RG")</f>
        <v>FlyBase Ppn-RG</v>
      </c>
      <c r="G84" t="str">
        <f>HYPERLINK("http://als2077a-unix1.science.oregonstate.edu/cgi-bin/getAllIsoformExpressionFigures_dm6_females.cgi?geneName=Ppn", "Figure for Ppn-RG")</f>
        <v>Figure for Ppn-RG</v>
      </c>
    </row>
    <row r="85" spans="1:14" x14ac:dyDescent="0.2">
      <c r="A85" t="s">
        <v>343</v>
      </c>
      <c r="B85" t="s">
        <v>342</v>
      </c>
      <c r="C85">
        <v>0.87030799999999997</v>
      </c>
      <c r="D85">
        <v>4.9639999999999997E-2</v>
      </c>
      <c r="E85">
        <v>3.5</v>
      </c>
      <c r="F85" t="str">
        <f>HYPERLINK("http://flybase.org/reports/FBtr0089340", "FlyBase Rel-RC")</f>
        <v>FlyBase Rel-RC</v>
      </c>
      <c r="G85" t="str">
        <f>HYPERLINK("http://als2077a-unix1.science.oregonstate.edu/cgi-bin/getAllIsoformExpressionFigures_dm6_females.cgi?geneName=Rel", "Figure for Rel-RC")</f>
        <v>Figure for Rel-RC</v>
      </c>
    </row>
    <row r="86" spans="1:14" x14ac:dyDescent="0.2">
      <c r="A86" t="s">
        <v>339</v>
      </c>
      <c r="B86" t="s">
        <v>338</v>
      </c>
      <c r="C86">
        <v>0.89456899999999995</v>
      </c>
      <c r="D86">
        <v>3.3382000000000002E-2</v>
      </c>
      <c r="E86">
        <v>21.6</v>
      </c>
      <c r="F86" t="str">
        <f>HYPERLINK("http://flybase.org/reports/FBtr0077189", "FlyBase Rpt6-RA")</f>
        <v>FlyBase Rpt6-RA</v>
      </c>
      <c r="G86" t="str">
        <f>HYPERLINK("http://als2077a-unix1.science.oregonstate.edu/cgi-bin/getAllIsoformExpressionFigures_dm6_females.cgi?geneName=Rpt6", "Figure for Rpt6-RA")</f>
        <v>Figure for Rpt6-RA</v>
      </c>
    </row>
    <row r="87" spans="1:14" x14ac:dyDescent="0.2">
      <c r="A87" t="s">
        <v>305</v>
      </c>
      <c r="B87" t="s">
        <v>304</v>
      </c>
      <c r="C87">
        <v>0.70093099999999997</v>
      </c>
      <c r="D87">
        <v>4.8415E-2</v>
      </c>
      <c r="E87">
        <v>18</v>
      </c>
      <c r="F87" t="str">
        <f>HYPERLINK("http://flybase.org/reports/FBtr0075338", "FlyBase Rh4-RA")</f>
        <v>FlyBase Rh4-RA</v>
      </c>
      <c r="G87" t="str">
        <f>HYPERLINK("http://als2077a-unix1.science.oregonstate.edu/cgi-bin/getAllIsoformExpressionFigures_dm6_females.cgi?geneName=Rh4", "Figure for Rh4-RA")</f>
        <v>Figure for Rh4-RA</v>
      </c>
    </row>
    <row r="88" spans="1:14" x14ac:dyDescent="0.2">
      <c r="A88" t="s">
        <v>424</v>
      </c>
      <c r="B88" t="s">
        <v>423</v>
      </c>
      <c r="C88">
        <v>1.387778</v>
      </c>
      <c r="D88">
        <v>2.7997999999999999E-2</v>
      </c>
      <c r="E88">
        <v>23.7</v>
      </c>
      <c r="F88" t="str">
        <f>HYPERLINK("http://flybase.org/reports/FBtr0091748", "FlyBase primo-1-RB")</f>
        <v>FlyBase primo-1-RB</v>
      </c>
      <c r="G88" t="str">
        <f>HYPERLINK("http://als2077a-unix1.science.oregonstate.edu/cgi-bin/getAllIsoformExpressionFigures_dm6_females.cgi?geneName=primo-1", "Figure for primo-1-RB")</f>
        <v>Figure for primo-1-RB</v>
      </c>
    </row>
    <row r="89" spans="1:14" x14ac:dyDescent="0.2">
      <c r="A89" t="s">
        <v>422</v>
      </c>
      <c r="B89" t="s">
        <v>421</v>
      </c>
      <c r="C89">
        <v>1.767768</v>
      </c>
      <c r="D89">
        <v>1.4985999999999999E-2</v>
      </c>
      <c r="E89">
        <v>4.5</v>
      </c>
      <c r="F89" t="str">
        <f>HYPERLINK("http://flybase.org/reports/FBtr0079840", "FlyBase Trx-2-RA")</f>
        <v>FlyBase Trx-2-RA</v>
      </c>
      <c r="G89" t="str">
        <f>HYPERLINK("http://als2077a-unix1.science.oregonstate.edu/cgi-bin/getAllIsoformExpressionFigures_dm6_females.cgi?geneName=Trx-2", "Figure for Trx-2-RA")</f>
        <v>Figure for Trx-2-RA</v>
      </c>
    </row>
    <row r="91" spans="1:14" x14ac:dyDescent="0.2">
      <c r="A91" t="s">
        <v>190</v>
      </c>
      <c r="B91" t="s">
        <v>420</v>
      </c>
      <c r="C91" t="s">
        <v>419</v>
      </c>
      <c r="D91" t="s">
        <v>418</v>
      </c>
      <c r="E91" t="s">
        <v>417</v>
      </c>
      <c r="F91" t="s">
        <v>416</v>
      </c>
    </row>
    <row r="92" spans="1:14" x14ac:dyDescent="0.2">
      <c r="A92" t="s">
        <v>6</v>
      </c>
      <c r="B92" t="s">
        <v>7</v>
      </c>
      <c r="C92" t="s">
        <v>8</v>
      </c>
      <c r="D92" t="s">
        <v>9</v>
      </c>
      <c r="E92" t="s">
        <v>10</v>
      </c>
      <c r="F92" t="s">
        <v>11</v>
      </c>
      <c r="G92" t="s">
        <v>12</v>
      </c>
      <c r="H92" t="s">
        <v>13</v>
      </c>
      <c r="I92" t="s">
        <v>14</v>
      </c>
      <c r="J92" t="s">
        <v>15</v>
      </c>
      <c r="K92" t="s">
        <v>16</v>
      </c>
      <c r="L92" t="s">
        <v>17</v>
      </c>
      <c r="M92" t="s">
        <v>18</v>
      </c>
      <c r="N92" t="s">
        <v>19</v>
      </c>
    </row>
    <row r="93" spans="1:14" x14ac:dyDescent="0.2">
      <c r="A93" t="s">
        <v>144</v>
      </c>
      <c r="B93" t="s">
        <v>415</v>
      </c>
      <c r="C93">
        <v>3</v>
      </c>
      <c r="D93">
        <v>3.0303030303030298</v>
      </c>
      <c r="E93">
        <v>0.15673012045291301</v>
      </c>
      <c r="F93">
        <v>-2.8354666666666599</v>
      </c>
      <c r="G93">
        <v>0.96487294264558698</v>
      </c>
      <c r="H93" t="s">
        <v>408</v>
      </c>
      <c r="I93">
        <v>31</v>
      </c>
      <c r="J93">
        <v>123</v>
      </c>
      <c r="K93">
        <v>5218</v>
      </c>
      <c r="L93">
        <v>4.1054287962234399</v>
      </c>
      <c r="M93">
        <v>0.99944724856258005</v>
      </c>
      <c r="N93">
        <v>1</v>
      </c>
    </row>
    <row r="94" spans="1:14" x14ac:dyDescent="0.2">
      <c r="A94" t="s">
        <v>147</v>
      </c>
      <c r="B94" t="s">
        <v>414</v>
      </c>
      <c r="C94">
        <v>7</v>
      </c>
      <c r="D94">
        <v>7.0707070707070701</v>
      </c>
      <c r="E94">
        <v>0.211808692989644</v>
      </c>
      <c r="F94">
        <v>-2.1166269999999998</v>
      </c>
      <c r="G94">
        <v>1.46483694554406</v>
      </c>
      <c r="H94" t="s">
        <v>413</v>
      </c>
      <c r="I94">
        <v>87</v>
      </c>
      <c r="J94">
        <v>512</v>
      </c>
      <c r="K94">
        <v>10984</v>
      </c>
      <c r="L94">
        <v>1.72611350574712</v>
      </c>
      <c r="M94">
        <v>1</v>
      </c>
      <c r="N94">
        <v>1</v>
      </c>
    </row>
    <row r="95" spans="1:14" x14ac:dyDescent="0.2">
      <c r="A95" t="s">
        <v>20</v>
      </c>
      <c r="B95" t="s">
        <v>412</v>
      </c>
      <c r="C95">
        <v>8</v>
      </c>
      <c r="D95">
        <v>8.0808080808080796</v>
      </c>
      <c r="E95">
        <v>0.22372331698824799</v>
      </c>
      <c r="F95">
        <v>-1.7511766249999901</v>
      </c>
      <c r="G95">
        <v>2.49151803434401</v>
      </c>
      <c r="H95" t="s">
        <v>411</v>
      </c>
      <c r="I95">
        <v>99</v>
      </c>
      <c r="J95">
        <v>701</v>
      </c>
      <c r="K95">
        <v>13921</v>
      </c>
      <c r="L95">
        <v>1.6047493479733099</v>
      </c>
      <c r="M95">
        <v>0.99999999999998901</v>
      </c>
      <c r="N95">
        <v>1</v>
      </c>
    </row>
    <row r="96" spans="1:14" x14ac:dyDescent="0.2">
      <c r="A96" t="s">
        <v>147</v>
      </c>
      <c r="B96" t="s">
        <v>410</v>
      </c>
      <c r="C96">
        <v>3</v>
      </c>
      <c r="D96">
        <v>3.0303030303030298</v>
      </c>
      <c r="E96">
        <v>0.25049360364401002</v>
      </c>
      <c r="F96">
        <v>-2.8354666666666599</v>
      </c>
      <c r="G96">
        <v>0.96487294264558698</v>
      </c>
      <c r="H96" t="s">
        <v>408</v>
      </c>
      <c r="I96">
        <v>87</v>
      </c>
      <c r="J96">
        <v>123</v>
      </c>
      <c r="K96">
        <v>10984</v>
      </c>
      <c r="L96">
        <v>3.0793383795906899</v>
      </c>
      <c r="M96">
        <v>1</v>
      </c>
      <c r="N96">
        <v>1</v>
      </c>
    </row>
    <row r="97" spans="1:14" x14ac:dyDescent="0.2">
      <c r="A97" t="s">
        <v>252</v>
      </c>
      <c r="B97" t="s">
        <v>409</v>
      </c>
      <c r="C97">
        <v>3</v>
      </c>
      <c r="D97">
        <v>3.0303030303030298</v>
      </c>
      <c r="E97">
        <v>0.33661647021305002</v>
      </c>
      <c r="F97">
        <v>-2.8354666666666599</v>
      </c>
      <c r="G97">
        <v>0.96487294264558698</v>
      </c>
      <c r="H97" t="s">
        <v>408</v>
      </c>
      <c r="I97">
        <v>75</v>
      </c>
      <c r="J97">
        <v>150</v>
      </c>
      <c r="K97">
        <v>9284</v>
      </c>
      <c r="L97">
        <v>2.4757333333333298</v>
      </c>
      <c r="M97">
        <v>1</v>
      </c>
      <c r="N97">
        <v>1</v>
      </c>
    </row>
    <row r="98" spans="1:14" x14ac:dyDescent="0.2">
      <c r="A98" t="s">
        <v>20</v>
      </c>
      <c r="B98" t="s">
        <v>407</v>
      </c>
      <c r="C98">
        <v>6</v>
      </c>
      <c r="D98">
        <v>6.0606060606060597</v>
      </c>
      <c r="E98">
        <v>0.35673491369925198</v>
      </c>
      <c r="F98">
        <v>-0.95944850000000004</v>
      </c>
      <c r="G98">
        <v>2.13814082429804</v>
      </c>
      <c r="H98" t="s">
        <v>406</v>
      </c>
      <c r="I98">
        <v>99</v>
      </c>
      <c r="J98">
        <v>558</v>
      </c>
      <c r="K98">
        <v>13921</v>
      </c>
      <c r="L98">
        <v>1.51200173780818</v>
      </c>
      <c r="M98">
        <v>1</v>
      </c>
      <c r="N98">
        <v>1</v>
      </c>
    </row>
    <row r="99" spans="1:14" x14ac:dyDescent="0.2">
      <c r="A99" t="s">
        <v>252</v>
      </c>
      <c r="B99" t="s">
        <v>405</v>
      </c>
      <c r="C99">
        <v>7</v>
      </c>
      <c r="D99">
        <v>7.0707070707070701</v>
      </c>
      <c r="E99">
        <v>0.55940427891663502</v>
      </c>
      <c r="F99">
        <v>-0.73730028571428496</v>
      </c>
      <c r="G99">
        <v>2.0529619692327898</v>
      </c>
      <c r="H99" t="s">
        <v>404</v>
      </c>
      <c r="I99">
        <v>75</v>
      </c>
      <c r="J99">
        <v>751</v>
      </c>
      <c r="K99">
        <v>9284</v>
      </c>
      <c r="L99">
        <v>1.1538038171327101</v>
      </c>
      <c r="M99">
        <v>1</v>
      </c>
      <c r="N99">
        <v>1</v>
      </c>
    </row>
    <row r="100" spans="1:14" x14ac:dyDescent="0.2">
      <c r="A100" t="s">
        <v>29</v>
      </c>
      <c r="B100" t="s">
        <v>30</v>
      </c>
      <c r="C100" t="s">
        <v>31</v>
      </c>
      <c r="D100" t="s">
        <v>32</v>
      </c>
      <c r="E100" t="s">
        <v>33</v>
      </c>
      <c r="F100" t="s">
        <v>34</v>
      </c>
      <c r="G100" t="s">
        <v>35</v>
      </c>
    </row>
    <row r="101" spans="1:14" x14ac:dyDescent="0.2">
      <c r="A101" t="s">
        <v>403</v>
      </c>
      <c r="B101" t="s">
        <v>402</v>
      </c>
      <c r="C101">
        <v>5.9067000000000001E-2</v>
      </c>
      <c r="D101">
        <v>4.9033E-2</v>
      </c>
      <c r="E101">
        <v>20.6</v>
      </c>
      <c r="F101" t="str">
        <f>HYPERLINK("http://flybase.org/reports/FBtr0072866", "FlyBase HBS1-RA")</f>
        <v>FlyBase HBS1-RA</v>
      </c>
      <c r="G101" t="str">
        <f>HYPERLINK("http://als2077a-unix1.science.oregonstate.edu/cgi-bin/getAllIsoformExpressionFigures_dm6_females.cgi?geneName=HBS1", "Figure for HBS1-RA")</f>
        <v>Figure for HBS1-RA</v>
      </c>
    </row>
    <row r="102" spans="1:14" x14ac:dyDescent="0.2">
      <c r="A102" t="s">
        <v>401</v>
      </c>
      <c r="B102" t="s">
        <v>400</v>
      </c>
      <c r="C102">
        <v>0.54539199999999999</v>
      </c>
      <c r="D102">
        <v>4.6116999999999998E-2</v>
      </c>
      <c r="E102">
        <v>18</v>
      </c>
      <c r="F102" t="str">
        <f>HYPERLINK("http://flybase.org/reports/FBtr0086701", "FlyBase Pepck-RA")</f>
        <v>FlyBase Pepck-RA</v>
      </c>
      <c r="G102" t="str">
        <f>HYPERLINK("http://als2077a-unix1.science.oregonstate.edu/cgi-bin/getAllIsoformExpressionFigures_dm6_females.cgi?geneName=Pepck", "Figure for Pepck-RA")</f>
        <v>Figure for Pepck-RA</v>
      </c>
    </row>
    <row r="103" spans="1:14" x14ac:dyDescent="0.2">
      <c r="A103" t="s">
        <v>399</v>
      </c>
      <c r="B103" t="s">
        <v>398</v>
      </c>
      <c r="C103">
        <v>1.118716</v>
      </c>
      <c r="D103">
        <v>3.2780999999999998E-2</v>
      </c>
      <c r="E103">
        <v>0.6</v>
      </c>
      <c r="F103" t="str">
        <f>HYPERLINK("http://flybase.org/reports/FBtr0343286", "FlyBase Unc-89-RG")</f>
        <v>FlyBase Unc-89-RG</v>
      </c>
      <c r="G103" t="str">
        <f>HYPERLINK("http://als2077a-unix1.science.oregonstate.edu/cgi-bin/getAllIsoformExpressionFigures_dm6_females.cgi?geneName=Unc-89", "Figure for Unc-89-RG")</f>
        <v>Figure for Unc-89-RG</v>
      </c>
    </row>
    <row r="104" spans="1:14" x14ac:dyDescent="0.2">
      <c r="A104" t="s">
        <v>397</v>
      </c>
      <c r="B104" t="s">
        <v>396</v>
      </c>
      <c r="C104">
        <v>0.97658400000000001</v>
      </c>
      <c r="D104">
        <v>4.7621999999999998E-2</v>
      </c>
      <c r="E104">
        <v>0.7</v>
      </c>
      <c r="F104" t="str">
        <f>HYPERLINK("http://flybase.org/reports/FBtr0345640", "FlyBase LeuRS-RB")</f>
        <v>FlyBase LeuRS-RB</v>
      </c>
      <c r="G104" t="str">
        <f>HYPERLINK("http://als2077a-unix1.science.oregonstate.edu/cgi-bin/getAllIsoformExpressionFigures_dm6_females.cgi?geneName=LeuRS", "Figure for LeuRS-RB")</f>
        <v>Figure for LeuRS-RB</v>
      </c>
    </row>
    <row r="105" spans="1:14" x14ac:dyDescent="0.2">
      <c r="A105" t="s">
        <v>395</v>
      </c>
      <c r="B105" t="s">
        <v>394</v>
      </c>
      <c r="C105">
        <v>0.61221199999999998</v>
      </c>
      <c r="D105">
        <v>3.8317999999999998E-2</v>
      </c>
      <c r="E105">
        <v>23.7</v>
      </c>
      <c r="F105" t="str">
        <f>HYPERLINK("http://flybase.org/reports/FBtr0073434", "FlyBase Hsp60A-RA")</f>
        <v>FlyBase Hsp60A-RA</v>
      </c>
      <c r="G105" t="str">
        <f>HYPERLINK("http://als2077a-unix1.science.oregonstate.edu/cgi-bin/getAllIsoformExpressionFigures_dm6_females.cgi?geneName=Hsp60A", "Figure for Hsp60A-RA")</f>
        <v>Figure for Hsp60A-RA</v>
      </c>
    </row>
    <row r="106" spans="1:14" x14ac:dyDescent="0.2">
      <c r="A106" t="s">
        <v>295</v>
      </c>
      <c r="B106" t="s">
        <v>294</v>
      </c>
      <c r="C106">
        <v>1.192504</v>
      </c>
      <c r="D106">
        <v>9.1380000000000003E-3</v>
      </c>
      <c r="E106">
        <v>19.8</v>
      </c>
      <c r="F106" t="str">
        <f>HYPERLINK("http://flybase.org/reports/FBtr0076106", "FlyBase CG32091-RB")</f>
        <v>FlyBase CG32091-RB</v>
      </c>
      <c r="G106" t="str">
        <f>HYPERLINK("http://als2077a-unix1.science.oregonstate.edu/cgi-bin/getAllIsoformExpressionFigures_dm6_females.cgi?geneName=CG32091", "Figure for CG32091-RB")</f>
        <v>Figure for CG32091-RB</v>
      </c>
    </row>
    <row r="107" spans="1:14" x14ac:dyDescent="0.2">
      <c r="A107" t="s">
        <v>393</v>
      </c>
      <c r="B107" t="s">
        <v>392</v>
      </c>
      <c r="C107">
        <v>1.064147</v>
      </c>
      <c r="D107">
        <v>3.6656000000000001E-2</v>
      </c>
      <c r="E107">
        <v>2.2999999999999998</v>
      </c>
      <c r="F107" t="str">
        <f>HYPERLINK("http://flybase.org/reports/FBtr0299929", "FlyBase sqa-RB")</f>
        <v>FlyBase sqa-RB</v>
      </c>
      <c r="G107" t="str">
        <f>HYPERLINK("http://als2077a-unix1.science.oregonstate.edu/cgi-bin/getAllIsoformExpressionFigures_dm6_females.cgi?geneName=sqa", "Figure for sqa-RB")</f>
        <v>Figure for sqa-RB</v>
      </c>
    </row>
    <row r="108" spans="1:14" x14ac:dyDescent="0.2">
      <c r="A108" t="s">
        <v>339</v>
      </c>
      <c r="B108" t="s">
        <v>338</v>
      </c>
      <c r="C108">
        <v>0.89456899999999995</v>
      </c>
      <c r="D108">
        <v>3.3382000000000002E-2</v>
      </c>
      <c r="E108">
        <v>21.6</v>
      </c>
      <c r="F108" t="str">
        <f>HYPERLINK("http://flybase.org/reports/FBtr0077189", "FlyBase Rpt6-RA")</f>
        <v>FlyBase Rpt6-RA</v>
      </c>
      <c r="G108" t="str">
        <f>HYPERLINK("http://als2077a-unix1.science.oregonstate.edu/cgi-bin/getAllIsoformExpressionFigures_dm6_females.cgi?geneName=Rpt6", "Figure for Rpt6-RA")</f>
        <v>Figure for Rpt6-RA</v>
      </c>
    </row>
    <row r="109" spans="1:14" x14ac:dyDescent="0.2">
      <c r="A109" t="s">
        <v>391</v>
      </c>
      <c r="B109" t="s">
        <v>390</v>
      </c>
      <c r="C109">
        <v>1.093512</v>
      </c>
      <c r="D109">
        <v>3.3660000000000002E-2</v>
      </c>
      <c r="E109">
        <v>21.8</v>
      </c>
      <c r="F109" t="str">
        <f>HYPERLINK("http://flybase.org/reports/FBtr0071168", "FlyBase Trxr-1-RB")</f>
        <v>FlyBase Trxr-1-RB</v>
      </c>
      <c r="G109" t="str">
        <f>HYPERLINK("http://als2077a-unix1.science.oregonstate.edu/cgi-bin/getAllIsoformExpressionFigures_dm6_females.cgi?geneName=Trxr-1", "Figure for Trxr-1-RB")</f>
        <v>Figure for Trxr-1-RB</v>
      </c>
    </row>
    <row r="110" spans="1:14" x14ac:dyDescent="0.2">
      <c r="A110" t="s">
        <v>389</v>
      </c>
      <c r="B110" t="s">
        <v>388</v>
      </c>
      <c r="C110">
        <v>1.1192709999999999</v>
      </c>
      <c r="D110">
        <v>3.1077E-2</v>
      </c>
      <c r="E110">
        <v>0.2</v>
      </c>
      <c r="F110" t="str">
        <f>HYPERLINK("http://flybase.org/reports/FBtr0114541", "FlyBase St1-RB")</f>
        <v>FlyBase St1-RB</v>
      </c>
      <c r="G110" t="str">
        <f>HYPERLINK("http://als2077a-unix1.science.oregonstate.edu/cgi-bin/getAllIsoformExpressionFigures_dm6_females.cgi?geneName=St1", "Figure for St1-RB")</f>
        <v>Figure for St1-RB</v>
      </c>
    </row>
    <row r="111" spans="1:14" x14ac:dyDescent="0.2">
      <c r="A111" t="s">
        <v>287</v>
      </c>
      <c r="B111" t="s">
        <v>286</v>
      </c>
      <c r="C111">
        <v>1.963185</v>
      </c>
      <c r="D111">
        <v>1.2520999999999999E-2</v>
      </c>
      <c r="E111">
        <v>22.1</v>
      </c>
      <c r="F111" t="str">
        <f>HYPERLINK("http://flybase.org/reports/FBtr0072117", "FlyBase bw-RA")</f>
        <v>FlyBase bw-RA</v>
      </c>
      <c r="G111" t="str">
        <f>HYPERLINK("http://als2077a-unix1.science.oregonstate.edu/cgi-bin/getAllIsoformExpressionFigures_dm6_females.cgi?geneName=bw", "Figure for bw-RA")</f>
        <v>Figure for bw-RA</v>
      </c>
    </row>
    <row r="112" spans="1:14" x14ac:dyDescent="0.2">
      <c r="A112" t="s">
        <v>387</v>
      </c>
      <c r="B112" t="s">
        <v>386</v>
      </c>
      <c r="C112">
        <v>1.379194</v>
      </c>
      <c r="D112">
        <v>2.0077000000000001E-2</v>
      </c>
      <c r="E112">
        <v>21.2</v>
      </c>
      <c r="F112" t="str">
        <f>HYPERLINK("http://flybase.org/reports/FBtr0075274", "FlyBase CG7728-RA")</f>
        <v>FlyBase CG7728-RA</v>
      </c>
      <c r="G112" t="str">
        <f>HYPERLINK("http://als2077a-unix1.science.oregonstate.edu/cgi-bin/getAllIsoformExpressionFigures_dm6_females.cgi?geneName=CG7728", "Figure for CG7728-RA")</f>
        <v>Figure for CG7728-RA</v>
      </c>
    </row>
    <row r="113" spans="1:14" x14ac:dyDescent="0.2">
      <c r="A113" t="s">
        <v>385</v>
      </c>
      <c r="B113" t="s">
        <v>384</v>
      </c>
      <c r="C113">
        <v>1.5183219999999999</v>
      </c>
      <c r="D113">
        <v>3.1077E-2</v>
      </c>
      <c r="E113">
        <v>23.7</v>
      </c>
      <c r="F113" t="str">
        <f>HYPERLINK("http://flybase.org/reports/FBtr0336679", "FlyBase St3-RB")</f>
        <v>FlyBase St3-RB</v>
      </c>
      <c r="G113" t="str">
        <f>HYPERLINK("http://als2077a-unix1.science.oregonstate.edu/cgi-bin/getAllIsoformExpressionFigures_dm6_females.cgi?geneName=St3", "Figure for St3-RB")</f>
        <v>Figure for St3-RB</v>
      </c>
    </row>
    <row r="115" spans="1:14" x14ac:dyDescent="0.2">
      <c r="A115" t="s">
        <v>201</v>
      </c>
      <c r="B115" t="s">
        <v>221</v>
      </c>
      <c r="C115" t="s">
        <v>383</v>
      </c>
      <c r="D115" t="s">
        <v>382</v>
      </c>
      <c r="E115" t="s">
        <v>381</v>
      </c>
      <c r="F115" t="s">
        <v>380</v>
      </c>
    </row>
    <row r="116" spans="1:14" x14ac:dyDescent="0.2">
      <c r="A116" t="s">
        <v>6</v>
      </c>
      <c r="B116" t="s">
        <v>7</v>
      </c>
      <c r="C116" t="s">
        <v>8</v>
      </c>
      <c r="D116" t="s">
        <v>9</v>
      </c>
      <c r="E116" t="s">
        <v>10</v>
      </c>
      <c r="F116" t="s">
        <v>11</v>
      </c>
      <c r="G116" t="s">
        <v>12</v>
      </c>
      <c r="H116" t="s">
        <v>13</v>
      </c>
      <c r="I116" t="s">
        <v>14</v>
      </c>
      <c r="J116" t="s">
        <v>15</v>
      </c>
      <c r="K116" t="s">
        <v>16</v>
      </c>
      <c r="L116" t="s">
        <v>17</v>
      </c>
      <c r="M116" t="s">
        <v>18</v>
      </c>
      <c r="N116" t="s">
        <v>19</v>
      </c>
    </row>
    <row r="117" spans="1:14" x14ac:dyDescent="0.2">
      <c r="A117" t="s">
        <v>20</v>
      </c>
      <c r="B117" t="s">
        <v>379</v>
      </c>
      <c r="C117">
        <v>3</v>
      </c>
      <c r="D117">
        <v>3.0303030303030298</v>
      </c>
      <c r="E117">
        <v>5.9110390001291299E-2</v>
      </c>
      <c r="F117">
        <v>-4.4757186666666602</v>
      </c>
      <c r="G117">
        <v>1.57383211153674</v>
      </c>
      <c r="H117" t="s">
        <v>375</v>
      </c>
      <c r="I117">
        <v>99</v>
      </c>
      <c r="J117">
        <v>56</v>
      </c>
      <c r="K117">
        <v>13921</v>
      </c>
      <c r="L117">
        <v>7.5330086580086499</v>
      </c>
      <c r="M117">
        <v>0.99956407533734304</v>
      </c>
      <c r="N117">
        <v>0.73257263996104105</v>
      </c>
    </row>
    <row r="118" spans="1:14" x14ac:dyDescent="0.2">
      <c r="A118" t="s">
        <v>20</v>
      </c>
      <c r="B118" t="s">
        <v>235</v>
      </c>
      <c r="C118">
        <v>8</v>
      </c>
      <c r="D118">
        <v>8.0808080808080796</v>
      </c>
      <c r="E118">
        <v>6.4224348414701801E-2</v>
      </c>
      <c r="F118">
        <v>-0.44867124999999902</v>
      </c>
      <c r="G118">
        <v>4.4073780921760797</v>
      </c>
      <c r="H118" t="s">
        <v>378</v>
      </c>
      <c r="I118">
        <v>99</v>
      </c>
      <c r="J118">
        <v>503</v>
      </c>
      <c r="K118">
        <v>13921</v>
      </c>
      <c r="L118">
        <v>2.2364399461814899</v>
      </c>
      <c r="M118">
        <v>0.99978182193210297</v>
      </c>
      <c r="N118">
        <v>0.73257263996104105</v>
      </c>
    </row>
    <row r="119" spans="1:14" x14ac:dyDescent="0.2">
      <c r="A119" t="s">
        <v>141</v>
      </c>
      <c r="B119" t="s">
        <v>377</v>
      </c>
      <c r="C119">
        <v>3</v>
      </c>
      <c r="D119">
        <v>3.0303030303030298</v>
      </c>
      <c r="E119">
        <v>6.6716643275135101E-2</v>
      </c>
      <c r="F119">
        <v>-4.4757186666666602</v>
      </c>
      <c r="G119">
        <v>1.57383211153674</v>
      </c>
      <c r="H119" t="s">
        <v>375</v>
      </c>
      <c r="I119">
        <v>84</v>
      </c>
      <c r="J119">
        <v>56</v>
      </c>
      <c r="K119">
        <v>10996</v>
      </c>
      <c r="L119">
        <v>7.0127551020408099</v>
      </c>
      <c r="M119">
        <v>0.99999998508823595</v>
      </c>
      <c r="N119">
        <v>1</v>
      </c>
    </row>
    <row r="120" spans="1:14" x14ac:dyDescent="0.2">
      <c r="A120" t="s">
        <v>20</v>
      </c>
      <c r="B120" t="s">
        <v>376</v>
      </c>
      <c r="C120">
        <v>3</v>
      </c>
      <c r="D120">
        <v>3.0303030303030298</v>
      </c>
      <c r="E120">
        <v>0.27192659884400999</v>
      </c>
      <c r="F120">
        <v>-4.4757186666666602</v>
      </c>
      <c r="G120">
        <v>1.57383211153674</v>
      </c>
      <c r="H120" t="s">
        <v>375</v>
      </c>
      <c r="I120">
        <v>99</v>
      </c>
      <c r="J120">
        <v>145</v>
      </c>
      <c r="K120">
        <v>13921</v>
      </c>
      <c r="L120">
        <v>2.9092998955067899</v>
      </c>
      <c r="M120">
        <v>1</v>
      </c>
      <c r="N120">
        <v>1</v>
      </c>
    </row>
    <row r="121" spans="1:14" x14ac:dyDescent="0.2">
      <c r="A121" t="s">
        <v>20</v>
      </c>
      <c r="B121" t="s">
        <v>226</v>
      </c>
      <c r="C121">
        <v>4</v>
      </c>
      <c r="D121">
        <v>4.0404040404040398</v>
      </c>
      <c r="E121">
        <v>0.32889213192310601</v>
      </c>
      <c r="F121">
        <v>0.83480224999999997</v>
      </c>
      <c r="G121">
        <v>3.6865256732398701</v>
      </c>
      <c r="H121" t="s">
        <v>374</v>
      </c>
      <c r="I121">
        <v>99</v>
      </c>
      <c r="J121">
        <v>287</v>
      </c>
      <c r="K121">
        <v>13921</v>
      </c>
      <c r="L121">
        <v>1.95980713053883</v>
      </c>
      <c r="M121">
        <v>1</v>
      </c>
      <c r="N121">
        <v>1</v>
      </c>
    </row>
    <row r="122" spans="1:14" x14ac:dyDescent="0.2">
      <c r="A122" t="s">
        <v>23</v>
      </c>
      <c r="B122" t="s">
        <v>237</v>
      </c>
      <c r="C122">
        <v>7</v>
      </c>
      <c r="D122">
        <v>7.0707070707070701</v>
      </c>
      <c r="E122">
        <v>0.41460083418261201</v>
      </c>
      <c r="F122">
        <v>-0.26783400000000002</v>
      </c>
      <c r="G122">
        <v>4.6838405329058999</v>
      </c>
      <c r="H122" t="s">
        <v>373</v>
      </c>
      <c r="I122">
        <v>39</v>
      </c>
      <c r="J122">
        <v>423</v>
      </c>
      <c r="K122">
        <v>3113</v>
      </c>
      <c r="L122">
        <v>1.32090683154512</v>
      </c>
      <c r="M122">
        <v>1</v>
      </c>
      <c r="N122">
        <v>1</v>
      </c>
    </row>
    <row r="123" spans="1:14" x14ac:dyDescent="0.2">
      <c r="A123" t="s">
        <v>26</v>
      </c>
      <c r="B123" t="s">
        <v>234</v>
      </c>
      <c r="C123">
        <v>4</v>
      </c>
      <c r="D123">
        <v>4.0404040404040398</v>
      </c>
      <c r="E123">
        <v>0.82178415854435904</v>
      </c>
      <c r="F123">
        <v>1.2889119999999901</v>
      </c>
      <c r="G123">
        <v>3.35853442587291</v>
      </c>
      <c r="H123" t="s">
        <v>372</v>
      </c>
      <c r="I123">
        <v>80</v>
      </c>
      <c r="J123">
        <v>556</v>
      </c>
      <c r="K123">
        <v>10026</v>
      </c>
      <c r="L123">
        <v>0.90161870503597097</v>
      </c>
      <c r="M123">
        <v>1</v>
      </c>
      <c r="N123">
        <v>1</v>
      </c>
    </row>
    <row r="124" spans="1:14" x14ac:dyDescent="0.2">
      <c r="A124" t="s">
        <v>23</v>
      </c>
      <c r="B124" t="s">
        <v>183</v>
      </c>
      <c r="C124">
        <v>6</v>
      </c>
      <c r="D124">
        <v>6.0606060606060597</v>
      </c>
      <c r="E124">
        <v>0.847078781733827</v>
      </c>
      <c r="F124">
        <v>-0.55395300000000003</v>
      </c>
      <c r="G124">
        <v>5.0146997039551602</v>
      </c>
      <c r="H124" t="s">
        <v>371</v>
      </c>
      <c r="I124">
        <v>39</v>
      </c>
      <c r="J124">
        <v>566</v>
      </c>
      <c r="K124">
        <v>3113</v>
      </c>
      <c r="L124">
        <v>0.84615384615384603</v>
      </c>
      <c r="M124">
        <v>1</v>
      </c>
      <c r="N124">
        <v>1</v>
      </c>
    </row>
    <row r="125" spans="1:14" x14ac:dyDescent="0.2">
      <c r="A125" t="s">
        <v>23</v>
      </c>
      <c r="B125" t="s">
        <v>180</v>
      </c>
      <c r="C125">
        <v>3</v>
      </c>
      <c r="D125">
        <v>3.0303030303030298</v>
      </c>
      <c r="E125">
        <v>0.90678563185596495</v>
      </c>
      <c r="F125">
        <v>14.5098723333333</v>
      </c>
      <c r="G125">
        <v>5.57826214972114</v>
      </c>
      <c r="H125" t="s">
        <v>370</v>
      </c>
      <c r="I125">
        <v>39</v>
      </c>
      <c r="J125">
        <v>312</v>
      </c>
      <c r="K125">
        <v>3113</v>
      </c>
      <c r="L125">
        <v>0.76750493096646899</v>
      </c>
      <c r="M125">
        <v>1</v>
      </c>
      <c r="N125">
        <v>1</v>
      </c>
    </row>
    <row r="126" spans="1:14" x14ac:dyDescent="0.2">
      <c r="A126" t="s">
        <v>23</v>
      </c>
      <c r="B126" t="s">
        <v>182</v>
      </c>
      <c r="C126">
        <v>3</v>
      </c>
      <c r="D126">
        <v>3.0303030303030298</v>
      </c>
      <c r="E126">
        <v>0.96405351138876905</v>
      </c>
      <c r="F126">
        <v>14.5098723333333</v>
      </c>
      <c r="G126">
        <v>5.57826214972114</v>
      </c>
      <c r="H126" t="s">
        <v>370</v>
      </c>
      <c r="I126">
        <v>39</v>
      </c>
      <c r="J126">
        <v>397</v>
      </c>
      <c r="K126">
        <v>3113</v>
      </c>
      <c r="L126">
        <v>0.60317767874442896</v>
      </c>
      <c r="M126">
        <v>1</v>
      </c>
      <c r="N126">
        <v>1</v>
      </c>
    </row>
    <row r="127" spans="1:14" x14ac:dyDescent="0.2">
      <c r="A127" t="s">
        <v>29</v>
      </c>
      <c r="B127" t="s">
        <v>30</v>
      </c>
      <c r="C127" t="s">
        <v>31</v>
      </c>
      <c r="D127" t="s">
        <v>32</v>
      </c>
      <c r="E127" t="s">
        <v>33</v>
      </c>
      <c r="F127" t="s">
        <v>34</v>
      </c>
      <c r="G127" t="s">
        <v>35</v>
      </c>
    </row>
    <row r="128" spans="1:14" x14ac:dyDescent="0.2">
      <c r="A128" t="s">
        <v>305</v>
      </c>
      <c r="B128" t="s">
        <v>304</v>
      </c>
      <c r="C128">
        <v>0.70093099999999997</v>
      </c>
      <c r="D128">
        <v>4.8415E-2</v>
      </c>
      <c r="E128">
        <v>18</v>
      </c>
      <c r="F128" t="str">
        <f>HYPERLINK("http://flybase.org/reports/FBtr0075338", "FlyBase Rh4-RA")</f>
        <v>FlyBase Rh4-RA</v>
      </c>
      <c r="G128" t="str">
        <f>HYPERLINK("http://als2077a-unix1.science.oregonstate.edu/cgi-bin/getAllIsoformExpressionFigures_dm6_females.cgi?geneName=Rh4", "Figure for Rh4-RA")</f>
        <v>Figure for Rh4-RA</v>
      </c>
    </row>
    <row r="129" spans="1:14" x14ac:dyDescent="0.2">
      <c r="A129" t="s">
        <v>369</v>
      </c>
      <c r="B129" t="s">
        <v>368</v>
      </c>
      <c r="C129">
        <v>1.883257</v>
      </c>
      <c r="D129">
        <v>1.4985999999999999E-2</v>
      </c>
      <c r="E129">
        <v>1.4</v>
      </c>
      <c r="F129" t="str">
        <f>HYPERLINK("http://flybase.org/reports/FBtr0074183", "FlyBase PGRP-LE-RA")</f>
        <v>FlyBase PGRP-LE-RA</v>
      </c>
      <c r="G129" t="str">
        <f>HYPERLINK("http://als2077a-unix1.science.oregonstate.edu/cgi-bin/getAllIsoformExpressionFigures_dm6_females.cgi?geneName=PGRP-LE", "Figure for PGRP-LE-RA")</f>
        <v>Figure for PGRP-LE-RA</v>
      </c>
    </row>
    <row r="130" spans="1:14" x14ac:dyDescent="0.2">
      <c r="A130" t="s">
        <v>299</v>
      </c>
      <c r="B130" t="s">
        <v>298</v>
      </c>
      <c r="C130">
        <v>1.141983</v>
      </c>
      <c r="D130">
        <v>2.3612999999999999E-2</v>
      </c>
      <c r="E130">
        <v>6.6</v>
      </c>
      <c r="F130" t="str">
        <f>HYPERLINK("http://flybase.org/reports/FBtr0331760", "FlyBase sog-RB")</f>
        <v>FlyBase sog-RB</v>
      </c>
      <c r="G130" t="str">
        <f>HYPERLINK("http://als2077a-unix1.science.oregonstate.edu/cgi-bin/getAllIsoformExpressionFigures_dm6_females.cgi?geneName=sog", "Figure for sog-RB")</f>
        <v>Figure for sog-RB</v>
      </c>
    </row>
    <row r="131" spans="1:14" x14ac:dyDescent="0.2">
      <c r="A131" t="s">
        <v>313</v>
      </c>
      <c r="B131" t="s">
        <v>312</v>
      </c>
      <c r="C131">
        <v>1.0370060000000001</v>
      </c>
      <c r="D131">
        <v>4.0039999999999997E-3</v>
      </c>
      <c r="E131">
        <v>18.899999999999999</v>
      </c>
      <c r="F131" t="str">
        <f>HYPERLINK("http://flybase.org/reports/FBtr0083876", "FlyBase Rh3-RA")</f>
        <v>FlyBase Rh3-RA</v>
      </c>
      <c r="G131" t="str">
        <f>HYPERLINK("http://als2077a-unix1.science.oregonstate.edu/cgi-bin/getAllIsoformExpressionFigures_dm6_females.cgi?geneName=Rh3", "Figure for Rh3-RA")</f>
        <v>Figure for Rh3-RA</v>
      </c>
    </row>
    <row r="132" spans="1:14" x14ac:dyDescent="0.2">
      <c r="A132" t="s">
        <v>287</v>
      </c>
      <c r="B132" t="s">
        <v>286</v>
      </c>
      <c r="C132">
        <v>1.963185</v>
      </c>
      <c r="D132">
        <v>1.2520999999999999E-2</v>
      </c>
      <c r="E132">
        <v>22.1</v>
      </c>
      <c r="F132" t="str">
        <f>HYPERLINK("http://flybase.org/reports/FBtr0072117", "FlyBase bw-RA")</f>
        <v>FlyBase bw-RA</v>
      </c>
      <c r="G132" t="str">
        <f>HYPERLINK("http://als2077a-unix1.science.oregonstate.edu/cgi-bin/getAllIsoformExpressionFigures_dm6_females.cgi?geneName=bw", "Figure for bw-RA")</f>
        <v>Figure for bw-RA</v>
      </c>
    </row>
    <row r="133" spans="1:14" x14ac:dyDescent="0.2">
      <c r="A133" t="s">
        <v>367</v>
      </c>
      <c r="B133" t="s">
        <v>366</v>
      </c>
      <c r="C133">
        <v>1.2600229999999999</v>
      </c>
      <c r="D133">
        <v>3.2453999999999997E-2</v>
      </c>
      <c r="E133">
        <v>21.6</v>
      </c>
      <c r="F133" t="str">
        <f>HYPERLINK("http://flybase.org/reports/FBtr0301839", "FlyBase Ppn-RG")</f>
        <v>FlyBase Ppn-RG</v>
      </c>
      <c r="G133" t="str">
        <f>HYPERLINK("http://als2077a-unix1.science.oregonstate.edu/cgi-bin/getAllIsoformExpressionFigures_dm6_females.cgi?geneName=Ppn", "Figure for Ppn-RG")</f>
        <v>Figure for Ppn-RG</v>
      </c>
    </row>
    <row r="134" spans="1:14" x14ac:dyDescent="0.2">
      <c r="A134" t="s">
        <v>309</v>
      </c>
      <c r="B134" t="s">
        <v>308</v>
      </c>
      <c r="C134">
        <v>0.88165199999999999</v>
      </c>
      <c r="D134">
        <v>3.0324E-2</v>
      </c>
      <c r="E134">
        <v>21.2</v>
      </c>
      <c r="F134" t="str">
        <f>HYPERLINK("http://flybase.org/reports/FBtr0076822", "FlyBase CG7506-RA")</f>
        <v>FlyBase CG7506-RA</v>
      </c>
      <c r="G134" t="str">
        <f>HYPERLINK("http://als2077a-unix1.science.oregonstate.edu/cgi-bin/getAllIsoformExpressionFigures_dm6_females.cgi?geneName=CG7506", "Figure for CG7506-RA")</f>
        <v>Figure for CG7506-RA</v>
      </c>
    </row>
    <row r="135" spans="1:14" x14ac:dyDescent="0.2">
      <c r="A135" t="s">
        <v>317</v>
      </c>
      <c r="B135" t="s">
        <v>316</v>
      </c>
      <c r="C135">
        <v>1.352779</v>
      </c>
      <c r="D135">
        <v>2.0077000000000001E-2</v>
      </c>
      <c r="E135">
        <v>5.9</v>
      </c>
      <c r="F135" t="str">
        <f>HYPERLINK("http://flybase.org/reports/FBtr0085373", "FlyBase Ctl2-RC")</f>
        <v>FlyBase Ctl2-RC</v>
      </c>
      <c r="G135" t="str">
        <f>HYPERLINK("http://als2077a-unix1.science.oregonstate.edu/cgi-bin/getAllIsoformExpressionFigures_dm6_females.cgi?geneName=Ctl2", "Figure for Ctl2-RC")</f>
        <v>Figure for Ctl2-RC</v>
      </c>
    </row>
    <row r="136" spans="1:14" x14ac:dyDescent="0.2">
      <c r="A136" t="s">
        <v>365</v>
      </c>
      <c r="B136" t="s">
        <v>364</v>
      </c>
      <c r="C136">
        <v>1.3585339999999999</v>
      </c>
      <c r="D136">
        <v>2.8909000000000001E-2</v>
      </c>
      <c r="E136">
        <v>21.7</v>
      </c>
      <c r="F136" t="str">
        <f>HYPERLINK("http://flybase.org/reports/FBtr0082404", "FlyBase ninaG-RA")</f>
        <v>FlyBase ninaG-RA</v>
      </c>
      <c r="G136" t="str">
        <f>HYPERLINK("http://als2077a-unix1.science.oregonstate.edu/cgi-bin/getAllIsoformExpressionFigures_dm6_females.cgi?geneName=ninaG", "Figure for ninaG-RA")</f>
        <v>Figure for ninaG-RA</v>
      </c>
    </row>
    <row r="137" spans="1:14" x14ac:dyDescent="0.2">
      <c r="A137" t="s">
        <v>363</v>
      </c>
      <c r="B137" t="s">
        <v>362</v>
      </c>
      <c r="C137">
        <v>0.94392699999999996</v>
      </c>
      <c r="D137">
        <v>4.5362E-2</v>
      </c>
      <c r="E137">
        <v>23.4</v>
      </c>
      <c r="F137" t="str">
        <f>HYPERLINK("http://flybase.org/reports/FBtr0085632", "FlyBase Fer1HCH-RB")</f>
        <v>FlyBase Fer1HCH-RB</v>
      </c>
      <c r="G137" t="str">
        <f>HYPERLINK("http://als2077a-unix1.science.oregonstate.edu/cgi-bin/getAllIsoformExpressionFigures_dm6_females.cgi?geneName=Fer1HCH", "Figure for Fer1HCH-RB")</f>
        <v>Figure for Fer1HCH-RB</v>
      </c>
    </row>
    <row r="138" spans="1:14" x14ac:dyDescent="0.2">
      <c r="A138" t="s">
        <v>307</v>
      </c>
      <c r="B138" t="s">
        <v>306</v>
      </c>
      <c r="C138">
        <v>1.1296139999999999</v>
      </c>
      <c r="D138">
        <v>3.4077999999999997E-2</v>
      </c>
      <c r="E138">
        <v>22.3</v>
      </c>
      <c r="F138" t="str">
        <f>HYPERLINK("http://flybase.org/reports/FBtr0088073", "FlyBase Tret1-1-RA")</f>
        <v>FlyBase Tret1-1-RA</v>
      </c>
      <c r="G138" t="str">
        <f>HYPERLINK("http://als2077a-unix1.science.oregonstate.edu/cgi-bin/getAllIsoformExpressionFigures_dm6_females.cgi?geneName=Tret1-1", "Figure for Tret1-1-RA")</f>
        <v>Figure for Tret1-1-RA</v>
      </c>
    </row>
    <row r="140" spans="1:14" x14ac:dyDescent="0.2">
      <c r="A140" t="s">
        <v>220</v>
      </c>
      <c r="B140" t="s">
        <v>221</v>
      </c>
      <c r="C140" t="s">
        <v>361</v>
      </c>
      <c r="D140" t="s">
        <v>360</v>
      </c>
      <c r="E140" t="s">
        <v>359</v>
      </c>
      <c r="F140" t="s">
        <v>358</v>
      </c>
    </row>
    <row r="141" spans="1:14" x14ac:dyDescent="0.2">
      <c r="A141" t="s">
        <v>6</v>
      </c>
      <c r="B141" t="s">
        <v>7</v>
      </c>
      <c r="C141" t="s">
        <v>8</v>
      </c>
      <c r="D141" t="s">
        <v>9</v>
      </c>
      <c r="E141" t="s">
        <v>10</v>
      </c>
      <c r="F141" t="s">
        <v>11</v>
      </c>
      <c r="G141" t="s">
        <v>12</v>
      </c>
      <c r="H141" t="s">
        <v>13</v>
      </c>
      <c r="I141" t="s">
        <v>14</v>
      </c>
      <c r="J141" t="s">
        <v>15</v>
      </c>
      <c r="K141" t="s">
        <v>16</v>
      </c>
      <c r="L141" t="s">
        <v>17</v>
      </c>
      <c r="M141" t="s">
        <v>18</v>
      </c>
      <c r="N141" t="s">
        <v>19</v>
      </c>
    </row>
    <row r="142" spans="1:14" x14ac:dyDescent="0.2">
      <c r="A142" t="s">
        <v>20</v>
      </c>
      <c r="B142" t="s">
        <v>272</v>
      </c>
      <c r="C142">
        <v>11</v>
      </c>
      <c r="D142">
        <v>11.1111111111111</v>
      </c>
      <c r="E142">
        <v>0.275239601809044</v>
      </c>
      <c r="F142">
        <v>-1.6657121818181799</v>
      </c>
      <c r="G142">
        <v>3.7266730543922399</v>
      </c>
      <c r="H142" t="s">
        <v>357</v>
      </c>
      <c r="I142">
        <v>99</v>
      </c>
      <c r="J142">
        <v>1134</v>
      </c>
      <c r="K142">
        <v>13921</v>
      </c>
      <c r="L142">
        <v>1.3640015677052699</v>
      </c>
      <c r="M142">
        <v>1</v>
      </c>
      <c r="N142">
        <v>1</v>
      </c>
    </row>
    <row r="143" spans="1:14" x14ac:dyDescent="0.2">
      <c r="A143" t="s">
        <v>20</v>
      </c>
      <c r="B143" t="s">
        <v>261</v>
      </c>
      <c r="C143">
        <v>4</v>
      </c>
      <c r="D143">
        <v>4.0404040404040398</v>
      </c>
      <c r="E143">
        <v>0.56457945028776202</v>
      </c>
      <c r="F143">
        <v>0.89785674999999898</v>
      </c>
      <c r="G143">
        <v>2.6750845047312399</v>
      </c>
      <c r="H143" t="s">
        <v>356</v>
      </c>
      <c r="I143">
        <v>99</v>
      </c>
      <c r="J143">
        <v>416</v>
      </c>
      <c r="K143">
        <v>13921</v>
      </c>
      <c r="L143">
        <v>1.35207847707847</v>
      </c>
      <c r="M143">
        <v>1</v>
      </c>
      <c r="N143">
        <v>1</v>
      </c>
    </row>
    <row r="144" spans="1:14" x14ac:dyDescent="0.2">
      <c r="A144" t="s">
        <v>20</v>
      </c>
      <c r="B144" t="s">
        <v>262</v>
      </c>
      <c r="C144">
        <v>4</v>
      </c>
      <c r="D144">
        <v>4.0404040404040398</v>
      </c>
      <c r="E144">
        <v>0.60603765456316805</v>
      </c>
      <c r="F144">
        <v>0.89785674999999898</v>
      </c>
      <c r="G144">
        <v>2.6750845047312399</v>
      </c>
      <c r="H144" t="s">
        <v>356</v>
      </c>
      <c r="I144">
        <v>99</v>
      </c>
      <c r="J144">
        <v>442</v>
      </c>
      <c r="K144">
        <v>13921</v>
      </c>
      <c r="L144">
        <v>1.2725444490150299</v>
      </c>
      <c r="M144">
        <v>1</v>
      </c>
      <c r="N144">
        <v>1</v>
      </c>
    </row>
    <row r="145" spans="1:14" x14ac:dyDescent="0.2">
      <c r="A145" t="s">
        <v>252</v>
      </c>
      <c r="B145" t="s">
        <v>253</v>
      </c>
      <c r="C145">
        <v>3</v>
      </c>
      <c r="D145">
        <v>3.0303030303030298</v>
      </c>
      <c r="E145">
        <v>0.64900012527848205</v>
      </c>
      <c r="F145">
        <v>1.8179986666666601</v>
      </c>
      <c r="G145">
        <v>2.4808852363708498</v>
      </c>
      <c r="H145" t="s">
        <v>355</v>
      </c>
      <c r="I145">
        <v>75</v>
      </c>
      <c r="J145">
        <v>275</v>
      </c>
      <c r="K145">
        <v>9284</v>
      </c>
      <c r="L145">
        <v>1.3504</v>
      </c>
      <c r="M145">
        <v>1</v>
      </c>
      <c r="N145">
        <v>1</v>
      </c>
    </row>
    <row r="146" spans="1:14" x14ac:dyDescent="0.2">
      <c r="A146" t="s">
        <v>141</v>
      </c>
      <c r="B146" t="s">
        <v>257</v>
      </c>
      <c r="C146">
        <v>3</v>
      </c>
      <c r="D146">
        <v>3.0303030303030298</v>
      </c>
      <c r="E146">
        <v>0.78176421634536297</v>
      </c>
      <c r="F146">
        <v>3.3522999999999602E-2</v>
      </c>
      <c r="G146">
        <v>2.5599110956661399</v>
      </c>
      <c r="H146" t="s">
        <v>354</v>
      </c>
      <c r="I146">
        <v>84</v>
      </c>
      <c r="J146">
        <v>376</v>
      </c>
      <c r="K146">
        <v>10996</v>
      </c>
      <c r="L146">
        <v>1.0444528875379899</v>
      </c>
      <c r="M146">
        <v>1</v>
      </c>
      <c r="N146">
        <v>1</v>
      </c>
    </row>
    <row r="147" spans="1:14" x14ac:dyDescent="0.2">
      <c r="A147" t="s">
        <v>29</v>
      </c>
      <c r="B147" t="s">
        <v>30</v>
      </c>
      <c r="C147" t="s">
        <v>31</v>
      </c>
      <c r="D147" t="s">
        <v>32</v>
      </c>
      <c r="E147" t="s">
        <v>33</v>
      </c>
      <c r="F147" t="s">
        <v>34</v>
      </c>
      <c r="G147" t="s">
        <v>35</v>
      </c>
    </row>
    <row r="148" spans="1:14" x14ac:dyDescent="0.2">
      <c r="A148" t="s">
        <v>353</v>
      </c>
      <c r="B148" t="s">
        <v>352</v>
      </c>
      <c r="C148">
        <v>0.18593599999999999</v>
      </c>
      <c r="D148">
        <v>4.7472E-2</v>
      </c>
      <c r="E148">
        <v>22.2</v>
      </c>
      <c r="F148" t="str">
        <f>HYPERLINK("http://flybase.org/reports/FBtr0079299", "FlyBase Aatf-RA")</f>
        <v>FlyBase Aatf-RA</v>
      </c>
      <c r="G148" t="str">
        <f>HYPERLINK("http://als2077a-unix1.science.oregonstate.edu/cgi-bin/getAllIsoformExpressionFigures_dm6_females.cgi?geneName=Aatf", "Figure for Aatf-RA")</f>
        <v>Figure for Aatf-RA</v>
      </c>
    </row>
    <row r="149" spans="1:14" x14ac:dyDescent="0.2">
      <c r="A149" t="s">
        <v>351</v>
      </c>
      <c r="B149" t="s">
        <v>350</v>
      </c>
      <c r="C149">
        <v>1.179087</v>
      </c>
      <c r="D149">
        <v>2.6353999999999999E-2</v>
      </c>
      <c r="E149">
        <v>21.2</v>
      </c>
      <c r="F149" t="str">
        <f>HYPERLINK("http://flybase.org/reports/FBtr0079697", "FlyBase CG13097-RA")</f>
        <v>FlyBase CG13097-RA</v>
      </c>
      <c r="G149" t="str">
        <f>HYPERLINK("http://als2077a-unix1.science.oregonstate.edu/cgi-bin/getAllIsoformExpressionFigures_dm6_females.cgi?geneName=CG13097", "Figure for CG13097-RA")</f>
        <v>Figure for CG13097-RA</v>
      </c>
    </row>
    <row r="150" spans="1:14" x14ac:dyDescent="0.2">
      <c r="A150" t="s">
        <v>349</v>
      </c>
      <c r="B150" t="s">
        <v>348</v>
      </c>
      <c r="C150">
        <v>1.3151569999999999</v>
      </c>
      <c r="D150">
        <v>1.7516E-2</v>
      </c>
      <c r="E150">
        <v>22.1</v>
      </c>
      <c r="F150" t="str">
        <f>HYPERLINK("http://flybase.org/reports/FBtr0330378", "FlyBase PSR-RB")</f>
        <v>FlyBase PSR-RB</v>
      </c>
      <c r="G150" t="str">
        <f>HYPERLINK("http://als2077a-unix1.science.oregonstate.edu/cgi-bin/getAllIsoformExpressionFigures_dm6_females.cgi?geneName=PSR", "Figure for PSR-RB")</f>
        <v>Figure for PSR-RB</v>
      </c>
    </row>
    <row r="151" spans="1:14" x14ac:dyDescent="0.2">
      <c r="A151" t="s">
        <v>347</v>
      </c>
      <c r="B151" t="s">
        <v>346</v>
      </c>
      <c r="C151">
        <v>0.70460299999999998</v>
      </c>
      <c r="D151">
        <v>4.6577E-2</v>
      </c>
      <c r="E151">
        <v>12.6</v>
      </c>
      <c r="F151" t="str">
        <f>HYPERLINK("http://flybase.org/reports/FBtr0083781", "FlyBase Nup58-RA")</f>
        <v>FlyBase Nup58-RA</v>
      </c>
      <c r="G151" t="str">
        <f>HYPERLINK("http://als2077a-unix1.science.oregonstate.edu/cgi-bin/getAllIsoformExpressionFigures_dm6_females.cgi?geneName=Nup58", "Figure for Nup58-RA")</f>
        <v>Figure for Nup58-RA</v>
      </c>
    </row>
    <row r="152" spans="1:14" x14ac:dyDescent="0.2">
      <c r="A152" t="s">
        <v>345</v>
      </c>
      <c r="B152" t="s">
        <v>344</v>
      </c>
      <c r="C152">
        <v>0.65010299999999999</v>
      </c>
      <c r="D152">
        <v>2.8219000000000001E-2</v>
      </c>
      <c r="E152">
        <v>23.2</v>
      </c>
      <c r="F152" t="str">
        <f>HYPERLINK("http://flybase.org/reports/FBtr0081374", "FlyBase La-RA")</f>
        <v>FlyBase La-RA</v>
      </c>
      <c r="G152" t="str">
        <f>HYPERLINK("http://als2077a-unix1.science.oregonstate.edu/cgi-bin/getAllIsoformExpressionFigures_dm6_females.cgi?geneName=La", "Figure for La-RA")</f>
        <v>Figure for La-RA</v>
      </c>
    </row>
    <row r="153" spans="1:14" x14ac:dyDescent="0.2">
      <c r="A153" t="s">
        <v>343</v>
      </c>
      <c r="B153" t="s">
        <v>342</v>
      </c>
      <c r="C153">
        <v>0.87030799999999997</v>
      </c>
      <c r="D153">
        <v>4.9639999999999997E-2</v>
      </c>
      <c r="E153">
        <v>3.5</v>
      </c>
      <c r="F153" t="str">
        <f>HYPERLINK("http://flybase.org/reports/FBtr0089340", "FlyBase Rel-RC")</f>
        <v>FlyBase Rel-RC</v>
      </c>
      <c r="G153" t="str">
        <f>HYPERLINK("http://als2077a-unix1.science.oregonstate.edu/cgi-bin/getAllIsoformExpressionFigures_dm6_females.cgi?geneName=Rel", "Figure for Rel-RC")</f>
        <v>Figure for Rel-RC</v>
      </c>
    </row>
    <row r="154" spans="1:14" x14ac:dyDescent="0.2">
      <c r="A154" t="s">
        <v>341</v>
      </c>
      <c r="B154" t="s">
        <v>340</v>
      </c>
      <c r="C154">
        <v>1.6454299999999999</v>
      </c>
      <c r="D154">
        <v>7.4929999999999997E-3</v>
      </c>
      <c r="E154">
        <v>22.5</v>
      </c>
      <c r="F154" t="str">
        <f>HYPERLINK("http://flybase.org/reports/FBtr0072235", "FlyBase eIF6-RA")</f>
        <v>FlyBase eIF6-RA</v>
      </c>
      <c r="G154" t="str">
        <f>HYPERLINK("http://als2077a-unix1.science.oregonstate.edu/cgi-bin/getAllIsoformExpressionFigures_dm6_females.cgi?geneName=eIF6", "Figure for eIF6-RA")</f>
        <v>Figure for eIF6-RA</v>
      </c>
    </row>
    <row r="155" spans="1:14" x14ac:dyDescent="0.2">
      <c r="A155" t="s">
        <v>339</v>
      </c>
      <c r="B155" t="s">
        <v>338</v>
      </c>
      <c r="C155">
        <v>0.89456899999999995</v>
      </c>
      <c r="D155">
        <v>3.3382000000000002E-2</v>
      </c>
      <c r="E155">
        <v>21.6</v>
      </c>
      <c r="F155" t="str">
        <f>HYPERLINK("http://flybase.org/reports/FBtr0077189", "FlyBase Rpt6-RA")</f>
        <v>FlyBase Rpt6-RA</v>
      </c>
      <c r="G155" t="str">
        <f>HYPERLINK("http://als2077a-unix1.science.oregonstate.edu/cgi-bin/getAllIsoformExpressionFigures_dm6_females.cgi?geneName=Rpt6", "Figure for Rpt6-RA")</f>
        <v>Figure for Rpt6-RA</v>
      </c>
    </row>
    <row r="156" spans="1:14" x14ac:dyDescent="0.2">
      <c r="A156" t="s">
        <v>337</v>
      </c>
      <c r="B156" t="s">
        <v>336</v>
      </c>
      <c r="C156">
        <v>0.57162999999999997</v>
      </c>
      <c r="D156">
        <v>4.5440000000000001E-2</v>
      </c>
      <c r="E156">
        <v>22.3</v>
      </c>
      <c r="F156" t="str">
        <f>HYPERLINK("http://flybase.org/reports/FBtr0334067", "FlyBase E(z)-RC")</f>
        <v>FlyBase E(z)-RC</v>
      </c>
      <c r="G156" t="str">
        <f>HYPERLINK("http://als2077a-unix1.science.oregonstate.edu/cgi-bin/getAllIsoformExpressionFigures_dm6_females.cgi?geneName=E(z)", "Figure for E(z)-RC")</f>
        <v>Figure for E(z)-RC</v>
      </c>
    </row>
    <row r="157" spans="1:14" x14ac:dyDescent="0.2">
      <c r="A157" t="s">
        <v>335</v>
      </c>
      <c r="B157" t="s">
        <v>334</v>
      </c>
      <c r="C157">
        <v>0.97490100000000002</v>
      </c>
      <c r="D157">
        <v>2.4315E-2</v>
      </c>
      <c r="E157">
        <v>22.9</v>
      </c>
      <c r="F157" t="str">
        <f>HYPERLINK("http://flybase.org/reports/FBtr0299697", "FlyBase Mlp60A-RB")</f>
        <v>FlyBase Mlp60A-RB</v>
      </c>
      <c r="G157" t="str">
        <f>HYPERLINK("http://als2077a-unix1.science.oregonstate.edu/cgi-bin/getAllIsoformExpressionFigures_dm6_females.cgi?geneName=Mlp60A", "Figure for Mlp60A-RB")</f>
        <v>Figure for Mlp60A-RB</v>
      </c>
    </row>
    <row r="158" spans="1:14" x14ac:dyDescent="0.2">
      <c r="A158" t="s">
        <v>333</v>
      </c>
      <c r="B158" t="s">
        <v>332</v>
      </c>
      <c r="C158">
        <v>0.69752400000000003</v>
      </c>
      <c r="D158">
        <v>3.5590999999999998E-2</v>
      </c>
      <c r="E158">
        <v>3.7</v>
      </c>
      <c r="F158" t="str">
        <f>HYPERLINK("http://flybase.org/reports/FBtr0078212", "FlyBase knrl-RA")</f>
        <v>FlyBase knrl-RA</v>
      </c>
      <c r="G158" t="str">
        <f>HYPERLINK("http://als2077a-unix1.science.oregonstate.edu/cgi-bin/getAllIsoformExpressionFigures_dm6_females.cgi?geneName=knrl", "Figure for knrl-RA")</f>
        <v>Figure for knrl-RA</v>
      </c>
    </row>
    <row r="160" spans="1:14" x14ac:dyDescent="0.2">
      <c r="A160" t="s">
        <v>244</v>
      </c>
      <c r="B160" t="s">
        <v>331</v>
      </c>
      <c r="C160" t="s">
        <v>330</v>
      </c>
      <c r="D160" t="s">
        <v>329</v>
      </c>
      <c r="E160" t="s">
        <v>328</v>
      </c>
      <c r="F160" t="s">
        <v>327</v>
      </c>
    </row>
    <row r="161" spans="1:14" x14ac:dyDescent="0.2">
      <c r="A161" t="s">
        <v>6</v>
      </c>
      <c r="B161" t="s">
        <v>7</v>
      </c>
      <c r="C161" t="s">
        <v>8</v>
      </c>
      <c r="D161" t="s">
        <v>9</v>
      </c>
      <c r="E161" t="s">
        <v>10</v>
      </c>
      <c r="F161" t="s">
        <v>11</v>
      </c>
      <c r="G161" t="s">
        <v>12</v>
      </c>
      <c r="H161" t="s">
        <v>13</v>
      </c>
      <c r="I161" t="s">
        <v>14</v>
      </c>
      <c r="J161" t="s">
        <v>15</v>
      </c>
      <c r="K161" t="s">
        <v>16</v>
      </c>
      <c r="L161" t="s">
        <v>17</v>
      </c>
      <c r="M161" t="s">
        <v>18</v>
      </c>
      <c r="N161" t="s">
        <v>19</v>
      </c>
    </row>
    <row r="162" spans="1:14" x14ac:dyDescent="0.2">
      <c r="A162" t="s">
        <v>20</v>
      </c>
      <c r="B162" t="s">
        <v>74</v>
      </c>
      <c r="C162">
        <v>24</v>
      </c>
      <c r="D162">
        <v>24.2424242424242</v>
      </c>
      <c r="E162">
        <v>0.53854621785376799</v>
      </c>
      <c r="F162">
        <v>0.40134974999999901</v>
      </c>
      <c r="G162">
        <v>4.4793244245412396</v>
      </c>
      <c r="H162" t="s">
        <v>326</v>
      </c>
      <c r="I162">
        <v>99</v>
      </c>
      <c r="J162">
        <v>3266</v>
      </c>
      <c r="K162">
        <v>13921</v>
      </c>
      <c r="L162">
        <v>1.03330920967173</v>
      </c>
      <c r="M162">
        <v>1</v>
      </c>
      <c r="N162">
        <v>1</v>
      </c>
    </row>
    <row r="163" spans="1:14" x14ac:dyDescent="0.2">
      <c r="A163" t="s">
        <v>20</v>
      </c>
      <c r="B163" t="s">
        <v>78</v>
      </c>
      <c r="C163">
        <v>21</v>
      </c>
      <c r="D163">
        <v>21.2121212121212</v>
      </c>
      <c r="E163">
        <v>0.63807332176889697</v>
      </c>
      <c r="F163">
        <v>0.16303161904761901</v>
      </c>
      <c r="G163">
        <v>4.6547086328910003</v>
      </c>
      <c r="H163" t="s">
        <v>325</v>
      </c>
      <c r="I163">
        <v>99</v>
      </c>
      <c r="J163">
        <v>2985</v>
      </c>
      <c r="K163">
        <v>13921</v>
      </c>
      <c r="L163">
        <v>0.98925942845540804</v>
      </c>
      <c r="M163">
        <v>1</v>
      </c>
      <c r="N163">
        <v>1</v>
      </c>
    </row>
    <row r="164" spans="1:14" x14ac:dyDescent="0.2">
      <c r="A164" t="s">
        <v>20</v>
      </c>
      <c r="B164" t="s">
        <v>80</v>
      </c>
      <c r="C164">
        <v>21</v>
      </c>
      <c r="D164">
        <v>21.2121212121212</v>
      </c>
      <c r="E164">
        <v>0.64130783838347805</v>
      </c>
      <c r="F164">
        <v>0.16303161904761901</v>
      </c>
      <c r="G164">
        <v>4.6547086328910003</v>
      </c>
      <c r="H164" t="s">
        <v>325</v>
      </c>
      <c r="I164">
        <v>99</v>
      </c>
      <c r="J164">
        <v>2990</v>
      </c>
      <c r="K164">
        <v>13921</v>
      </c>
      <c r="L164">
        <v>0.98760514847471303</v>
      </c>
      <c r="M164">
        <v>1</v>
      </c>
      <c r="N164">
        <v>1</v>
      </c>
    </row>
    <row r="165" spans="1:14" x14ac:dyDescent="0.2">
      <c r="A165" t="s">
        <v>26</v>
      </c>
      <c r="B165" t="s">
        <v>76</v>
      </c>
      <c r="C165">
        <v>20</v>
      </c>
      <c r="D165">
        <v>20.202020202020201</v>
      </c>
      <c r="E165">
        <v>0.82140980284218801</v>
      </c>
      <c r="F165">
        <v>0.31335865000000002</v>
      </c>
      <c r="G165">
        <v>4.7196467599844096</v>
      </c>
      <c r="H165" t="s">
        <v>324</v>
      </c>
      <c r="I165">
        <v>80</v>
      </c>
      <c r="J165">
        <v>2814</v>
      </c>
      <c r="K165">
        <v>10026</v>
      </c>
      <c r="L165">
        <v>0.89072494669509605</v>
      </c>
      <c r="M165">
        <v>1</v>
      </c>
      <c r="N165">
        <v>1</v>
      </c>
    </row>
    <row r="166" spans="1:14" x14ac:dyDescent="0.2">
      <c r="A166" t="s">
        <v>29</v>
      </c>
      <c r="B166" t="s">
        <v>30</v>
      </c>
      <c r="C166" t="s">
        <v>31</v>
      </c>
      <c r="D166" t="s">
        <v>32</v>
      </c>
      <c r="E166" t="s">
        <v>33</v>
      </c>
      <c r="F166" t="s">
        <v>34</v>
      </c>
      <c r="G166" t="s">
        <v>35</v>
      </c>
    </row>
    <row r="167" spans="1:14" x14ac:dyDescent="0.2">
      <c r="A167" t="s">
        <v>323</v>
      </c>
      <c r="B167" t="s">
        <v>322</v>
      </c>
      <c r="C167">
        <v>2.9624100000000002</v>
      </c>
      <c r="D167">
        <v>6.2810000000000001E-3</v>
      </c>
      <c r="E167">
        <v>7.2</v>
      </c>
      <c r="F167" t="str">
        <f>HYPERLINK("http://flybase.org/reports/FBtr0087881", "FlyBase CG8785-RA")</f>
        <v>FlyBase CG8785-RA</v>
      </c>
      <c r="G167" t="str">
        <f>HYPERLINK("http://als2077a-unix1.science.oregonstate.edu/cgi-bin/getAllIsoformExpressionFigures_dm6_females.cgi?geneName=CG8785", "Figure for CG8785-RA")</f>
        <v>Figure for CG8785-RA</v>
      </c>
    </row>
    <row r="168" spans="1:14" x14ac:dyDescent="0.2">
      <c r="A168" t="s">
        <v>321</v>
      </c>
      <c r="B168" t="s">
        <v>320</v>
      </c>
      <c r="C168">
        <v>2.593826</v>
      </c>
      <c r="D168">
        <v>4.0039999999999997E-3</v>
      </c>
      <c r="E168">
        <v>3.1</v>
      </c>
      <c r="F168" t="str">
        <f>HYPERLINK("http://flybase.org/reports/FBtr0339660", "FlyBase CG44325-RB")</f>
        <v>FlyBase CG44325-RB</v>
      </c>
      <c r="G168" t="str">
        <f>HYPERLINK("http://als2077a-unix1.science.oregonstate.edu/cgi-bin/getAllIsoformExpressionFigures_dm6_females.cgi?geneName=CG44325", "Figure for CG44325-RB")</f>
        <v>Figure for CG44325-RB</v>
      </c>
    </row>
    <row r="169" spans="1:14" x14ac:dyDescent="0.2">
      <c r="A169" t="s">
        <v>319</v>
      </c>
      <c r="B169" t="s">
        <v>318</v>
      </c>
      <c r="C169">
        <v>1.044068</v>
      </c>
      <c r="D169">
        <v>2.4315E-2</v>
      </c>
      <c r="E169">
        <v>21.7</v>
      </c>
      <c r="F169" t="str">
        <f>HYPERLINK("http://flybase.org/reports/FBtr0331756", "FlyBase CG9917-RB")</f>
        <v>FlyBase CG9917-RB</v>
      </c>
      <c r="G169" t="str">
        <f>HYPERLINK("http://als2077a-unix1.science.oregonstate.edu/cgi-bin/getAllIsoformExpressionFigures_dm6_females.cgi?geneName=CG9917", "Figure for CG9917-RB")</f>
        <v>Figure for CG9917-RB</v>
      </c>
    </row>
    <row r="170" spans="1:14" x14ac:dyDescent="0.2">
      <c r="A170" t="s">
        <v>317</v>
      </c>
      <c r="B170" t="s">
        <v>316</v>
      </c>
      <c r="C170">
        <v>1.352779</v>
      </c>
      <c r="D170">
        <v>2.0077000000000001E-2</v>
      </c>
      <c r="E170">
        <v>5.9</v>
      </c>
      <c r="F170" t="str">
        <f>HYPERLINK("http://flybase.org/reports/FBtr0085373", "FlyBase Ctl2-RC")</f>
        <v>FlyBase Ctl2-RC</v>
      </c>
      <c r="G170" t="str">
        <f>HYPERLINK("http://als2077a-unix1.science.oregonstate.edu/cgi-bin/getAllIsoformExpressionFigures_dm6_females.cgi?geneName=Ctl2", "Figure for Ctl2-RC")</f>
        <v>Figure for Ctl2-RC</v>
      </c>
    </row>
    <row r="171" spans="1:14" x14ac:dyDescent="0.2">
      <c r="A171" t="s">
        <v>315</v>
      </c>
      <c r="B171" t="s">
        <v>314</v>
      </c>
      <c r="C171">
        <v>1.3065869999999999</v>
      </c>
      <c r="D171">
        <v>2.8433E-2</v>
      </c>
      <c r="E171">
        <v>0.4</v>
      </c>
      <c r="F171" t="str">
        <f>HYPERLINK("http://flybase.org/reports/FBtr0081257", "FlyBase CG13077-RA")</f>
        <v>FlyBase CG13077-RA</v>
      </c>
      <c r="G171" t="str">
        <f>HYPERLINK("http://als2077a-unix1.science.oregonstate.edu/cgi-bin/getAllIsoformExpressionFigures_dm6_females.cgi?geneName=CG13077", "Figure for CG13077-RA")</f>
        <v>Figure for CG13077-RA</v>
      </c>
    </row>
    <row r="172" spans="1:14" x14ac:dyDescent="0.2">
      <c r="A172" t="s">
        <v>313</v>
      </c>
      <c r="B172" t="s">
        <v>312</v>
      </c>
      <c r="C172">
        <v>1.0370060000000001</v>
      </c>
      <c r="D172">
        <v>4.0039999999999997E-3</v>
      </c>
      <c r="E172">
        <v>18.899999999999999</v>
      </c>
      <c r="F172" t="str">
        <f>HYPERLINK("http://flybase.org/reports/FBtr0083876", "FlyBase Rh3-RA")</f>
        <v>FlyBase Rh3-RA</v>
      </c>
      <c r="G172" t="str">
        <f>HYPERLINK("http://als2077a-unix1.science.oregonstate.edu/cgi-bin/getAllIsoformExpressionFigures_dm6_females.cgi?geneName=Rh3", "Figure for Rh3-RA")</f>
        <v>Figure for Rh3-RA</v>
      </c>
    </row>
    <row r="173" spans="1:14" x14ac:dyDescent="0.2">
      <c r="A173" t="s">
        <v>311</v>
      </c>
      <c r="B173" t="s">
        <v>310</v>
      </c>
      <c r="C173">
        <v>3.101982</v>
      </c>
      <c r="D173">
        <v>0</v>
      </c>
      <c r="E173">
        <v>21.6</v>
      </c>
      <c r="F173" t="str">
        <f>HYPERLINK("http://flybase.org/reports/FBtr0081427", "FlyBase CG9336-RA")</f>
        <v>FlyBase CG9336-RA</v>
      </c>
      <c r="G173" t="str">
        <f>HYPERLINK("http://als2077a-unix1.science.oregonstate.edu/cgi-bin/getAllIsoformExpressionFigures_dm6_females.cgi?geneName=CG9336", "Figure for CG9336-RA")</f>
        <v>Figure for CG9336-RA</v>
      </c>
    </row>
    <row r="174" spans="1:14" x14ac:dyDescent="0.2">
      <c r="A174" t="s">
        <v>309</v>
      </c>
      <c r="B174" t="s">
        <v>308</v>
      </c>
      <c r="C174">
        <v>0.88165199999999999</v>
      </c>
      <c r="D174">
        <v>3.0324E-2</v>
      </c>
      <c r="E174">
        <v>21.2</v>
      </c>
      <c r="F174" t="str">
        <f>HYPERLINK("http://flybase.org/reports/FBtr0076822", "FlyBase CG7506-RA")</f>
        <v>FlyBase CG7506-RA</v>
      </c>
      <c r="G174" t="str">
        <f>HYPERLINK("http://als2077a-unix1.science.oregonstate.edu/cgi-bin/getAllIsoformExpressionFigures_dm6_females.cgi?geneName=CG7506", "Figure for CG7506-RA")</f>
        <v>Figure for CG7506-RA</v>
      </c>
    </row>
    <row r="175" spans="1:14" x14ac:dyDescent="0.2">
      <c r="A175" t="s">
        <v>307</v>
      </c>
      <c r="B175" t="s">
        <v>306</v>
      </c>
      <c r="C175">
        <v>1.1296139999999999</v>
      </c>
      <c r="D175">
        <v>3.4077999999999997E-2</v>
      </c>
      <c r="E175">
        <v>22.3</v>
      </c>
      <c r="F175" t="str">
        <f>HYPERLINK("http://flybase.org/reports/FBtr0088073", "FlyBase Tret1-1-RA")</f>
        <v>FlyBase Tret1-1-RA</v>
      </c>
      <c r="G175" t="str">
        <f>HYPERLINK("http://als2077a-unix1.science.oregonstate.edu/cgi-bin/getAllIsoformExpressionFigures_dm6_females.cgi?geneName=Tret1-1", "Figure for Tret1-1-RA")</f>
        <v>Figure for Tret1-1-RA</v>
      </c>
    </row>
    <row r="176" spans="1:14" x14ac:dyDescent="0.2">
      <c r="A176" t="s">
        <v>305</v>
      </c>
      <c r="B176" t="s">
        <v>304</v>
      </c>
      <c r="C176">
        <v>0.70093099999999997</v>
      </c>
      <c r="D176">
        <v>4.8415E-2</v>
      </c>
      <c r="E176">
        <v>18</v>
      </c>
      <c r="F176" t="str">
        <f>HYPERLINK("http://flybase.org/reports/FBtr0075338", "FlyBase Rh4-RA")</f>
        <v>FlyBase Rh4-RA</v>
      </c>
      <c r="G176" t="str">
        <f>HYPERLINK("http://als2077a-unix1.science.oregonstate.edu/cgi-bin/getAllIsoformExpressionFigures_dm6_females.cgi?geneName=Rh4", "Figure for Rh4-RA")</f>
        <v>Figure for Rh4-RA</v>
      </c>
    </row>
    <row r="177" spans="1:7" x14ac:dyDescent="0.2">
      <c r="A177" t="s">
        <v>303</v>
      </c>
      <c r="B177" t="s">
        <v>302</v>
      </c>
      <c r="C177">
        <v>1.64049</v>
      </c>
      <c r="D177">
        <v>1.6684000000000001E-2</v>
      </c>
      <c r="E177">
        <v>4.7</v>
      </c>
      <c r="F177" t="str">
        <f>HYPERLINK("http://flybase.org/reports/FBtr0089056", "FlyBase Cyp9b1-RA")</f>
        <v>FlyBase Cyp9b1-RA</v>
      </c>
      <c r="G177" t="str">
        <f>HYPERLINK("http://als2077a-unix1.science.oregonstate.edu/cgi-bin/getAllIsoformExpressionFigures_dm6_females.cgi?geneName=Cyp9b1", "Figure for Cyp9b1-RA")</f>
        <v>Figure for Cyp9b1-RA</v>
      </c>
    </row>
    <row r="178" spans="1:7" x14ac:dyDescent="0.2">
      <c r="A178" t="s">
        <v>301</v>
      </c>
      <c r="B178" t="s">
        <v>300</v>
      </c>
      <c r="C178">
        <v>1.2277769999999999</v>
      </c>
      <c r="D178">
        <v>3.3660000000000002E-2</v>
      </c>
      <c r="E178">
        <v>2.6</v>
      </c>
      <c r="F178" t="str">
        <f>HYPERLINK("http://flybase.org/reports/FBtr0072812", "FlyBase alphaCOP-RA")</f>
        <v>FlyBase alphaCOP-RA</v>
      </c>
      <c r="G178" t="str">
        <f>HYPERLINK("http://als2077a-unix1.science.oregonstate.edu/cgi-bin/getAllIsoformExpressionFigures_dm6_females.cgi?geneName=alphaCOP", "Figure for alphaCOP-RA")</f>
        <v>Figure for alphaCOP-RA</v>
      </c>
    </row>
    <row r="179" spans="1:7" x14ac:dyDescent="0.2">
      <c r="A179" t="s">
        <v>299</v>
      </c>
      <c r="B179" t="s">
        <v>298</v>
      </c>
      <c r="C179">
        <v>1.141983</v>
      </c>
      <c r="D179">
        <v>2.3612999999999999E-2</v>
      </c>
      <c r="E179">
        <v>6.6</v>
      </c>
      <c r="F179" t="str">
        <f>HYPERLINK("http://flybase.org/reports/FBtr0331760", "FlyBase sog-RB")</f>
        <v>FlyBase sog-RB</v>
      </c>
      <c r="G179" t="str">
        <f>HYPERLINK("http://als2077a-unix1.science.oregonstate.edu/cgi-bin/getAllIsoformExpressionFigures_dm6_females.cgi?geneName=sog", "Figure for sog-RB")</f>
        <v>Figure for sog-RB</v>
      </c>
    </row>
    <row r="180" spans="1:7" x14ac:dyDescent="0.2">
      <c r="A180" t="s">
        <v>297</v>
      </c>
      <c r="B180" t="s">
        <v>296</v>
      </c>
      <c r="C180">
        <v>0.77122299999999999</v>
      </c>
      <c r="D180">
        <v>4.6116999999999998E-2</v>
      </c>
      <c r="E180">
        <v>5.7</v>
      </c>
      <c r="F180" t="str">
        <f>HYPERLINK("http://flybase.org/reports/FBtr0079703", "FlyBase fu12-RA")</f>
        <v>FlyBase fu12-RA</v>
      </c>
      <c r="G180" t="str">
        <f>HYPERLINK("http://als2077a-unix1.science.oregonstate.edu/cgi-bin/getAllIsoformExpressionFigures_dm6_females.cgi?geneName=fu12", "Figure for fu12-RA")</f>
        <v>Figure for fu12-RA</v>
      </c>
    </row>
    <row r="181" spans="1:7" x14ac:dyDescent="0.2">
      <c r="A181" t="s">
        <v>295</v>
      </c>
      <c r="B181" t="s">
        <v>294</v>
      </c>
      <c r="C181">
        <v>1.192504</v>
      </c>
      <c r="D181">
        <v>9.1380000000000003E-3</v>
      </c>
      <c r="E181">
        <v>19.8</v>
      </c>
      <c r="F181" t="str">
        <f>HYPERLINK("http://flybase.org/reports/FBtr0076106", "FlyBase CG32091-RB")</f>
        <v>FlyBase CG32091-RB</v>
      </c>
      <c r="G181" t="str">
        <f>HYPERLINK("http://als2077a-unix1.science.oregonstate.edu/cgi-bin/getAllIsoformExpressionFigures_dm6_females.cgi?geneName=CG32091", "Figure for CG32091-RB")</f>
        <v>Figure for CG32091-RB</v>
      </c>
    </row>
    <row r="182" spans="1:7" x14ac:dyDescent="0.2">
      <c r="A182" t="s">
        <v>293</v>
      </c>
      <c r="B182" t="s">
        <v>292</v>
      </c>
      <c r="C182">
        <v>2.3723640000000001</v>
      </c>
      <c r="D182">
        <v>4.0039999999999997E-3</v>
      </c>
      <c r="E182">
        <v>3.8</v>
      </c>
      <c r="F182" t="str">
        <f>HYPERLINK("http://flybase.org/reports/FBtr0085571", "FlyBase CG9743-RA")</f>
        <v>FlyBase CG9743-RA</v>
      </c>
      <c r="G182" t="str">
        <f>HYPERLINK("http://als2077a-unix1.science.oregonstate.edu/cgi-bin/getAllIsoformExpressionFigures_dm6_females.cgi?geneName=CG9743", "Figure for CG9743-RA")</f>
        <v>Figure for CG9743-RA</v>
      </c>
    </row>
    <row r="183" spans="1:7" x14ac:dyDescent="0.2">
      <c r="A183" t="s">
        <v>291</v>
      </c>
      <c r="B183" t="s">
        <v>290</v>
      </c>
      <c r="C183">
        <v>1.2569760000000001</v>
      </c>
      <c r="D183">
        <v>4.0287000000000003E-2</v>
      </c>
      <c r="E183">
        <v>8</v>
      </c>
      <c r="F183" t="str">
        <f>HYPERLINK("http://flybase.org/reports/FBtr0084601", "FlyBase CG6356-RA")</f>
        <v>FlyBase CG6356-RA</v>
      </c>
      <c r="G183" t="str">
        <f>HYPERLINK("http://als2077a-unix1.science.oregonstate.edu/cgi-bin/getAllIsoformExpressionFigures_dm6_females.cgi?geneName=CG6356", "Figure for CG6356-RA")</f>
        <v>Figure for CG6356-RA</v>
      </c>
    </row>
    <row r="184" spans="1:7" x14ac:dyDescent="0.2">
      <c r="A184" t="s">
        <v>289</v>
      </c>
      <c r="B184" t="s">
        <v>288</v>
      </c>
      <c r="C184">
        <v>1.0553859999999999</v>
      </c>
      <c r="D184">
        <v>2.0584999999999999E-2</v>
      </c>
      <c r="E184">
        <v>22.9</v>
      </c>
      <c r="F184" t="str">
        <f>HYPERLINK("http://flybase.org/reports/FBtr0079128", "FlyBase CG7277-RA")</f>
        <v>FlyBase CG7277-RA</v>
      </c>
      <c r="G184" t="str">
        <f>HYPERLINK("http://als2077a-unix1.science.oregonstate.edu/cgi-bin/getAllIsoformExpressionFigures_dm6_females.cgi?geneName=CG7277", "Figure for CG7277-RA")</f>
        <v>Figure for CG7277-RA</v>
      </c>
    </row>
    <row r="185" spans="1:7" x14ac:dyDescent="0.2">
      <c r="A185" t="s">
        <v>287</v>
      </c>
      <c r="B185" t="s">
        <v>286</v>
      </c>
      <c r="C185">
        <v>1.963185</v>
      </c>
      <c r="D185">
        <v>1.2520999999999999E-2</v>
      </c>
      <c r="E185">
        <v>22.1</v>
      </c>
      <c r="F185" t="str">
        <f>HYPERLINK("http://flybase.org/reports/FBtr0072117", "FlyBase bw-RA")</f>
        <v>FlyBase bw-RA</v>
      </c>
      <c r="G185" t="str">
        <f>HYPERLINK("http://als2077a-unix1.science.oregonstate.edu/cgi-bin/getAllIsoformExpressionFigures_dm6_females.cgi?geneName=bw", "Figure for bw-RA")</f>
        <v>Figure for bw-RA</v>
      </c>
    </row>
    <row r="186" spans="1:7" x14ac:dyDescent="0.2">
      <c r="A186" t="s">
        <v>285</v>
      </c>
      <c r="B186" t="s">
        <v>284</v>
      </c>
      <c r="C186">
        <v>0.76219099999999995</v>
      </c>
      <c r="D186">
        <v>4.6379999999999998E-2</v>
      </c>
      <c r="E186">
        <v>21.4</v>
      </c>
      <c r="F186" t="str">
        <f>HYPERLINK("http://flybase.org/reports/FBtr0089026", "FlyBase Tsp42Eh-RB")</f>
        <v>FlyBase Tsp42Eh-RB</v>
      </c>
      <c r="G186" t="str">
        <f>HYPERLINK("http://als2077a-unix1.science.oregonstate.edu/cgi-bin/getAllIsoformExpressionFigures_dm6_females.cgi?geneName=Tsp42Eh", "Figure for Tsp42Eh-RB")</f>
        <v>Figure for Tsp42Eh-RB</v>
      </c>
    </row>
    <row r="187" spans="1:7" x14ac:dyDescent="0.2">
      <c r="A187" t="s">
        <v>283</v>
      </c>
      <c r="B187" t="s">
        <v>282</v>
      </c>
      <c r="C187">
        <v>1.2287889999999999</v>
      </c>
      <c r="D187">
        <v>9.1380000000000003E-3</v>
      </c>
      <c r="E187">
        <v>17.399999999999999</v>
      </c>
      <c r="F187" t="str">
        <f>HYPERLINK("http://flybase.org/reports/FBtr0086044", "FlyBase Gp210-RA")</f>
        <v>FlyBase Gp210-RA</v>
      </c>
      <c r="G187" t="str">
        <f>HYPERLINK("http://als2077a-unix1.science.oregonstate.edu/cgi-bin/getAllIsoformExpressionFigures_dm6_females.cgi?geneName=Gp210", "Figure for Gp210-RA")</f>
        <v>Figure for Gp210-RA</v>
      </c>
    </row>
    <row r="188" spans="1:7" x14ac:dyDescent="0.2">
      <c r="A188" t="s">
        <v>281</v>
      </c>
      <c r="B188" t="s">
        <v>280</v>
      </c>
      <c r="C188">
        <v>0.90951899999999997</v>
      </c>
      <c r="D188">
        <v>3.3870999999999998E-2</v>
      </c>
      <c r="E188">
        <v>24</v>
      </c>
      <c r="F188" t="str">
        <f>HYPERLINK("http://flybase.org/reports/FBtr0073067", "FlyBase PHGPx-RA")</f>
        <v>FlyBase PHGPx-RA</v>
      </c>
      <c r="G188" t="str">
        <f>HYPERLINK("http://als2077a-unix1.science.oregonstate.edu/cgi-bin/getAllIsoformExpressionFigures_dm6_females.cgi?geneName=PHGPx", "Figure for PHGPx-RA")</f>
        <v>Figure for PHGPx-RA</v>
      </c>
    </row>
    <row r="189" spans="1:7" x14ac:dyDescent="0.2">
      <c r="A189" t="s">
        <v>279</v>
      </c>
      <c r="B189" t="s">
        <v>278</v>
      </c>
      <c r="C189">
        <v>0.58556600000000003</v>
      </c>
      <c r="D189">
        <v>4.9563999999999997E-2</v>
      </c>
      <c r="E189">
        <v>18.3</v>
      </c>
      <c r="F189" t="str">
        <f>HYPERLINK("http://flybase.org/reports/FBtr0089028", "FlyBase Tsp42Ei-RA")</f>
        <v>FlyBase Tsp42Ei-RA</v>
      </c>
      <c r="G189" t="str">
        <f>HYPERLINK("http://als2077a-unix1.science.oregonstate.edu/cgi-bin/getAllIsoformExpressionFigures_dm6_females.cgi?geneName=Tsp42Ei", "Figure for Tsp42Ei-RA")</f>
        <v>Figure for Tsp42Ei-RA</v>
      </c>
    </row>
    <row r="190" spans="1:7" x14ac:dyDescent="0.2">
      <c r="A190" t="s">
        <v>277</v>
      </c>
      <c r="B190" t="s">
        <v>276</v>
      </c>
      <c r="C190">
        <v>1.3385050000000001</v>
      </c>
      <c r="D190">
        <v>2.0077000000000001E-2</v>
      </c>
      <c r="E190">
        <v>3.9</v>
      </c>
      <c r="F190" t="str">
        <f>HYPERLINK("http://flybase.org/reports/FBtr0084648", "FlyBase Esyt2-RB")</f>
        <v>FlyBase Esyt2-RB</v>
      </c>
      <c r="G190" t="str">
        <f>HYPERLINK("http://als2077a-unix1.science.oregonstate.edu/cgi-bin/getAllIsoformExpressionFigures_dm6_females.cgi?geneName=Esyt2", "Figure for Esyt2-RB")</f>
        <v>Figure for Esyt2-RB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28CA6-6000-6B44-A09B-24C7AC763320}">
  <dimension ref="A1:N290"/>
  <sheetViews>
    <sheetView workbookViewId="0"/>
  </sheetViews>
  <sheetFormatPr baseColWidth="10" defaultRowHeight="16" x14ac:dyDescent="0.2"/>
  <sheetData>
    <row r="1" spans="1:14" x14ac:dyDescent="0.2">
      <c r="A1" t="s">
        <v>0</v>
      </c>
      <c r="B1" t="s">
        <v>221</v>
      </c>
      <c r="C1" t="s">
        <v>1250</v>
      </c>
      <c r="D1" t="s">
        <v>1249</v>
      </c>
      <c r="E1" t="s">
        <v>1248</v>
      </c>
      <c r="F1" t="s">
        <v>964</v>
      </c>
    </row>
    <row r="2" spans="1:14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</row>
    <row r="3" spans="1:14" x14ac:dyDescent="0.2">
      <c r="A3" t="s">
        <v>20</v>
      </c>
      <c r="B3" t="s">
        <v>379</v>
      </c>
      <c r="C3">
        <v>6</v>
      </c>
      <c r="D3">
        <v>5.2173913043478199</v>
      </c>
      <c r="E3" s="1">
        <v>9.2331567831006601E-5</v>
      </c>
      <c r="F3">
        <v>1.12345716666666</v>
      </c>
      <c r="G3">
        <v>3.79223622500855</v>
      </c>
      <c r="H3" t="s">
        <v>1247</v>
      </c>
      <c r="I3">
        <v>115</v>
      </c>
      <c r="J3">
        <v>56</v>
      </c>
      <c r="K3">
        <v>13921</v>
      </c>
      <c r="L3">
        <v>12.969875776397499</v>
      </c>
      <c r="M3">
        <v>9.6484146857345101E-3</v>
      </c>
      <c r="N3">
        <v>9.0484936474386508E-3</v>
      </c>
    </row>
    <row r="4" spans="1:14" x14ac:dyDescent="0.2">
      <c r="A4" t="s">
        <v>141</v>
      </c>
      <c r="B4" t="s">
        <v>963</v>
      </c>
      <c r="C4">
        <v>5</v>
      </c>
      <c r="D4">
        <v>4.3478260869565197</v>
      </c>
      <c r="E4" s="1">
        <v>7.0933424045662005E-4</v>
      </c>
      <c r="F4">
        <v>-0.66530239999999896</v>
      </c>
      <c r="G4">
        <v>1.0781941464815299</v>
      </c>
      <c r="H4" t="s">
        <v>1246</v>
      </c>
      <c r="I4">
        <v>87</v>
      </c>
      <c r="J4">
        <v>52</v>
      </c>
      <c r="K4">
        <v>10996</v>
      </c>
      <c r="L4">
        <v>12.152961980548101</v>
      </c>
      <c r="M4">
        <v>0.19688876836851901</v>
      </c>
      <c r="N4">
        <v>9.6484575604181194E-2</v>
      </c>
    </row>
    <row r="5" spans="1:14" x14ac:dyDescent="0.2">
      <c r="A5" t="s">
        <v>141</v>
      </c>
      <c r="B5" t="s">
        <v>377</v>
      </c>
      <c r="C5">
        <v>5</v>
      </c>
      <c r="D5">
        <v>4.3478260869565197</v>
      </c>
      <c r="E5" s="1">
        <v>9.39784827313454E-4</v>
      </c>
      <c r="F5">
        <v>-0.51941299999999901</v>
      </c>
      <c r="G5">
        <v>1.03108311807555</v>
      </c>
      <c r="H5" t="s">
        <v>1245</v>
      </c>
      <c r="I5">
        <v>87</v>
      </c>
      <c r="J5">
        <v>56</v>
      </c>
      <c r="K5">
        <v>10996</v>
      </c>
      <c r="L5">
        <v>11.2848932676518</v>
      </c>
      <c r="M5">
        <v>0.25213294510339501</v>
      </c>
      <c r="N5">
        <v>9.6484575604181194E-2</v>
      </c>
    </row>
    <row r="6" spans="1:14" x14ac:dyDescent="0.2">
      <c r="A6" t="s">
        <v>20</v>
      </c>
      <c r="B6" t="s">
        <v>376</v>
      </c>
      <c r="C6">
        <v>7</v>
      </c>
      <c r="D6">
        <v>6.0869565217391299</v>
      </c>
      <c r="E6">
        <v>1.22079123464764E-3</v>
      </c>
      <c r="F6">
        <v>-0.22564799999999899</v>
      </c>
      <c r="G6">
        <v>4.8215275150416197</v>
      </c>
      <c r="H6" t="s">
        <v>1244</v>
      </c>
      <c r="I6">
        <v>115</v>
      </c>
      <c r="J6">
        <v>145</v>
      </c>
      <c r="K6">
        <v>13921</v>
      </c>
      <c r="L6">
        <v>5.8438980509745102</v>
      </c>
      <c r="M6">
        <v>0.120376571949504</v>
      </c>
      <c r="N6">
        <v>2.7332536096324699E-2</v>
      </c>
    </row>
    <row r="7" spans="1:14" x14ac:dyDescent="0.2">
      <c r="A7" t="s">
        <v>26</v>
      </c>
      <c r="B7" t="s">
        <v>869</v>
      </c>
      <c r="C7">
        <v>4</v>
      </c>
      <c r="D7">
        <v>3.4782608695652102</v>
      </c>
      <c r="E7">
        <v>2.2271620144133902E-3</v>
      </c>
      <c r="F7">
        <v>2.2634432499999999</v>
      </c>
      <c r="G7">
        <v>4.1881511273720404</v>
      </c>
      <c r="H7" t="s">
        <v>1243</v>
      </c>
      <c r="I7">
        <v>86</v>
      </c>
      <c r="J7">
        <v>31</v>
      </c>
      <c r="K7">
        <v>10026</v>
      </c>
      <c r="L7">
        <v>15.0427606901725</v>
      </c>
      <c r="M7">
        <v>0.16150110909877699</v>
      </c>
      <c r="N7">
        <v>0.17594579913865699</v>
      </c>
    </row>
    <row r="8" spans="1:14" x14ac:dyDescent="0.2">
      <c r="A8" t="s">
        <v>209</v>
      </c>
      <c r="B8" t="s">
        <v>962</v>
      </c>
      <c r="C8">
        <v>4</v>
      </c>
      <c r="D8">
        <v>3.4782608695652102</v>
      </c>
      <c r="E8">
        <v>3.0667343843301001E-3</v>
      </c>
      <c r="F8">
        <v>1.236415</v>
      </c>
      <c r="G8">
        <v>5.0141563905569901</v>
      </c>
      <c r="H8" t="s">
        <v>1242</v>
      </c>
      <c r="I8">
        <v>34</v>
      </c>
      <c r="J8">
        <v>25</v>
      </c>
      <c r="K8">
        <v>2737</v>
      </c>
      <c r="L8">
        <v>12.8799999999999</v>
      </c>
      <c r="M8">
        <v>0.14499141484033701</v>
      </c>
      <c r="N8">
        <v>7.5134992416087495E-2</v>
      </c>
    </row>
    <row r="9" spans="1:14" x14ac:dyDescent="0.2">
      <c r="A9" t="s">
        <v>20</v>
      </c>
      <c r="B9" t="s">
        <v>888</v>
      </c>
      <c r="C9">
        <v>5</v>
      </c>
      <c r="D9">
        <v>4.3478260869565197</v>
      </c>
      <c r="E9">
        <v>1.5582905084760301E-2</v>
      </c>
      <c r="F9">
        <v>0.97027600000000003</v>
      </c>
      <c r="G9">
        <v>4.5302273112544302</v>
      </c>
      <c r="H9" t="s">
        <v>1241</v>
      </c>
      <c r="I9">
        <v>115</v>
      </c>
      <c r="J9">
        <v>117</v>
      </c>
      <c r="K9">
        <v>13921</v>
      </c>
      <c r="L9">
        <v>5.1731698253437299</v>
      </c>
      <c r="M9">
        <v>0.80777475689318501</v>
      </c>
      <c r="N9">
        <v>0.13264891720138899</v>
      </c>
    </row>
    <row r="10" spans="1:14" x14ac:dyDescent="0.2">
      <c r="A10" t="s">
        <v>29</v>
      </c>
      <c r="B10" t="s">
        <v>30</v>
      </c>
      <c r="C10" t="s">
        <v>31</v>
      </c>
      <c r="D10" t="s">
        <v>32</v>
      </c>
      <c r="E10" t="s">
        <v>33</v>
      </c>
      <c r="F10" t="s">
        <v>34</v>
      </c>
      <c r="G10" t="s">
        <v>35</v>
      </c>
    </row>
    <row r="11" spans="1:14" x14ac:dyDescent="0.2">
      <c r="A11" t="s">
        <v>1162</v>
      </c>
      <c r="B11" t="s">
        <v>1161</v>
      </c>
      <c r="C11">
        <v>1.1387989999999999</v>
      </c>
      <c r="D11">
        <v>3.4122E-2</v>
      </c>
      <c r="E11">
        <v>0.1</v>
      </c>
      <c r="F11" t="str">
        <f>HYPERLINK("http://flybase.org/reports/FBtr0078508", "FlyBase laza-RA")</f>
        <v>FlyBase laza-RA</v>
      </c>
      <c r="G11" t="str">
        <f>HYPERLINK("http://als2077a-unix1.science.oregonstate.edu/cgi-bin/getAllIsoformExpressionFigures_dm6_females.cgi?geneName=laza", "Figure for laza-RA")</f>
        <v>Figure for laza-RA</v>
      </c>
    </row>
    <row r="12" spans="1:14" x14ac:dyDescent="0.2">
      <c r="A12" t="s">
        <v>1024</v>
      </c>
      <c r="B12" t="s">
        <v>1023</v>
      </c>
      <c r="C12">
        <v>3.1219809999999999</v>
      </c>
      <c r="D12">
        <v>0</v>
      </c>
      <c r="E12">
        <v>22.3</v>
      </c>
      <c r="F12" t="str">
        <f>HYPERLINK("http://flybase.org/reports/FBtr0076688", "FlyBase CdsA-RA")</f>
        <v>FlyBase CdsA-RA</v>
      </c>
      <c r="G12" t="str">
        <f>HYPERLINK("http://als2077a-unix1.science.oregonstate.edu/cgi-bin/getAllIsoformExpressionFigures_dm6_females.cgi?geneName=CdsA", "Figure for CdsA-RA")</f>
        <v>Figure for CdsA-RA</v>
      </c>
    </row>
    <row r="13" spans="1:14" x14ac:dyDescent="0.2">
      <c r="A13" t="s">
        <v>1022</v>
      </c>
      <c r="B13" t="s">
        <v>1021</v>
      </c>
      <c r="C13">
        <v>3.8230849999999998</v>
      </c>
      <c r="D13">
        <v>0</v>
      </c>
      <c r="E13">
        <v>23.4</v>
      </c>
      <c r="F13" t="str">
        <f>HYPERLINK("http://flybase.org/reports/FBtr0084949", "FlyBase boss-RA")</f>
        <v>FlyBase boss-RA</v>
      </c>
      <c r="G13" t="str">
        <f>HYPERLINK("http://als2077a-unix1.science.oregonstate.edu/cgi-bin/getAllIsoformExpressionFigures_dm6_females.cgi?geneName=boss", "Figure for boss-RA")</f>
        <v>Figure for boss-RA</v>
      </c>
    </row>
    <row r="14" spans="1:14" x14ac:dyDescent="0.2">
      <c r="A14" t="s">
        <v>1108</v>
      </c>
      <c r="B14" t="s">
        <v>1107</v>
      </c>
      <c r="C14">
        <v>3.9982150000000001</v>
      </c>
      <c r="D14">
        <v>4.0039999999999997E-3</v>
      </c>
      <c r="E14">
        <v>0.1</v>
      </c>
      <c r="F14" t="str">
        <f>HYPERLINK("http://flybase.org/reports/FBtr0082548", "FlyBase Cpn-RB")</f>
        <v>FlyBase Cpn-RB</v>
      </c>
      <c r="G14" t="str">
        <f>HYPERLINK("http://als2077a-unix1.science.oregonstate.edu/cgi-bin/getAllIsoformExpressionFigures_dm6_females.cgi?geneName=Cpn", "Figure for Cpn-RB")</f>
        <v>Figure for Cpn-RB</v>
      </c>
    </row>
    <row r="15" spans="1:14" x14ac:dyDescent="0.2">
      <c r="A15" t="s">
        <v>1240</v>
      </c>
      <c r="B15" t="s">
        <v>1239</v>
      </c>
      <c r="C15">
        <v>0.42066599999999998</v>
      </c>
      <c r="D15">
        <v>4.5638999999999999E-2</v>
      </c>
      <c r="E15">
        <v>15.7</v>
      </c>
      <c r="F15" t="str">
        <f>HYPERLINK("http://flybase.org/reports/FBtr0085450", "FlyBase Obp99a-RA")</f>
        <v>FlyBase Obp99a-RA</v>
      </c>
      <c r="G15" t="str">
        <f>HYPERLINK("http://als2077a-unix1.science.oregonstate.edu/cgi-bin/getAllIsoformExpressionFigures_dm6_females.cgi?geneName=Obp99a", "Figure for Obp99a-RA")</f>
        <v>Figure for Obp99a-RA</v>
      </c>
    </row>
    <row r="16" spans="1:14" x14ac:dyDescent="0.2">
      <c r="A16" t="s">
        <v>1229</v>
      </c>
      <c r="B16" t="s">
        <v>1228</v>
      </c>
      <c r="C16">
        <v>2.1246309999999999</v>
      </c>
      <c r="D16">
        <v>7.4929999999999997E-3</v>
      </c>
      <c r="E16">
        <v>22.7</v>
      </c>
      <c r="F16" t="str">
        <f>HYPERLINK("http://flybase.org/reports/FBtr0088333", "FlyBase Hdc-RA")</f>
        <v>FlyBase Hdc-RA</v>
      </c>
      <c r="G16" t="str">
        <f>HYPERLINK("http://als2077a-unix1.science.oregonstate.edu/cgi-bin/getAllIsoformExpressionFigures_dm6_females.cgi?geneName=Hdc", "Figure for Hdc-RA")</f>
        <v>Figure for Hdc-RA</v>
      </c>
    </row>
    <row r="17" spans="1:14" x14ac:dyDescent="0.2">
      <c r="A17" t="s">
        <v>988</v>
      </c>
      <c r="B17" t="s">
        <v>987</v>
      </c>
      <c r="C17">
        <v>2.986205</v>
      </c>
      <c r="D17">
        <v>7.4929999999999997E-3</v>
      </c>
      <c r="E17">
        <v>22.3</v>
      </c>
      <c r="F17" t="str">
        <f>HYPERLINK("http://flybase.org/reports/FBtr0303422", "FlyBase Eip63F-1-RD")</f>
        <v>FlyBase Eip63F-1-RD</v>
      </c>
      <c r="G17" t="str">
        <f>HYPERLINK("http://als2077a-unix1.science.oregonstate.edu/cgi-bin/getAllIsoformExpressionFigures_dm6_females.cgi?geneName=Eip63F-1", "Figure for Eip63F-1-RD")</f>
        <v>Figure for Eip63F-1-RD</v>
      </c>
    </row>
    <row r="18" spans="1:14" x14ac:dyDescent="0.2">
      <c r="A18" t="s">
        <v>990</v>
      </c>
      <c r="B18" t="s">
        <v>989</v>
      </c>
      <c r="C18">
        <v>4.9040499999999998</v>
      </c>
      <c r="D18">
        <v>0</v>
      </c>
      <c r="E18">
        <v>1.1000000000000001</v>
      </c>
      <c r="F18" t="str">
        <f>HYPERLINK("http://flybase.org/reports/FBtr0087047", "FlyBase inaC-RA")</f>
        <v>FlyBase inaC-RA</v>
      </c>
      <c r="G18" t="str">
        <f>HYPERLINK("http://als2077a-unix1.science.oregonstate.edu/cgi-bin/getAllIsoformExpressionFigures_dm6_females.cgi?geneName=inaC", "Figure for inaC-RA")</f>
        <v>Figure for inaC-RA</v>
      </c>
    </row>
    <row r="19" spans="1:14" x14ac:dyDescent="0.2">
      <c r="A19" t="s">
        <v>1016</v>
      </c>
      <c r="B19" t="s">
        <v>1015</v>
      </c>
      <c r="C19">
        <v>2.0062720000000001</v>
      </c>
      <c r="D19">
        <v>9.9900000000000006E-3</v>
      </c>
      <c r="E19">
        <v>9.3000000000000007</v>
      </c>
      <c r="F19" t="str">
        <f>HYPERLINK("http://flybase.org/reports/FBtr0088471", "FlyBase trpl-RA")</f>
        <v>FlyBase trpl-RA</v>
      </c>
      <c r="G19" t="str">
        <f>HYPERLINK("http://als2077a-unix1.science.oregonstate.edu/cgi-bin/getAllIsoformExpressionFigures_dm6_females.cgi?geneName=trpl", "Figure for trpl-RA")</f>
        <v>Figure for trpl-RA</v>
      </c>
    </row>
    <row r="20" spans="1:14" x14ac:dyDescent="0.2">
      <c r="A20" t="s">
        <v>1238</v>
      </c>
      <c r="B20" t="s">
        <v>1237</v>
      </c>
      <c r="C20">
        <v>3.3446129999999998</v>
      </c>
      <c r="D20">
        <v>0</v>
      </c>
      <c r="E20">
        <v>22.5</v>
      </c>
      <c r="F20" t="str">
        <f>HYPERLINK("http://flybase.org/reports/FBtr0074949", "FlyBase Gbeta76C-RA")</f>
        <v>FlyBase Gbeta76C-RA</v>
      </c>
      <c r="G20" t="str">
        <f>HYPERLINK("http://als2077a-unix1.science.oregonstate.edu/cgi-bin/getAllIsoformExpressionFigures_dm6_females.cgi?geneName=Gbeta76C", "Figure for Gbeta76C-RA")</f>
        <v>Figure for Gbeta76C-RA</v>
      </c>
    </row>
    <row r="21" spans="1:14" x14ac:dyDescent="0.2">
      <c r="A21" t="s">
        <v>986</v>
      </c>
      <c r="B21" t="s">
        <v>985</v>
      </c>
      <c r="C21">
        <v>1.4866839999999999</v>
      </c>
      <c r="D21">
        <v>3.0821000000000001E-2</v>
      </c>
      <c r="E21">
        <v>20</v>
      </c>
      <c r="F21" t="str">
        <f>HYPERLINK("http://flybase.org/reports/FBtr0331960", "FlyBase Pkc53E-RF")</f>
        <v>FlyBase Pkc53E-RF</v>
      </c>
      <c r="G21" t="str">
        <f>HYPERLINK("http://als2077a-unix1.science.oregonstate.edu/cgi-bin/getAllIsoformExpressionFigures_dm6_females.cgi?geneName=Pkc53E", "Figure for Pkc53E-RF")</f>
        <v>Figure for Pkc53E-RF</v>
      </c>
    </row>
    <row r="23" spans="1:14" x14ac:dyDescent="0.2">
      <c r="A23" t="s">
        <v>68</v>
      </c>
      <c r="B23" t="s">
        <v>765</v>
      </c>
      <c r="C23" t="s">
        <v>1236</v>
      </c>
      <c r="D23" t="s">
        <v>1235</v>
      </c>
      <c r="E23" t="s">
        <v>1234</v>
      </c>
      <c r="F23" t="s">
        <v>961</v>
      </c>
    </row>
    <row r="24" spans="1:14" x14ac:dyDescent="0.2">
      <c r="A24" t="s">
        <v>6</v>
      </c>
      <c r="B24" t="s">
        <v>7</v>
      </c>
      <c r="C24" t="s">
        <v>8</v>
      </c>
      <c r="D24" t="s">
        <v>9</v>
      </c>
      <c r="E24" t="s">
        <v>10</v>
      </c>
      <c r="F24" t="s">
        <v>11</v>
      </c>
      <c r="G24" t="s">
        <v>12</v>
      </c>
      <c r="H24" t="s">
        <v>13</v>
      </c>
      <c r="I24" t="s">
        <v>14</v>
      </c>
      <c r="J24" t="s">
        <v>15</v>
      </c>
      <c r="K24" t="s">
        <v>16</v>
      </c>
      <c r="L24" t="s">
        <v>17</v>
      </c>
      <c r="M24" t="s">
        <v>18</v>
      </c>
      <c r="N24" t="s">
        <v>19</v>
      </c>
    </row>
    <row r="25" spans="1:14" x14ac:dyDescent="0.2">
      <c r="A25" t="s">
        <v>20</v>
      </c>
      <c r="B25" t="s">
        <v>960</v>
      </c>
      <c r="C25">
        <v>4</v>
      </c>
      <c r="D25">
        <v>3.4782608695652102</v>
      </c>
      <c r="E25">
        <v>1.6734205773260001E-3</v>
      </c>
      <c r="F25">
        <v>-3.3704157499999901</v>
      </c>
      <c r="G25">
        <v>2.3276237882142099</v>
      </c>
      <c r="H25" t="s">
        <v>1233</v>
      </c>
      <c r="I25">
        <v>115</v>
      </c>
      <c r="J25">
        <v>29</v>
      </c>
      <c r="K25">
        <v>13921</v>
      </c>
      <c r="L25">
        <v>16.696851574212801</v>
      </c>
      <c r="M25">
        <v>0.16126153424842099</v>
      </c>
      <c r="N25">
        <v>2.7332536096324699E-2</v>
      </c>
    </row>
    <row r="26" spans="1:14" x14ac:dyDescent="0.2">
      <c r="A26" t="s">
        <v>147</v>
      </c>
      <c r="B26" t="s">
        <v>959</v>
      </c>
      <c r="C26">
        <v>4</v>
      </c>
      <c r="D26">
        <v>3.4782608695652102</v>
      </c>
      <c r="E26">
        <v>1.88082522102498E-3</v>
      </c>
      <c r="F26">
        <v>-3.3704157499999901</v>
      </c>
      <c r="G26">
        <v>2.3276237882142099</v>
      </c>
      <c r="H26" t="s">
        <v>1233</v>
      </c>
      <c r="I26">
        <v>106</v>
      </c>
      <c r="J26">
        <v>26</v>
      </c>
      <c r="K26">
        <v>10984</v>
      </c>
      <c r="L26">
        <v>15.9419448476052</v>
      </c>
      <c r="M26">
        <v>0.344070225866275</v>
      </c>
      <c r="N26">
        <v>0.115589541254686</v>
      </c>
    </row>
    <row r="27" spans="1:14" x14ac:dyDescent="0.2">
      <c r="A27" t="s">
        <v>147</v>
      </c>
      <c r="B27" t="s">
        <v>958</v>
      </c>
      <c r="C27">
        <v>4</v>
      </c>
      <c r="D27">
        <v>3.4782608695652102</v>
      </c>
      <c r="E27">
        <v>3.76029354365004E-3</v>
      </c>
      <c r="F27">
        <v>-3.3704157499999901</v>
      </c>
      <c r="G27">
        <v>2.3276237882142099</v>
      </c>
      <c r="H27" t="s">
        <v>1233</v>
      </c>
      <c r="I27">
        <v>106</v>
      </c>
      <c r="J27">
        <v>33</v>
      </c>
      <c r="K27">
        <v>10984</v>
      </c>
      <c r="L27">
        <v>12.5603201829616</v>
      </c>
      <c r="M27">
        <v>0.56996702769934604</v>
      </c>
      <c r="N27">
        <v>0.12814043580846199</v>
      </c>
    </row>
    <row r="28" spans="1:14" x14ac:dyDescent="0.2">
      <c r="A28" t="s">
        <v>147</v>
      </c>
      <c r="B28" t="s">
        <v>957</v>
      </c>
      <c r="C28">
        <v>3</v>
      </c>
      <c r="D28">
        <v>2.60869565217391</v>
      </c>
      <c r="E28">
        <v>3.87450875882237E-3</v>
      </c>
      <c r="F28">
        <v>-2.0950266666666599</v>
      </c>
      <c r="G28">
        <v>0.846940027631367</v>
      </c>
      <c r="H28" t="s">
        <v>1232</v>
      </c>
      <c r="I28">
        <v>106</v>
      </c>
      <c r="J28">
        <v>10</v>
      </c>
      <c r="K28">
        <v>10984</v>
      </c>
      <c r="L28">
        <v>31.0867924528301</v>
      </c>
      <c r="M28">
        <v>0.58087062722007898</v>
      </c>
      <c r="N28">
        <v>0.12814043580846199</v>
      </c>
    </row>
    <row r="29" spans="1:14" x14ac:dyDescent="0.2">
      <c r="A29" t="s">
        <v>252</v>
      </c>
      <c r="B29" t="s">
        <v>956</v>
      </c>
      <c r="C29">
        <v>4</v>
      </c>
      <c r="D29">
        <v>3.4782608695652102</v>
      </c>
      <c r="E29">
        <v>3.9826055466177599E-3</v>
      </c>
      <c r="F29">
        <v>-3.3704157499999901</v>
      </c>
      <c r="G29">
        <v>2.3276237882142099</v>
      </c>
      <c r="H29" t="s">
        <v>1233</v>
      </c>
      <c r="I29">
        <v>89</v>
      </c>
      <c r="J29">
        <v>34</v>
      </c>
      <c r="K29">
        <v>9284</v>
      </c>
      <c r="L29">
        <v>12.272306675479101</v>
      </c>
      <c r="M29">
        <v>0.434841855502904</v>
      </c>
      <c r="N29">
        <v>0.39409831789871203</v>
      </c>
    </row>
    <row r="30" spans="1:14" x14ac:dyDescent="0.2">
      <c r="A30" t="s">
        <v>147</v>
      </c>
      <c r="B30" t="s">
        <v>955</v>
      </c>
      <c r="C30">
        <v>4</v>
      </c>
      <c r="D30">
        <v>3.4782608695652102</v>
      </c>
      <c r="E30">
        <v>4.0958130167088403E-3</v>
      </c>
      <c r="F30">
        <v>-3.3704157499999901</v>
      </c>
      <c r="G30">
        <v>2.3276237882142099</v>
      </c>
      <c r="H30" t="s">
        <v>1233</v>
      </c>
      <c r="I30">
        <v>106</v>
      </c>
      <c r="J30">
        <v>34</v>
      </c>
      <c r="K30">
        <v>10984</v>
      </c>
      <c r="L30">
        <v>12.1908990011098</v>
      </c>
      <c r="M30">
        <v>0.60122029746604799</v>
      </c>
      <c r="N30">
        <v>0.12814043580846199</v>
      </c>
    </row>
    <row r="31" spans="1:14" x14ac:dyDescent="0.2">
      <c r="A31" t="s">
        <v>20</v>
      </c>
      <c r="B31" t="s">
        <v>954</v>
      </c>
      <c r="C31">
        <v>3</v>
      </c>
      <c r="D31">
        <v>2.60869565217391</v>
      </c>
      <c r="E31">
        <v>0.28817330172553401</v>
      </c>
      <c r="F31">
        <v>-2.0950266666666599</v>
      </c>
      <c r="G31">
        <v>0.846940027631367</v>
      </c>
      <c r="H31" t="s">
        <v>1232</v>
      </c>
      <c r="I31">
        <v>115</v>
      </c>
      <c r="J31">
        <v>130</v>
      </c>
      <c r="K31">
        <v>13921</v>
      </c>
      <c r="L31">
        <v>2.79351170568561</v>
      </c>
      <c r="M31">
        <v>0.999999999999999</v>
      </c>
      <c r="N31">
        <v>0.94230769230769196</v>
      </c>
    </row>
    <row r="32" spans="1:14" x14ac:dyDescent="0.2">
      <c r="A32" t="s">
        <v>29</v>
      </c>
      <c r="B32" t="s">
        <v>30</v>
      </c>
      <c r="C32" t="s">
        <v>31</v>
      </c>
      <c r="D32" t="s">
        <v>32</v>
      </c>
      <c r="E32" t="s">
        <v>33</v>
      </c>
      <c r="F32" t="s">
        <v>34</v>
      </c>
      <c r="G32" t="s">
        <v>35</v>
      </c>
    </row>
    <row r="33" spans="1:14" x14ac:dyDescent="0.2">
      <c r="A33" t="s">
        <v>1231</v>
      </c>
      <c r="B33" t="s">
        <v>1230</v>
      </c>
      <c r="C33">
        <v>0.64592899999999998</v>
      </c>
      <c r="D33">
        <v>2.4912E-2</v>
      </c>
      <c r="E33">
        <v>20.7</v>
      </c>
      <c r="F33" t="str">
        <f>HYPERLINK("http://flybase.org/reports/FBtr0309960", "FlyBase b-RB")</f>
        <v>FlyBase b-RB</v>
      </c>
      <c r="G33" t="str">
        <f>HYPERLINK("http://als2077a-unix1.science.oregonstate.edu/cgi-bin/getAllIsoformExpressionFigures_dm6_females.cgi?geneName=b", "Figure for b-RB")</f>
        <v>Figure for b-RB</v>
      </c>
    </row>
    <row r="34" spans="1:14" x14ac:dyDescent="0.2">
      <c r="A34" t="s">
        <v>1229</v>
      </c>
      <c r="B34" t="s">
        <v>1228</v>
      </c>
      <c r="C34">
        <v>2.1246309999999999</v>
      </c>
      <c r="D34">
        <v>7.4929999999999997E-3</v>
      </c>
      <c r="E34">
        <v>22.7</v>
      </c>
      <c r="F34" t="str">
        <f>HYPERLINK("http://flybase.org/reports/FBtr0088333", "FlyBase Hdc-RA")</f>
        <v>FlyBase Hdc-RA</v>
      </c>
      <c r="G34" t="str">
        <f>HYPERLINK("http://als2077a-unix1.science.oregonstate.edu/cgi-bin/getAllIsoformExpressionFigures_dm6_females.cgi?geneName=Hdc", "Figure for Hdc-RA")</f>
        <v>Figure for Hdc-RA</v>
      </c>
    </row>
    <row r="35" spans="1:14" x14ac:dyDescent="0.2">
      <c r="A35" t="s">
        <v>1227</v>
      </c>
      <c r="B35" t="s">
        <v>1226</v>
      </c>
      <c r="C35">
        <v>1.538144</v>
      </c>
      <c r="D35">
        <v>1.2520999999999999E-2</v>
      </c>
      <c r="E35">
        <v>22.3</v>
      </c>
      <c r="F35" t="str">
        <f>HYPERLINK("http://flybase.org/reports/FBtr0078179", "FlyBase CG5618-RA")</f>
        <v>FlyBase CG5618-RA</v>
      </c>
      <c r="G35" t="str">
        <f>HYPERLINK("http://als2077a-unix1.science.oregonstate.edu/cgi-bin/getAllIsoformExpressionFigures_dm6_females.cgi?geneName=CG5618", "Figure for CG5618-RA")</f>
        <v>Figure for CG5618-RA</v>
      </c>
    </row>
    <row r="36" spans="1:14" x14ac:dyDescent="0.2">
      <c r="A36" t="s">
        <v>1225</v>
      </c>
      <c r="B36" t="s">
        <v>1224</v>
      </c>
      <c r="C36">
        <v>1.257136</v>
      </c>
      <c r="D36">
        <v>1.8307E-2</v>
      </c>
      <c r="E36">
        <v>16.8</v>
      </c>
      <c r="F36" t="str">
        <f>HYPERLINK("http://flybase.org/reports/FBtr0078536", "FlyBase CG11241-RA")</f>
        <v>FlyBase CG11241-RA</v>
      </c>
      <c r="G36" t="str">
        <f>HYPERLINK("http://als2077a-unix1.science.oregonstate.edu/cgi-bin/getAllIsoformExpressionFigures_dm6_females.cgi?geneName=CG11241", "Figure for CG11241-RA")</f>
        <v>Figure for CG11241-RA</v>
      </c>
    </row>
    <row r="38" spans="1:14" x14ac:dyDescent="0.2">
      <c r="A38" t="s">
        <v>135</v>
      </c>
      <c r="B38" t="s">
        <v>265</v>
      </c>
      <c r="C38" t="s">
        <v>1223</v>
      </c>
      <c r="D38" t="s">
        <v>1222</v>
      </c>
      <c r="E38" t="s">
        <v>1221</v>
      </c>
      <c r="F38" t="s">
        <v>953</v>
      </c>
    </row>
    <row r="39" spans="1:14" x14ac:dyDescent="0.2">
      <c r="A39" t="s">
        <v>6</v>
      </c>
      <c r="B39" t="s">
        <v>7</v>
      </c>
      <c r="C39" t="s">
        <v>8</v>
      </c>
      <c r="D39" t="s">
        <v>9</v>
      </c>
      <c r="E39" t="s">
        <v>10</v>
      </c>
      <c r="F39" t="s">
        <v>11</v>
      </c>
      <c r="G39" t="s">
        <v>12</v>
      </c>
      <c r="H39" t="s">
        <v>13</v>
      </c>
      <c r="I39" t="s">
        <v>14</v>
      </c>
      <c r="J39" t="s">
        <v>15</v>
      </c>
      <c r="K39" t="s">
        <v>16</v>
      </c>
      <c r="L39" t="s">
        <v>17</v>
      </c>
      <c r="M39" t="s">
        <v>18</v>
      </c>
      <c r="N39" t="s">
        <v>19</v>
      </c>
    </row>
    <row r="40" spans="1:14" x14ac:dyDescent="0.2">
      <c r="A40" t="s">
        <v>147</v>
      </c>
      <c r="B40" t="s">
        <v>921</v>
      </c>
      <c r="C40">
        <v>10</v>
      </c>
      <c r="D40">
        <v>8.6956521739130395</v>
      </c>
      <c r="E40">
        <v>1.9815257741715802E-3</v>
      </c>
      <c r="F40">
        <v>1.9952087000000001</v>
      </c>
      <c r="G40">
        <v>4.7514644874313401</v>
      </c>
      <c r="H40" t="s">
        <v>1097</v>
      </c>
      <c r="I40">
        <v>106</v>
      </c>
      <c r="J40">
        <v>294</v>
      </c>
      <c r="K40">
        <v>10984</v>
      </c>
      <c r="L40">
        <v>3.5245796431780199</v>
      </c>
      <c r="M40">
        <v>0.35872834749919902</v>
      </c>
      <c r="N40">
        <v>0.115589541254686</v>
      </c>
    </row>
    <row r="41" spans="1:14" x14ac:dyDescent="0.2">
      <c r="A41" t="s">
        <v>147</v>
      </c>
      <c r="B41" t="s">
        <v>952</v>
      </c>
      <c r="C41">
        <v>4</v>
      </c>
      <c r="D41">
        <v>3.4782608695652102</v>
      </c>
      <c r="E41">
        <v>1.2680954511757299E-2</v>
      </c>
      <c r="F41">
        <v>7.7482500000003399E-3</v>
      </c>
      <c r="G41">
        <v>3.07105024167811</v>
      </c>
      <c r="H41" t="s">
        <v>1220</v>
      </c>
      <c r="I41">
        <v>106</v>
      </c>
      <c r="J41">
        <v>51</v>
      </c>
      <c r="K41">
        <v>10984</v>
      </c>
      <c r="L41">
        <v>8.12726600073991</v>
      </c>
      <c r="M41">
        <v>0.94265661993297201</v>
      </c>
      <c r="N41">
        <v>0.24512797339525499</v>
      </c>
    </row>
    <row r="42" spans="1:14" x14ac:dyDescent="0.2">
      <c r="A42" t="s">
        <v>147</v>
      </c>
      <c r="B42" t="s">
        <v>951</v>
      </c>
      <c r="C42">
        <v>4</v>
      </c>
      <c r="D42">
        <v>3.4782608695652102</v>
      </c>
      <c r="E42">
        <v>1.2680954511757299E-2</v>
      </c>
      <c r="F42">
        <v>7.7482500000003399E-3</v>
      </c>
      <c r="G42">
        <v>3.07105024167811</v>
      </c>
      <c r="H42" t="s">
        <v>1220</v>
      </c>
      <c r="I42">
        <v>106</v>
      </c>
      <c r="J42">
        <v>51</v>
      </c>
      <c r="K42">
        <v>10984</v>
      </c>
      <c r="L42">
        <v>8.12726600073991</v>
      </c>
      <c r="M42">
        <v>0.94265661993297201</v>
      </c>
      <c r="N42">
        <v>0.24512797339525499</v>
      </c>
    </row>
    <row r="43" spans="1:14" x14ac:dyDescent="0.2">
      <c r="A43" t="s">
        <v>144</v>
      </c>
      <c r="B43" t="s">
        <v>950</v>
      </c>
      <c r="C43">
        <v>4</v>
      </c>
      <c r="D43">
        <v>3.4782608695652102</v>
      </c>
      <c r="E43">
        <v>1.53754020516333E-2</v>
      </c>
      <c r="F43">
        <v>7.7482500000003399E-3</v>
      </c>
      <c r="G43">
        <v>3.07105024167811</v>
      </c>
      <c r="H43" t="s">
        <v>1220</v>
      </c>
      <c r="I43">
        <v>55</v>
      </c>
      <c r="J43">
        <v>51</v>
      </c>
      <c r="K43">
        <v>5218</v>
      </c>
      <c r="L43">
        <v>7.4409982174687999</v>
      </c>
      <c r="M43">
        <v>0.52467276951241604</v>
      </c>
      <c r="N43">
        <v>0.24600643282613399</v>
      </c>
    </row>
    <row r="44" spans="1:14" x14ac:dyDescent="0.2">
      <c r="A44" t="s">
        <v>29</v>
      </c>
      <c r="B44" t="s">
        <v>30</v>
      </c>
      <c r="C44" t="s">
        <v>31</v>
      </c>
      <c r="D44" t="s">
        <v>32</v>
      </c>
      <c r="E44" t="s">
        <v>33</v>
      </c>
      <c r="F44" t="s">
        <v>34</v>
      </c>
      <c r="G44" t="s">
        <v>35</v>
      </c>
    </row>
    <row r="45" spans="1:14" x14ac:dyDescent="0.2">
      <c r="A45" t="s">
        <v>1081</v>
      </c>
      <c r="B45" t="s">
        <v>1080</v>
      </c>
      <c r="C45">
        <v>2.7052200000000002</v>
      </c>
      <c r="D45">
        <v>1.1853000000000001E-2</v>
      </c>
      <c r="E45">
        <v>5.0999999999999996</v>
      </c>
      <c r="F45" t="str">
        <f>HYPERLINK("http://flybase.org/reports/FBtr0082438", "FlyBase CG6834-RA")</f>
        <v>FlyBase CG6834-RA</v>
      </c>
      <c r="G45" t="str">
        <f>HYPERLINK("http://als2077a-unix1.science.oregonstate.edu/cgi-bin/getAllIsoformExpressionFigures_dm6_females.cgi?geneName=CG6834", "Figure for CG6834-RA")</f>
        <v>Figure for CG6834-RA</v>
      </c>
    </row>
    <row r="46" spans="1:14" x14ac:dyDescent="0.2">
      <c r="A46" t="s">
        <v>1079</v>
      </c>
      <c r="B46" t="s">
        <v>1078</v>
      </c>
      <c r="C46">
        <v>1.010038</v>
      </c>
      <c r="D46">
        <v>4.7317999999999999E-2</v>
      </c>
      <c r="E46">
        <v>23.8</v>
      </c>
      <c r="F46" t="str">
        <f>HYPERLINK("http://flybase.org/reports/FBtr0084864", "FlyBase CG10514-RA")</f>
        <v>FlyBase CG10514-RA</v>
      </c>
      <c r="G46" t="str">
        <f>HYPERLINK("http://als2077a-unix1.science.oregonstate.edu/cgi-bin/getAllIsoformExpressionFigures_dm6_females.cgi?geneName=CG10514", "Figure for CG10514-RA")</f>
        <v>Figure for CG10514-RA</v>
      </c>
    </row>
    <row r="47" spans="1:14" x14ac:dyDescent="0.2">
      <c r="A47" t="s">
        <v>1077</v>
      </c>
      <c r="B47" t="s">
        <v>1076</v>
      </c>
      <c r="C47">
        <v>3.2855289999999999</v>
      </c>
      <c r="D47">
        <v>0</v>
      </c>
      <c r="E47">
        <v>22.3</v>
      </c>
      <c r="F47" t="str">
        <f>HYPERLINK("http://flybase.org/reports/FBtr0332570", "FlyBase CG4629-RE")</f>
        <v>FlyBase CG4629-RE</v>
      </c>
      <c r="G47" t="str">
        <f>HYPERLINK("http://als2077a-unix1.science.oregonstate.edu/cgi-bin/getAllIsoformExpressionFigures_dm6_females.cgi?geneName=CG4629", "Figure for CG4629-RE")</f>
        <v>Figure for CG4629-RE</v>
      </c>
    </row>
    <row r="48" spans="1:14" x14ac:dyDescent="0.2">
      <c r="A48" t="s">
        <v>1073</v>
      </c>
      <c r="B48" t="s">
        <v>1072</v>
      </c>
      <c r="C48">
        <v>1.771382</v>
      </c>
      <c r="D48">
        <v>1.4985999999999999E-2</v>
      </c>
      <c r="E48">
        <v>21.6</v>
      </c>
      <c r="F48" t="str">
        <f>HYPERLINK("http://flybase.org/reports/FBtr0084853", "FlyBase CG10553-RA")</f>
        <v>FlyBase CG10553-RA</v>
      </c>
      <c r="G48" t="str">
        <f>HYPERLINK("http://als2077a-unix1.science.oregonstate.edu/cgi-bin/getAllIsoformExpressionFigures_dm6_females.cgi?geneName=CG10553", "Figure for CG10553-RA")</f>
        <v>Figure for CG10553-RA</v>
      </c>
    </row>
    <row r="49" spans="1:14" x14ac:dyDescent="0.2">
      <c r="A49" t="s">
        <v>1071</v>
      </c>
      <c r="B49" t="s">
        <v>1070</v>
      </c>
      <c r="C49">
        <v>1.506694</v>
      </c>
      <c r="D49">
        <v>1.7146999999999999E-2</v>
      </c>
      <c r="E49">
        <v>7.7</v>
      </c>
      <c r="F49" t="str">
        <f>HYPERLINK("http://flybase.org/reports/FBtr0339237", "FlyBase CG11221-RB")</f>
        <v>FlyBase CG11221-RB</v>
      </c>
      <c r="G49" t="str">
        <f>HYPERLINK("http://als2077a-unix1.science.oregonstate.edu/cgi-bin/getAllIsoformExpressionFigures_dm6_females.cgi?geneName=CG11221", "Figure for CG11221-RB")</f>
        <v>Figure for CG11221-RB</v>
      </c>
    </row>
    <row r="50" spans="1:14" x14ac:dyDescent="0.2">
      <c r="A50" t="s">
        <v>1067</v>
      </c>
      <c r="B50" t="s">
        <v>1066</v>
      </c>
      <c r="C50">
        <v>1.099842</v>
      </c>
      <c r="D50">
        <v>3.9267000000000003E-2</v>
      </c>
      <c r="E50">
        <v>6.6</v>
      </c>
      <c r="F50" t="str">
        <f>HYPERLINK("http://flybase.org/reports/FBtr0334606", "FlyBase gish-RM")</f>
        <v>FlyBase gish-RM</v>
      </c>
      <c r="G50" t="str">
        <f>HYPERLINK("http://als2077a-unix1.science.oregonstate.edu/cgi-bin/getAllIsoformExpressionFigures_dm6_females.cgi?geneName=gish", "Figure for gish-RM")</f>
        <v>Figure for gish-RM</v>
      </c>
    </row>
    <row r="51" spans="1:14" x14ac:dyDescent="0.2">
      <c r="A51" t="s">
        <v>1065</v>
      </c>
      <c r="B51" t="s">
        <v>1064</v>
      </c>
      <c r="C51">
        <v>1.403179</v>
      </c>
      <c r="D51">
        <v>9.1380000000000003E-3</v>
      </c>
      <c r="E51">
        <v>10.199999999999999</v>
      </c>
      <c r="F51" t="str">
        <f>HYPERLINK("http://flybase.org/reports/FBtr0333223", "FlyBase nmo-RH")</f>
        <v>FlyBase nmo-RH</v>
      </c>
      <c r="G51" t="str">
        <f>HYPERLINK("http://als2077a-unix1.science.oregonstate.edu/cgi-bin/getAllIsoformExpressionFigures_dm6_females.cgi?geneName=nmo", "Figure for nmo-RH")</f>
        <v>Figure for nmo-RH</v>
      </c>
    </row>
    <row r="52" spans="1:14" x14ac:dyDescent="0.2">
      <c r="A52" t="s">
        <v>1063</v>
      </c>
      <c r="B52" t="s">
        <v>1062</v>
      </c>
      <c r="C52">
        <v>0.86474899999999999</v>
      </c>
      <c r="D52">
        <v>1.6056000000000001E-2</v>
      </c>
      <c r="E52">
        <v>21.5</v>
      </c>
      <c r="F52" t="str">
        <f>HYPERLINK("http://flybase.org/reports/FBtr0076556", "FlyBase CG5644-RA")</f>
        <v>FlyBase CG5644-RA</v>
      </c>
      <c r="G52" t="str">
        <f>HYPERLINK("http://als2077a-unix1.science.oregonstate.edu/cgi-bin/getAllIsoformExpressionFigures_dm6_females.cgi?geneName=CG5644", "Figure for CG5644-RA")</f>
        <v>Figure for CG5644-RA</v>
      </c>
    </row>
    <row r="53" spans="1:14" x14ac:dyDescent="0.2">
      <c r="A53" t="s">
        <v>990</v>
      </c>
      <c r="B53" t="s">
        <v>989</v>
      </c>
      <c r="C53">
        <v>4.9040499999999998</v>
      </c>
      <c r="D53">
        <v>0</v>
      </c>
      <c r="E53">
        <v>1.1000000000000001</v>
      </c>
      <c r="F53" t="str">
        <f>HYPERLINK("http://flybase.org/reports/FBtr0087047", "FlyBase inaC-RA")</f>
        <v>FlyBase inaC-RA</v>
      </c>
      <c r="G53" t="str">
        <f>HYPERLINK("http://als2077a-unix1.science.oregonstate.edu/cgi-bin/getAllIsoformExpressionFigures_dm6_females.cgi?geneName=inaC", "Figure for inaC-RA")</f>
        <v>Figure for inaC-RA</v>
      </c>
    </row>
    <row r="54" spans="1:14" x14ac:dyDescent="0.2">
      <c r="A54" t="s">
        <v>986</v>
      </c>
      <c r="B54" t="s">
        <v>985</v>
      </c>
      <c r="C54">
        <v>1.4866839999999999</v>
      </c>
      <c r="D54">
        <v>3.0821000000000001E-2</v>
      </c>
      <c r="E54">
        <v>20</v>
      </c>
      <c r="F54" t="str">
        <f>HYPERLINK("http://flybase.org/reports/FBtr0331960", "FlyBase Pkc53E-RF")</f>
        <v>FlyBase Pkc53E-RF</v>
      </c>
      <c r="G54" t="str">
        <f>HYPERLINK("http://als2077a-unix1.science.oregonstate.edu/cgi-bin/getAllIsoformExpressionFigures_dm6_females.cgi?geneName=Pkc53E", "Figure for Pkc53E-RF")</f>
        <v>Figure for Pkc53E-RF</v>
      </c>
    </row>
    <row r="56" spans="1:14" x14ac:dyDescent="0.2">
      <c r="A56" t="s">
        <v>162</v>
      </c>
      <c r="B56" t="s">
        <v>136</v>
      </c>
      <c r="C56" t="s">
        <v>1219</v>
      </c>
      <c r="D56" t="s">
        <v>1218</v>
      </c>
      <c r="E56" t="s">
        <v>1217</v>
      </c>
      <c r="F56" t="s">
        <v>949</v>
      </c>
    </row>
    <row r="57" spans="1:14" x14ac:dyDescent="0.2">
      <c r="A57" t="s">
        <v>6</v>
      </c>
      <c r="B57" t="s">
        <v>7</v>
      </c>
      <c r="C57" t="s">
        <v>8</v>
      </c>
      <c r="D57" t="s">
        <v>9</v>
      </c>
      <c r="E57" t="s">
        <v>10</v>
      </c>
      <c r="F57" t="s">
        <v>11</v>
      </c>
      <c r="G57" t="s">
        <v>12</v>
      </c>
      <c r="H57" t="s">
        <v>13</v>
      </c>
      <c r="I57" t="s">
        <v>14</v>
      </c>
      <c r="J57" t="s">
        <v>15</v>
      </c>
      <c r="K57" t="s">
        <v>16</v>
      </c>
      <c r="L57" t="s">
        <v>17</v>
      </c>
      <c r="M57" t="s">
        <v>18</v>
      </c>
      <c r="N57" t="s">
        <v>19</v>
      </c>
    </row>
    <row r="58" spans="1:14" x14ac:dyDescent="0.2">
      <c r="A58" t="s">
        <v>147</v>
      </c>
      <c r="B58" t="s">
        <v>948</v>
      </c>
      <c r="C58">
        <v>5</v>
      </c>
      <c r="D58">
        <v>4.3478260869565197</v>
      </c>
      <c r="E58">
        <v>6.5446764717748103E-3</v>
      </c>
      <c r="F58">
        <v>-3.1771988000000002</v>
      </c>
      <c r="G58">
        <v>1.83253579195205</v>
      </c>
      <c r="H58" t="s">
        <v>1216</v>
      </c>
      <c r="I58">
        <v>106</v>
      </c>
      <c r="J58">
        <v>78</v>
      </c>
      <c r="K58">
        <v>10984</v>
      </c>
      <c r="L58">
        <v>6.6424770198355096</v>
      </c>
      <c r="M58">
        <v>0.77026431729130995</v>
      </c>
      <c r="N58">
        <v>0.17916051841483499</v>
      </c>
    </row>
    <row r="59" spans="1:14" x14ac:dyDescent="0.2">
      <c r="A59" t="s">
        <v>144</v>
      </c>
      <c r="B59" t="s">
        <v>947</v>
      </c>
      <c r="C59">
        <v>5</v>
      </c>
      <c r="D59">
        <v>4.3478260869565197</v>
      </c>
      <c r="E59">
        <v>8.3007420250667801E-3</v>
      </c>
      <c r="F59">
        <v>-3.1771988000000002</v>
      </c>
      <c r="G59">
        <v>1.83253579195205</v>
      </c>
      <c r="H59" t="s">
        <v>1216</v>
      </c>
      <c r="I59">
        <v>55</v>
      </c>
      <c r="J59">
        <v>78</v>
      </c>
      <c r="K59">
        <v>5218</v>
      </c>
      <c r="L59">
        <v>6.0815850815850796</v>
      </c>
      <c r="M59">
        <v>0.32974596466081801</v>
      </c>
      <c r="N59">
        <v>0.24600643282613399</v>
      </c>
    </row>
    <row r="60" spans="1:14" x14ac:dyDescent="0.2">
      <c r="A60" t="s">
        <v>147</v>
      </c>
      <c r="B60" t="s">
        <v>946</v>
      </c>
      <c r="C60">
        <v>5</v>
      </c>
      <c r="D60">
        <v>4.3478260869565197</v>
      </c>
      <c r="E60">
        <v>2.3618349873623601E-2</v>
      </c>
      <c r="F60">
        <v>-3.1771988000000002</v>
      </c>
      <c r="G60">
        <v>1.83253579195205</v>
      </c>
      <c r="H60" t="s">
        <v>1216</v>
      </c>
      <c r="I60">
        <v>106</v>
      </c>
      <c r="J60">
        <v>114</v>
      </c>
      <c r="K60">
        <v>10984</v>
      </c>
      <c r="L60">
        <v>4.5448526977821899</v>
      </c>
      <c r="M60">
        <v>0.99527074892662903</v>
      </c>
      <c r="N60">
        <v>0.28735659012908699</v>
      </c>
    </row>
    <row r="61" spans="1:14" x14ac:dyDescent="0.2">
      <c r="A61" t="s">
        <v>29</v>
      </c>
      <c r="B61" t="s">
        <v>30</v>
      </c>
      <c r="C61" t="s">
        <v>31</v>
      </c>
      <c r="D61" t="s">
        <v>32</v>
      </c>
      <c r="E61" t="s">
        <v>33</v>
      </c>
      <c r="F61" t="s">
        <v>34</v>
      </c>
      <c r="G61" t="s">
        <v>35</v>
      </c>
    </row>
    <row r="62" spans="1:14" x14ac:dyDescent="0.2">
      <c r="A62" t="s">
        <v>1056</v>
      </c>
      <c r="B62" t="s">
        <v>1055</v>
      </c>
      <c r="C62">
        <v>2.1029179999999998</v>
      </c>
      <c r="D62">
        <v>2.2706E-2</v>
      </c>
      <c r="E62">
        <v>20.5</v>
      </c>
      <c r="F62" t="str">
        <f>HYPERLINK("http://flybase.org/reports/FBtr0080485", "FlyBase kek4-RA")</f>
        <v>FlyBase kek4-RA</v>
      </c>
      <c r="G62" t="str">
        <f>HYPERLINK("http://als2077a-unix1.science.oregonstate.edu/cgi-bin/getAllIsoformExpressionFigures_dm6_females.cgi?geneName=kek4", "Figure for kek4-RA")</f>
        <v>Figure for kek4-RA</v>
      </c>
    </row>
    <row r="63" spans="1:14" x14ac:dyDescent="0.2">
      <c r="A63" t="s">
        <v>1215</v>
      </c>
      <c r="B63" t="s">
        <v>1214</v>
      </c>
      <c r="C63">
        <v>1.058486</v>
      </c>
      <c r="D63">
        <v>3.4291000000000002E-2</v>
      </c>
      <c r="E63">
        <v>17.600000000000001</v>
      </c>
      <c r="F63" t="str">
        <f>HYPERLINK("http://flybase.org/reports/FBtr0073362", "FlyBase CG7509-RA")</f>
        <v>FlyBase CG7509-RA</v>
      </c>
      <c r="G63" t="str">
        <f>HYPERLINK("http://als2077a-unix1.science.oregonstate.edu/cgi-bin/getAllIsoformExpressionFigures_dm6_females.cgi?geneName=CG7509", "Figure for CG7509-RA")</f>
        <v>Figure for CG7509-RA</v>
      </c>
    </row>
    <row r="64" spans="1:14" x14ac:dyDescent="0.2">
      <c r="A64" t="s">
        <v>1050</v>
      </c>
      <c r="B64" t="s">
        <v>1049</v>
      </c>
      <c r="C64">
        <v>3.0692379999999999</v>
      </c>
      <c r="D64">
        <v>0</v>
      </c>
      <c r="E64">
        <v>22.8</v>
      </c>
      <c r="F64" t="str">
        <f>HYPERLINK("http://flybase.org/reports/FBtr0080489", "FlyBase CG16974-RA")</f>
        <v>FlyBase CG16974-RA</v>
      </c>
      <c r="G64" t="str">
        <f>HYPERLINK("http://als2077a-unix1.science.oregonstate.edu/cgi-bin/getAllIsoformExpressionFigures_dm6_females.cgi?geneName=CG16974", "Figure for CG16974-RA")</f>
        <v>Figure for CG16974-RA</v>
      </c>
    </row>
    <row r="65" spans="1:14" x14ac:dyDescent="0.2">
      <c r="A65" t="s">
        <v>1213</v>
      </c>
      <c r="B65" t="s">
        <v>1212</v>
      </c>
      <c r="C65">
        <v>2.7073140000000002</v>
      </c>
      <c r="D65">
        <v>1.1853000000000001E-2</v>
      </c>
      <c r="E65">
        <v>20.7</v>
      </c>
      <c r="F65" t="str">
        <f>HYPERLINK("http://flybase.org/reports/FBtr0305559", "FlyBase CG4168-RB")</f>
        <v>FlyBase CG4168-RB</v>
      </c>
      <c r="G65" t="str">
        <f>HYPERLINK("http://als2077a-unix1.science.oregonstate.edu/cgi-bin/getAllIsoformExpressionFigures_dm6_females.cgi?geneName=CG4168", "Figure for CG4168-RB")</f>
        <v>Figure for CG4168-RB</v>
      </c>
    </row>
    <row r="66" spans="1:14" x14ac:dyDescent="0.2">
      <c r="A66" t="s">
        <v>1211</v>
      </c>
      <c r="B66" t="s">
        <v>1210</v>
      </c>
      <c r="C66">
        <v>2.1665749999999999</v>
      </c>
      <c r="D66">
        <v>1.1853000000000001E-2</v>
      </c>
      <c r="E66">
        <v>22.5</v>
      </c>
      <c r="F66" t="str">
        <f>HYPERLINK("http://flybase.org/reports/FBtr0342673", "FlyBase CG11099-RB")</f>
        <v>FlyBase CG11099-RB</v>
      </c>
      <c r="G66" t="str">
        <f>HYPERLINK("http://als2077a-unix1.science.oregonstate.edu/cgi-bin/getAllIsoformExpressionFigures_dm6_females.cgi?geneName=CG11099", "Figure for CG11099-RB")</f>
        <v>Figure for CG11099-RB</v>
      </c>
    </row>
    <row r="68" spans="1:14" x14ac:dyDescent="0.2">
      <c r="A68" t="s">
        <v>190</v>
      </c>
      <c r="B68" t="s">
        <v>202</v>
      </c>
      <c r="C68" t="s">
        <v>1209</v>
      </c>
      <c r="D68" t="s">
        <v>1208</v>
      </c>
      <c r="E68" t="s">
        <v>1207</v>
      </c>
      <c r="F68" t="s">
        <v>945</v>
      </c>
    </row>
    <row r="69" spans="1:14" x14ac:dyDescent="0.2">
      <c r="A69" t="s">
        <v>6</v>
      </c>
      <c r="B69" t="s">
        <v>7</v>
      </c>
      <c r="C69" t="s">
        <v>8</v>
      </c>
      <c r="D69" t="s">
        <v>9</v>
      </c>
      <c r="E69" t="s">
        <v>10</v>
      </c>
      <c r="F69" t="s">
        <v>11</v>
      </c>
      <c r="G69" t="s">
        <v>12</v>
      </c>
      <c r="H69" t="s">
        <v>13</v>
      </c>
      <c r="I69" t="s">
        <v>14</v>
      </c>
      <c r="J69" t="s">
        <v>15</v>
      </c>
      <c r="K69" t="s">
        <v>16</v>
      </c>
      <c r="L69" t="s">
        <v>17</v>
      </c>
      <c r="M69" t="s">
        <v>18</v>
      </c>
      <c r="N69" t="s">
        <v>19</v>
      </c>
    </row>
    <row r="70" spans="1:14" x14ac:dyDescent="0.2">
      <c r="A70" t="s">
        <v>20</v>
      </c>
      <c r="B70" t="s">
        <v>172</v>
      </c>
      <c r="C70">
        <v>8</v>
      </c>
      <c r="D70">
        <v>6.9565217391304301</v>
      </c>
      <c r="E70">
        <v>1.6043584729007799E-3</v>
      </c>
      <c r="F70">
        <v>1.5992656249999999</v>
      </c>
      <c r="G70">
        <v>4.3749810691649804</v>
      </c>
      <c r="H70" t="s">
        <v>1206</v>
      </c>
      <c r="I70">
        <v>115</v>
      </c>
      <c r="J70">
        <v>208</v>
      </c>
      <c r="K70">
        <v>13921</v>
      </c>
      <c r="L70">
        <v>4.6558528428093604</v>
      </c>
      <c r="M70">
        <v>0.155147241905573</v>
      </c>
      <c r="N70">
        <v>2.7332536096324699E-2</v>
      </c>
    </row>
    <row r="71" spans="1:14" x14ac:dyDescent="0.2">
      <c r="A71" t="s">
        <v>20</v>
      </c>
      <c r="B71" t="s">
        <v>178</v>
      </c>
      <c r="C71">
        <v>5</v>
      </c>
      <c r="D71">
        <v>4.3478260869565197</v>
      </c>
      <c r="E71">
        <v>2.0951961959147201E-2</v>
      </c>
      <c r="F71">
        <v>1.9492242</v>
      </c>
      <c r="G71">
        <v>4.2857324011203204</v>
      </c>
      <c r="H71" t="s">
        <v>1205</v>
      </c>
      <c r="I71">
        <v>115</v>
      </c>
      <c r="J71">
        <v>128</v>
      </c>
      <c r="K71">
        <v>13921</v>
      </c>
      <c r="L71">
        <v>4.7286005434782599</v>
      </c>
      <c r="M71">
        <v>0.891751932400769</v>
      </c>
      <c r="N71">
        <v>0.13688615146642799</v>
      </c>
    </row>
    <row r="72" spans="1:14" x14ac:dyDescent="0.2">
      <c r="A72" t="s">
        <v>147</v>
      </c>
      <c r="B72" t="s">
        <v>885</v>
      </c>
      <c r="C72">
        <v>3</v>
      </c>
      <c r="D72">
        <v>2.60869565217391</v>
      </c>
      <c r="E72">
        <v>4.1641419287105803E-2</v>
      </c>
      <c r="F72">
        <v>3.3476589999999899</v>
      </c>
      <c r="G72">
        <v>4.3611942090762996</v>
      </c>
      <c r="H72" t="s">
        <v>1204</v>
      </c>
      <c r="I72">
        <v>106</v>
      </c>
      <c r="J72">
        <v>34</v>
      </c>
      <c r="K72">
        <v>10984</v>
      </c>
      <c r="L72">
        <v>9.1431742508324092</v>
      </c>
      <c r="M72">
        <v>0.99992717508388496</v>
      </c>
      <c r="N72">
        <v>0.43426051542267502</v>
      </c>
    </row>
    <row r="73" spans="1:14" x14ac:dyDescent="0.2">
      <c r="A73" t="s">
        <v>29</v>
      </c>
      <c r="B73" t="s">
        <v>30</v>
      </c>
      <c r="C73" t="s">
        <v>31</v>
      </c>
      <c r="D73" t="s">
        <v>32</v>
      </c>
      <c r="E73" t="s">
        <v>33</v>
      </c>
      <c r="F73" t="s">
        <v>34</v>
      </c>
      <c r="G73" t="s">
        <v>35</v>
      </c>
    </row>
    <row r="74" spans="1:14" x14ac:dyDescent="0.2">
      <c r="A74" t="s">
        <v>1028</v>
      </c>
      <c r="B74" t="s">
        <v>1027</v>
      </c>
      <c r="C74">
        <v>1.652795</v>
      </c>
      <c r="D74">
        <v>1.5557E-2</v>
      </c>
      <c r="E74">
        <v>7.3</v>
      </c>
      <c r="F74" t="str">
        <f>HYPERLINK("http://flybase.org/reports/FBtr0079382", "FlyBase nrv2-RA")</f>
        <v>FlyBase nrv2-RA</v>
      </c>
      <c r="G74" t="str">
        <f>HYPERLINK("http://als2077a-unix1.science.oregonstate.edu/cgi-bin/getAllIsoformExpressionFigures_dm6_females.cgi?geneName=nrv2", "Figure for nrv2-RA")</f>
        <v>Figure for nrv2-RA</v>
      </c>
    </row>
    <row r="75" spans="1:14" x14ac:dyDescent="0.2">
      <c r="A75" t="s">
        <v>1190</v>
      </c>
      <c r="B75" t="s">
        <v>1189</v>
      </c>
      <c r="C75">
        <v>4.0354169999999998</v>
      </c>
      <c r="D75">
        <v>0</v>
      </c>
      <c r="E75">
        <v>22.6</v>
      </c>
      <c r="F75" t="str">
        <f>HYPERLINK("http://flybase.org/reports/FBtr0331658", "FlyBase Ndae1-RD")</f>
        <v>FlyBase Ndae1-RD</v>
      </c>
      <c r="G75" t="str">
        <f>HYPERLINK("http://als2077a-unix1.science.oregonstate.edu/cgi-bin/getAllIsoformExpressionFigures_dm6_females.cgi?geneName=Ndae1", "Figure for Ndae1-RD")</f>
        <v>Figure for Ndae1-RD</v>
      </c>
    </row>
    <row r="76" spans="1:14" x14ac:dyDescent="0.2">
      <c r="A76" t="s">
        <v>1170</v>
      </c>
      <c r="B76" t="s">
        <v>1169</v>
      </c>
      <c r="C76">
        <v>1.1946779999999999</v>
      </c>
      <c r="D76">
        <v>3.1642000000000003E-2</v>
      </c>
      <c r="E76">
        <v>1.6</v>
      </c>
      <c r="F76" t="str">
        <f>HYPERLINK("http://flybase.org/reports/FBtr0308835", "FlyBase Ih-RK")</f>
        <v>FlyBase Ih-RK</v>
      </c>
      <c r="G76" t="str">
        <f>HYPERLINK("http://als2077a-unix1.science.oregonstate.edu/cgi-bin/getAllIsoformExpressionFigures_dm6_females.cgi?geneName=Ih", "Figure for Ih-RK")</f>
        <v>Figure for Ih-RK</v>
      </c>
    </row>
    <row r="77" spans="1:14" x14ac:dyDescent="0.2">
      <c r="A77" t="s">
        <v>1041</v>
      </c>
      <c r="B77" t="s">
        <v>1040</v>
      </c>
      <c r="C77">
        <v>0.83966700000000005</v>
      </c>
      <c r="D77">
        <v>3.8685999999999998E-2</v>
      </c>
      <c r="E77">
        <v>21.2</v>
      </c>
      <c r="F77" t="str">
        <f>HYPERLINK("http://flybase.org/reports/FBtr0071883", "FlyBase blw-RA")</f>
        <v>FlyBase blw-RA</v>
      </c>
      <c r="G77" t="str">
        <f>HYPERLINK("http://als2077a-unix1.science.oregonstate.edu/cgi-bin/getAllIsoformExpressionFigures_dm6_females.cgi?geneName=blw", "Figure for blw-RA")</f>
        <v>Figure for blw-RA</v>
      </c>
    </row>
    <row r="78" spans="1:14" x14ac:dyDescent="0.2">
      <c r="A78" t="s">
        <v>1184</v>
      </c>
      <c r="B78" t="s">
        <v>1183</v>
      </c>
      <c r="C78">
        <v>1.8008150000000001</v>
      </c>
      <c r="D78">
        <v>3.1077E-2</v>
      </c>
      <c r="E78">
        <v>20.7</v>
      </c>
      <c r="F78" t="str">
        <f>HYPERLINK("http://flybase.org/reports/FBtr0083784", "FlyBase ort-RA")</f>
        <v>FlyBase ort-RA</v>
      </c>
      <c r="G78" t="str">
        <f>HYPERLINK("http://als2077a-unix1.science.oregonstate.edu/cgi-bin/getAllIsoformExpressionFigures_dm6_females.cgi?geneName=ort", "Figure for ort-RA")</f>
        <v>Figure for ort-RA</v>
      </c>
    </row>
    <row r="79" spans="1:14" x14ac:dyDescent="0.2">
      <c r="A79" t="s">
        <v>1150</v>
      </c>
      <c r="B79" t="s">
        <v>1149</v>
      </c>
      <c r="C79">
        <v>1.17849</v>
      </c>
      <c r="D79">
        <v>3.5982E-2</v>
      </c>
      <c r="E79">
        <v>3</v>
      </c>
      <c r="F79" t="str">
        <f>HYPERLINK("http://flybase.org/reports/FBtr0110906", "FlyBase Ekar-RB")</f>
        <v>FlyBase Ekar-RB</v>
      </c>
      <c r="G79" t="str">
        <f>HYPERLINK("http://als2077a-unix1.science.oregonstate.edu/cgi-bin/getAllIsoformExpressionFigures_dm6_females.cgi?geneName=Ekar", "Figure for Ekar-RB")</f>
        <v>Figure for Ekar-RB</v>
      </c>
    </row>
    <row r="80" spans="1:14" x14ac:dyDescent="0.2">
      <c r="A80" t="s">
        <v>1016</v>
      </c>
      <c r="B80" t="s">
        <v>1015</v>
      </c>
      <c r="C80">
        <v>2.0062720000000001</v>
      </c>
      <c r="D80">
        <v>9.9900000000000006E-3</v>
      </c>
      <c r="E80">
        <v>9.3000000000000007</v>
      </c>
      <c r="F80" t="str">
        <f>HYPERLINK("http://flybase.org/reports/FBtr0088471", "FlyBase trpl-RA")</f>
        <v>FlyBase trpl-RA</v>
      </c>
      <c r="G80" t="str">
        <f>HYPERLINK("http://als2077a-unix1.science.oregonstate.edu/cgi-bin/getAllIsoformExpressionFigures_dm6_females.cgi?geneName=trpl", "Figure for trpl-RA")</f>
        <v>Figure for trpl-RA</v>
      </c>
    </row>
    <row r="81" spans="1:14" x14ac:dyDescent="0.2">
      <c r="A81" t="s">
        <v>1026</v>
      </c>
      <c r="B81" t="s">
        <v>1025</v>
      </c>
      <c r="C81">
        <v>1.5611870000000001</v>
      </c>
      <c r="D81">
        <v>2.2218000000000002E-2</v>
      </c>
      <c r="E81">
        <v>23.1</v>
      </c>
      <c r="F81" t="str">
        <f>HYPERLINK("http://flybase.org/reports/FBtr0073955", "FlyBase eag-RA")</f>
        <v>FlyBase eag-RA</v>
      </c>
      <c r="G81" t="str">
        <f>HYPERLINK("http://als2077a-unix1.science.oregonstate.edu/cgi-bin/getAllIsoformExpressionFigures_dm6_females.cgi?geneName=eag", "Figure for eag-RA")</f>
        <v>Figure for eag-RA</v>
      </c>
    </row>
    <row r="83" spans="1:14" x14ac:dyDescent="0.2">
      <c r="A83" t="s">
        <v>201</v>
      </c>
      <c r="B83" t="s">
        <v>191</v>
      </c>
      <c r="C83" t="s">
        <v>1203</v>
      </c>
      <c r="D83" t="s">
        <v>1202</v>
      </c>
      <c r="E83" t="s">
        <v>1201</v>
      </c>
      <c r="F83" t="s">
        <v>944</v>
      </c>
    </row>
    <row r="84" spans="1:14" x14ac:dyDescent="0.2">
      <c r="A84" t="s">
        <v>6</v>
      </c>
      <c r="B84" t="s">
        <v>7</v>
      </c>
      <c r="C84" t="s">
        <v>8</v>
      </c>
      <c r="D84" t="s">
        <v>9</v>
      </c>
      <c r="E84" t="s">
        <v>10</v>
      </c>
      <c r="F84" t="s">
        <v>11</v>
      </c>
      <c r="G84" t="s">
        <v>12</v>
      </c>
      <c r="H84" t="s">
        <v>13</v>
      </c>
      <c r="I84" t="s">
        <v>14</v>
      </c>
      <c r="J84" t="s">
        <v>15</v>
      </c>
      <c r="K84" t="s">
        <v>16</v>
      </c>
      <c r="L84" t="s">
        <v>17</v>
      </c>
      <c r="M84" t="s">
        <v>18</v>
      </c>
      <c r="N84" t="s">
        <v>19</v>
      </c>
    </row>
    <row r="85" spans="1:14" x14ac:dyDescent="0.2">
      <c r="A85" t="s">
        <v>144</v>
      </c>
      <c r="B85" t="s">
        <v>943</v>
      </c>
      <c r="C85">
        <v>3</v>
      </c>
      <c r="D85">
        <v>2.60869565217391</v>
      </c>
      <c r="E85">
        <v>1.44658398784408E-2</v>
      </c>
      <c r="F85">
        <v>2.44705833333333</v>
      </c>
      <c r="G85">
        <v>3.1389032615256198</v>
      </c>
      <c r="H85" t="s">
        <v>1200</v>
      </c>
      <c r="I85">
        <v>55</v>
      </c>
      <c r="J85">
        <v>18</v>
      </c>
      <c r="K85">
        <v>5218</v>
      </c>
      <c r="L85">
        <v>15.8121212121212</v>
      </c>
      <c r="M85">
        <v>0.50313232331489099</v>
      </c>
      <c r="N85">
        <v>0.24600643282613399</v>
      </c>
    </row>
    <row r="86" spans="1:14" x14ac:dyDescent="0.2">
      <c r="A86" t="s">
        <v>147</v>
      </c>
      <c r="B86" t="s">
        <v>942</v>
      </c>
      <c r="C86">
        <v>3</v>
      </c>
      <c r="D86">
        <v>2.60869565217391</v>
      </c>
      <c r="E86">
        <v>1.6886629939477E-2</v>
      </c>
      <c r="F86">
        <v>2.44705833333333</v>
      </c>
      <c r="G86">
        <v>3.1389032615256198</v>
      </c>
      <c r="H86" t="s">
        <v>1200</v>
      </c>
      <c r="I86">
        <v>106</v>
      </c>
      <c r="J86">
        <v>21</v>
      </c>
      <c r="K86">
        <v>10984</v>
      </c>
      <c r="L86">
        <v>14.803234501347699</v>
      </c>
      <c r="M86">
        <v>0.97796023585224701</v>
      </c>
      <c r="N86">
        <v>0.24512797339525499</v>
      </c>
    </row>
    <row r="87" spans="1:14" x14ac:dyDescent="0.2">
      <c r="A87" t="s">
        <v>147</v>
      </c>
      <c r="B87" t="s">
        <v>941</v>
      </c>
      <c r="C87">
        <v>3</v>
      </c>
      <c r="D87">
        <v>2.60869565217391</v>
      </c>
      <c r="E87">
        <v>1.8460757597646701E-2</v>
      </c>
      <c r="F87">
        <v>2.44705833333333</v>
      </c>
      <c r="G87">
        <v>3.1389032615256198</v>
      </c>
      <c r="H87" t="s">
        <v>1200</v>
      </c>
      <c r="I87">
        <v>106</v>
      </c>
      <c r="J87">
        <v>22</v>
      </c>
      <c r="K87">
        <v>10984</v>
      </c>
      <c r="L87">
        <v>14.1303602058319</v>
      </c>
      <c r="M87">
        <v>0.98460720313009997</v>
      </c>
      <c r="N87">
        <v>0.24512797339525499</v>
      </c>
    </row>
    <row r="88" spans="1:14" x14ac:dyDescent="0.2">
      <c r="A88" t="s">
        <v>147</v>
      </c>
      <c r="B88" t="s">
        <v>940</v>
      </c>
      <c r="C88">
        <v>3</v>
      </c>
      <c r="D88">
        <v>2.60869565217391</v>
      </c>
      <c r="E88">
        <v>2.53394150809685E-2</v>
      </c>
      <c r="F88">
        <v>2.44705833333333</v>
      </c>
      <c r="G88">
        <v>3.1389032615256198</v>
      </c>
      <c r="H88" t="s">
        <v>1200</v>
      </c>
      <c r="I88">
        <v>106</v>
      </c>
      <c r="J88">
        <v>26</v>
      </c>
      <c r="K88">
        <v>10984</v>
      </c>
      <c r="L88">
        <v>11.9564586357039</v>
      </c>
      <c r="M88">
        <v>0.99681461144974104</v>
      </c>
      <c r="N88">
        <v>0.29207010014379498</v>
      </c>
    </row>
    <row r="89" spans="1:14" x14ac:dyDescent="0.2">
      <c r="A89" t="s">
        <v>29</v>
      </c>
      <c r="B89" t="s">
        <v>30</v>
      </c>
      <c r="C89" t="s">
        <v>31</v>
      </c>
      <c r="D89" t="s">
        <v>32</v>
      </c>
      <c r="E89" t="s">
        <v>33</v>
      </c>
      <c r="F89" t="s">
        <v>34</v>
      </c>
      <c r="G89" t="s">
        <v>35</v>
      </c>
    </row>
    <row r="90" spans="1:14" x14ac:dyDescent="0.2">
      <c r="A90" t="s">
        <v>1075</v>
      </c>
      <c r="B90" t="s">
        <v>1074</v>
      </c>
      <c r="C90">
        <v>1.160533</v>
      </c>
      <c r="D90">
        <v>1.8307E-2</v>
      </c>
      <c r="E90">
        <v>6.6</v>
      </c>
      <c r="F90" t="str">
        <f>HYPERLINK("http://flybase.org/reports/FBtr0088438", "FlyBase Pka-R2-RB")</f>
        <v>FlyBase Pka-R2-RB</v>
      </c>
      <c r="G90" t="str">
        <f>HYPERLINK("http://als2077a-unix1.science.oregonstate.edu/cgi-bin/getAllIsoformExpressionFigures_dm6_females.cgi?geneName=Pka-R2", "Figure for Pka-R2-RB")</f>
        <v>Figure for Pka-R2-RB</v>
      </c>
    </row>
    <row r="91" spans="1:14" x14ac:dyDescent="0.2">
      <c r="A91" t="s">
        <v>1026</v>
      </c>
      <c r="B91" t="s">
        <v>1025</v>
      </c>
      <c r="C91">
        <v>1.5611870000000001</v>
      </c>
      <c r="D91">
        <v>2.2218000000000002E-2</v>
      </c>
      <c r="E91">
        <v>23.1</v>
      </c>
      <c r="F91" t="str">
        <f>HYPERLINK("http://flybase.org/reports/FBtr0073955", "FlyBase eag-RA")</f>
        <v>FlyBase eag-RA</v>
      </c>
      <c r="G91" t="str">
        <f>HYPERLINK("http://als2077a-unix1.science.oregonstate.edu/cgi-bin/getAllIsoformExpressionFigures_dm6_females.cgi?geneName=eag", "Figure for eag-RA")</f>
        <v>Figure for eag-RA</v>
      </c>
    </row>
    <row r="92" spans="1:14" x14ac:dyDescent="0.2">
      <c r="A92" t="s">
        <v>1170</v>
      </c>
      <c r="B92" t="s">
        <v>1169</v>
      </c>
      <c r="C92">
        <v>1.1946779999999999</v>
      </c>
      <c r="D92">
        <v>3.1642000000000003E-2</v>
      </c>
      <c r="E92">
        <v>1.6</v>
      </c>
      <c r="F92" t="str">
        <f>HYPERLINK("http://flybase.org/reports/FBtr0308835", "FlyBase Ih-RK")</f>
        <v>FlyBase Ih-RK</v>
      </c>
      <c r="G92" t="str">
        <f>HYPERLINK("http://als2077a-unix1.science.oregonstate.edu/cgi-bin/getAllIsoformExpressionFigures_dm6_females.cgi?geneName=Ih", "Figure for Ih-RK")</f>
        <v>Figure for Ih-RK</v>
      </c>
    </row>
    <row r="94" spans="1:14" x14ac:dyDescent="0.2">
      <c r="A94" t="s">
        <v>220</v>
      </c>
      <c r="B94" t="s">
        <v>1199</v>
      </c>
      <c r="C94" t="s">
        <v>1198</v>
      </c>
      <c r="D94" t="s">
        <v>1197</v>
      </c>
      <c r="E94" t="s">
        <v>1196</v>
      </c>
      <c r="F94" t="s">
        <v>939</v>
      </c>
    </row>
    <row r="95" spans="1:14" x14ac:dyDescent="0.2">
      <c r="A95" t="s">
        <v>6</v>
      </c>
      <c r="B95" t="s">
        <v>7</v>
      </c>
      <c r="C95" t="s">
        <v>8</v>
      </c>
      <c r="D95" t="s">
        <v>9</v>
      </c>
      <c r="E95" t="s">
        <v>10</v>
      </c>
      <c r="F95" t="s">
        <v>11</v>
      </c>
      <c r="G95" t="s">
        <v>12</v>
      </c>
      <c r="H95" t="s">
        <v>13</v>
      </c>
      <c r="I95" t="s">
        <v>14</v>
      </c>
      <c r="J95" t="s">
        <v>15</v>
      </c>
      <c r="K95" t="s">
        <v>16</v>
      </c>
      <c r="L95" t="s">
        <v>17</v>
      </c>
      <c r="M95" t="s">
        <v>18</v>
      </c>
      <c r="N95" t="s">
        <v>19</v>
      </c>
    </row>
    <row r="96" spans="1:14" x14ac:dyDescent="0.2">
      <c r="A96" t="s">
        <v>20</v>
      </c>
      <c r="B96" t="s">
        <v>78</v>
      </c>
      <c r="C96">
        <v>36</v>
      </c>
      <c r="D96">
        <v>31.3043478260869</v>
      </c>
      <c r="E96">
        <v>1.2928523792154501E-2</v>
      </c>
      <c r="F96">
        <v>0.11978225000000001</v>
      </c>
      <c r="G96">
        <v>4.3825725180824797</v>
      </c>
      <c r="H96" t="s">
        <v>1195</v>
      </c>
      <c r="I96">
        <v>115</v>
      </c>
      <c r="J96">
        <v>2985</v>
      </c>
      <c r="K96">
        <v>13921</v>
      </c>
      <c r="L96">
        <v>1.45992571553419</v>
      </c>
      <c r="M96">
        <v>0.74496298207431</v>
      </c>
      <c r="N96">
        <v>0.12994107905126101</v>
      </c>
    </row>
    <row r="97" spans="1:14" x14ac:dyDescent="0.2">
      <c r="A97" t="s">
        <v>20</v>
      </c>
      <c r="B97" t="s">
        <v>80</v>
      </c>
      <c r="C97">
        <v>36</v>
      </c>
      <c r="D97">
        <v>31.3043478260869</v>
      </c>
      <c r="E97">
        <v>1.3259293780740899E-2</v>
      </c>
      <c r="F97">
        <v>0.11978225000000001</v>
      </c>
      <c r="G97">
        <v>4.3825725180824797</v>
      </c>
      <c r="H97" t="s">
        <v>1195</v>
      </c>
      <c r="I97">
        <v>115</v>
      </c>
      <c r="J97">
        <v>2990</v>
      </c>
      <c r="K97">
        <v>13921</v>
      </c>
      <c r="L97">
        <v>1.4574843681837999</v>
      </c>
      <c r="M97">
        <v>0.75378206518164703</v>
      </c>
      <c r="N97">
        <v>0.12994107905126101</v>
      </c>
    </row>
    <row r="98" spans="1:14" x14ac:dyDescent="0.2">
      <c r="A98" t="s">
        <v>20</v>
      </c>
      <c r="B98" t="s">
        <v>74</v>
      </c>
      <c r="C98">
        <v>38</v>
      </c>
      <c r="D98">
        <v>33.043478260869499</v>
      </c>
      <c r="E98">
        <v>1.7611453648928001E-2</v>
      </c>
      <c r="F98">
        <v>-1.68986315789472E-2</v>
      </c>
      <c r="G98">
        <v>4.3057420967972604</v>
      </c>
      <c r="H98" t="s">
        <v>1194</v>
      </c>
      <c r="I98">
        <v>115</v>
      </c>
      <c r="J98">
        <v>3266</v>
      </c>
      <c r="K98">
        <v>13921</v>
      </c>
      <c r="L98">
        <v>1.4084453792699401</v>
      </c>
      <c r="M98">
        <v>0.84520907641088505</v>
      </c>
      <c r="N98">
        <v>0.13264891720138899</v>
      </c>
    </row>
    <row r="99" spans="1:14" x14ac:dyDescent="0.2">
      <c r="A99" t="s">
        <v>26</v>
      </c>
      <c r="B99" t="s">
        <v>76</v>
      </c>
      <c r="C99">
        <v>32</v>
      </c>
      <c r="D99">
        <v>27.826086956521699</v>
      </c>
      <c r="E99">
        <v>5.6231819984995997E-2</v>
      </c>
      <c r="F99">
        <v>-0.115487156249999</v>
      </c>
      <c r="G99">
        <v>4.3057353038714199</v>
      </c>
      <c r="H99" t="s">
        <v>1193</v>
      </c>
      <c r="I99">
        <v>86</v>
      </c>
      <c r="J99">
        <v>2814</v>
      </c>
      <c r="K99">
        <v>10026</v>
      </c>
      <c r="L99">
        <v>1.3257301532206001</v>
      </c>
      <c r="M99">
        <v>0.98966379487008604</v>
      </c>
      <c r="N99">
        <v>0.74038562980244804</v>
      </c>
    </row>
    <row r="100" spans="1:14" x14ac:dyDescent="0.2">
      <c r="A100" t="s">
        <v>29</v>
      </c>
      <c r="B100" t="s">
        <v>30</v>
      </c>
      <c r="C100" t="s">
        <v>31</v>
      </c>
      <c r="D100" t="s">
        <v>32</v>
      </c>
      <c r="E100" t="s">
        <v>33</v>
      </c>
      <c r="F100" t="s">
        <v>34</v>
      </c>
      <c r="G100" t="s">
        <v>35</v>
      </c>
    </row>
    <row r="101" spans="1:14" x14ac:dyDescent="0.2">
      <c r="A101" t="s">
        <v>1192</v>
      </c>
      <c r="B101" t="s">
        <v>1191</v>
      </c>
      <c r="C101">
        <v>3.739573</v>
      </c>
      <c r="D101">
        <v>0</v>
      </c>
      <c r="E101">
        <v>1.4</v>
      </c>
      <c r="F101" t="str">
        <f>HYPERLINK("http://flybase.org/reports/FBtr0082375", "FlyBase Ugt35b-RA")</f>
        <v>FlyBase Ugt35b-RA</v>
      </c>
      <c r="G101" t="str">
        <f>HYPERLINK("http://als2077a-unix1.science.oregonstate.edu/cgi-bin/getAllIsoformExpressionFigures_dm6_females.cgi?geneName=Ugt35b", "Figure for Ugt35b-RA")</f>
        <v>Figure for Ugt35b-RA</v>
      </c>
    </row>
    <row r="102" spans="1:14" x14ac:dyDescent="0.2">
      <c r="A102" t="s">
        <v>1056</v>
      </c>
      <c r="B102" t="s">
        <v>1055</v>
      </c>
      <c r="C102">
        <v>2.1029179999999998</v>
      </c>
      <c r="D102">
        <v>2.2706E-2</v>
      </c>
      <c r="E102">
        <v>20.5</v>
      </c>
      <c r="F102" t="str">
        <f>HYPERLINK("http://flybase.org/reports/FBtr0080485", "FlyBase kek4-RA")</f>
        <v>FlyBase kek4-RA</v>
      </c>
      <c r="G102" t="str">
        <f>HYPERLINK("http://als2077a-unix1.science.oregonstate.edu/cgi-bin/getAllIsoformExpressionFigures_dm6_females.cgi?geneName=kek4", "Figure for kek4-RA")</f>
        <v>Figure for kek4-RA</v>
      </c>
    </row>
    <row r="103" spans="1:14" x14ac:dyDescent="0.2">
      <c r="A103" t="s">
        <v>1190</v>
      </c>
      <c r="B103" t="s">
        <v>1189</v>
      </c>
      <c r="C103">
        <v>4.0354169999999998</v>
      </c>
      <c r="D103">
        <v>0</v>
      </c>
      <c r="E103">
        <v>22.6</v>
      </c>
      <c r="F103" t="str">
        <f>HYPERLINK("http://flybase.org/reports/FBtr0331658", "FlyBase Ndae1-RD")</f>
        <v>FlyBase Ndae1-RD</v>
      </c>
      <c r="G103" t="str">
        <f>HYPERLINK("http://als2077a-unix1.science.oregonstate.edu/cgi-bin/getAllIsoformExpressionFigures_dm6_females.cgi?geneName=Ndae1", "Figure for Ndae1-RD")</f>
        <v>Figure for Ndae1-RD</v>
      </c>
    </row>
    <row r="104" spans="1:14" x14ac:dyDescent="0.2">
      <c r="A104" t="s">
        <v>1188</v>
      </c>
      <c r="B104" t="s">
        <v>1187</v>
      </c>
      <c r="C104">
        <v>1.15611</v>
      </c>
      <c r="D104">
        <v>1.8020999999999999E-2</v>
      </c>
      <c r="E104">
        <v>22.5</v>
      </c>
      <c r="F104" t="str">
        <f>HYPERLINK("http://flybase.org/reports/FBtr0083712", "FlyBase NP15.6-RA")</f>
        <v>FlyBase NP15.6-RA</v>
      </c>
      <c r="G104" t="str">
        <f>HYPERLINK("http://als2077a-unix1.science.oregonstate.edu/cgi-bin/getAllIsoformExpressionFigures_dm6_females.cgi?geneName=NP15.6", "Figure for NP15.6-RA")</f>
        <v>Figure for NP15.6-RA</v>
      </c>
    </row>
    <row r="105" spans="1:14" x14ac:dyDescent="0.2">
      <c r="A105" t="s">
        <v>1186</v>
      </c>
      <c r="B105" t="s">
        <v>1185</v>
      </c>
      <c r="C105">
        <v>1.9637549999999999</v>
      </c>
      <c r="D105">
        <v>1.2520999999999999E-2</v>
      </c>
      <c r="E105">
        <v>5.5</v>
      </c>
      <c r="F105" t="str">
        <f>HYPERLINK("http://flybase.org/reports/FBtr0082298", "FlyBase CG14694-RA")</f>
        <v>FlyBase CG14694-RA</v>
      </c>
      <c r="G105" t="str">
        <f>HYPERLINK("http://als2077a-unix1.science.oregonstate.edu/cgi-bin/getAllIsoformExpressionFigures_dm6_females.cgi?geneName=CG14694", "Figure for CG14694-RA")</f>
        <v>Figure for CG14694-RA</v>
      </c>
    </row>
    <row r="106" spans="1:14" x14ac:dyDescent="0.2">
      <c r="A106" t="s">
        <v>1184</v>
      </c>
      <c r="B106" t="s">
        <v>1183</v>
      </c>
      <c r="C106">
        <v>1.8008150000000001</v>
      </c>
      <c r="D106">
        <v>3.1077E-2</v>
      </c>
      <c r="E106">
        <v>20.7</v>
      </c>
      <c r="F106" t="str">
        <f>HYPERLINK("http://flybase.org/reports/FBtr0083784", "FlyBase ort-RA")</f>
        <v>FlyBase ort-RA</v>
      </c>
      <c r="G106" t="str">
        <f>HYPERLINK("http://als2077a-unix1.science.oregonstate.edu/cgi-bin/getAllIsoformExpressionFigures_dm6_females.cgi?geneName=ort", "Figure for ort-RA")</f>
        <v>Figure for ort-RA</v>
      </c>
    </row>
    <row r="107" spans="1:14" x14ac:dyDescent="0.2">
      <c r="A107" t="s">
        <v>1182</v>
      </c>
      <c r="B107" t="s">
        <v>1181</v>
      </c>
      <c r="C107">
        <v>2.5418769999999999</v>
      </c>
      <c r="D107">
        <v>8.3250000000000008E-3</v>
      </c>
      <c r="E107">
        <v>22.5</v>
      </c>
      <c r="F107" t="str">
        <f>HYPERLINK("http://flybase.org/reports/FBtr0072162", "FlyBase CG11388-RA")</f>
        <v>FlyBase CG11388-RA</v>
      </c>
      <c r="G107" t="str">
        <f>HYPERLINK("http://als2077a-unix1.science.oregonstate.edu/cgi-bin/getAllIsoformExpressionFigures_dm6_females.cgi?geneName=CG11388", "Figure for CG11388-RA")</f>
        <v>Figure for CG11388-RA</v>
      </c>
    </row>
    <row r="108" spans="1:14" x14ac:dyDescent="0.2">
      <c r="A108" t="s">
        <v>1028</v>
      </c>
      <c r="B108" t="s">
        <v>1027</v>
      </c>
      <c r="C108">
        <v>1.652795</v>
      </c>
      <c r="D108">
        <v>1.5557E-2</v>
      </c>
      <c r="E108">
        <v>7.3</v>
      </c>
      <c r="F108" t="str">
        <f>HYPERLINK("http://flybase.org/reports/FBtr0079382", "FlyBase nrv2-RA")</f>
        <v>FlyBase nrv2-RA</v>
      </c>
      <c r="G108" t="str">
        <f>HYPERLINK("http://als2077a-unix1.science.oregonstate.edu/cgi-bin/getAllIsoformExpressionFigures_dm6_females.cgi?geneName=nrv2", "Figure for nrv2-RA")</f>
        <v>Figure for nrv2-RA</v>
      </c>
    </row>
    <row r="109" spans="1:14" x14ac:dyDescent="0.2">
      <c r="A109" t="s">
        <v>1180</v>
      </c>
      <c r="B109" t="s">
        <v>1179</v>
      </c>
      <c r="C109">
        <v>4.6092339999999998</v>
      </c>
      <c r="D109">
        <v>0</v>
      </c>
      <c r="E109">
        <v>19.899999999999999</v>
      </c>
      <c r="F109" t="str">
        <f>HYPERLINK("http://flybase.org/reports/FBtr0299698", "FlyBase prom-RB")</f>
        <v>FlyBase prom-RB</v>
      </c>
      <c r="G109" t="str">
        <f>HYPERLINK("http://als2077a-unix1.science.oregonstate.edu/cgi-bin/getAllIsoformExpressionFigures_dm6_females.cgi?geneName=prom", "Figure for prom-RB")</f>
        <v>Figure for prom-RB</v>
      </c>
    </row>
    <row r="110" spans="1:14" x14ac:dyDescent="0.2">
      <c r="A110" t="s">
        <v>1178</v>
      </c>
      <c r="B110" t="s">
        <v>1177</v>
      </c>
      <c r="C110">
        <v>1.2697750000000001</v>
      </c>
      <c r="D110">
        <v>2.6353999999999999E-2</v>
      </c>
      <c r="E110">
        <v>0.8</v>
      </c>
      <c r="F110" t="str">
        <f>HYPERLINK("http://flybase.org/reports/FBtr0071091", "FlyBase spidey-RA")</f>
        <v>FlyBase spidey-RA</v>
      </c>
      <c r="G110" t="str">
        <f>HYPERLINK("http://als2077a-unix1.science.oregonstate.edu/cgi-bin/getAllIsoformExpressionFigures_dm6_females.cgi?geneName=spidey", "Figure for spidey-RA")</f>
        <v>Figure for spidey-RA</v>
      </c>
    </row>
    <row r="111" spans="1:14" x14ac:dyDescent="0.2">
      <c r="A111" t="s">
        <v>1041</v>
      </c>
      <c r="B111" t="s">
        <v>1040</v>
      </c>
      <c r="C111">
        <v>0.83966700000000005</v>
      </c>
      <c r="D111">
        <v>3.8685999999999998E-2</v>
      </c>
      <c r="E111">
        <v>21.2</v>
      </c>
      <c r="F111" t="str">
        <f>HYPERLINK("http://flybase.org/reports/FBtr0071883", "FlyBase blw-RA")</f>
        <v>FlyBase blw-RA</v>
      </c>
      <c r="G111" t="str">
        <f>HYPERLINK("http://als2077a-unix1.science.oregonstate.edu/cgi-bin/getAllIsoformExpressionFigures_dm6_females.cgi?geneName=blw", "Figure for blw-RA")</f>
        <v>Figure for blw-RA</v>
      </c>
    </row>
    <row r="112" spans="1:14" x14ac:dyDescent="0.2">
      <c r="A112" t="s">
        <v>1026</v>
      </c>
      <c r="B112" t="s">
        <v>1025</v>
      </c>
      <c r="C112">
        <v>1.5611870000000001</v>
      </c>
      <c r="D112">
        <v>2.2218000000000002E-2</v>
      </c>
      <c r="E112">
        <v>23.1</v>
      </c>
      <c r="F112" t="str">
        <f>HYPERLINK("http://flybase.org/reports/FBtr0073955", "FlyBase eag-RA")</f>
        <v>FlyBase eag-RA</v>
      </c>
      <c r="G112" t="str">
        <f>HYPERLINK("http://als2077a-unix1.science.oregonstate.edu/cgi-bin/getAllIsoformExpressionFigures_dm6_females.cgi?geneName=eag", "Figure for eag-RA")</f>
        <v>Figure for eag-RA</v>
      </c>
    </row>
    <row r="113" spans="1:7" x14ac:dyDescent="0.2">
      <c r="A113" t="s">
        <v>1176</v>
      </c>
      <c r="B113" t="s">
        <v>1175</v>
      </c>
      <c r="C113">
        <v>2.0727419999999999</v>
      </c>
      <c r="D113">
        <v>1.4985999999999999E-2</v>
      </c>
      <c r="E113">
        <v>19.899999999999999</v>
      </c>
      <c r="F113" t="str">
        <f>HYPERLINK("http://flybase.org/reports/FBtr0111188", "FlyBase CG40486-RB")</f>
        <v>FlyBase CG40486-RB</v>
      </c>
      <c r="G113" t="str">
        <f>HYPERLINK("http://als2077a-unix1.science.oregonstate.edu/cgi-bin/getAllIsoformExpressionFigures_dm6_females.cgi?geneName=CG40486", "Figure for CG40486-RB")</f>
        <v>Figure for CG40486-RB</v>
      </c>
    </row>
    <row r="114" spans="1:7" x14ac:dyDescent="0.2">
      <c r="A114" t="s">
        <v>1174</v>
      </c>
      <c r="B114" t="s">
        <v>1173</v>
      </c>
      <c r="C114">
        <v>3.5362369999999999</v>
      </c>
      <c r="D114">
        <v>6.2810000000000001E-3</v>
      </c>
      <c r="E114">
        <v>19.5</v>
      </c>
      <c r="F114" t="str">
        <f>HYPERLINK("http://flybase.org/reports/FBtr0329987", "FlyBase tadr-RC")</f>
        <v>FlyBase tadr-RC</v>
      </c>
      <c r="G114" t="str">
        <f>HYPERLINK("http://als2077a-unix1.science.oregonstate.edu/cgi-bin/getAllIsoformExpressionFigures_dm6_females.cgi?geneName=tadr", "Figure for tadr-RC")</f>
        <v>Figure for tadr-RC</v>
      </c>
    </row>
    <row r="115" spans="1:7" x14ac:dyDescent="0.2">
      <c r="A115" t="s">
        <v>1054</v>
      </c>
      <c r="B115" t="s">
        <v>1053</v>
      </c>
      <c r="C115">
        <v>1.714933</v>
      </c>
      <c r="D115">
        <v>1.3672E-2</v>
      </c>
      <c r="E115">
        <v>22.1</v>
      </c>
      <c r="F115" t="str">
        <f>HYPERLINK("http://flybase.org/reports/FBtr0077425", "FlyBase bdl-RA")</f>
        <v>FlyBase bdl-RA</v>
      </c>
      <c r="G115" t="str">
        <f>HYPERLINK("http://als2077a-unix1.science.oregonstate.edu/cgi-bin/getAllIsoformExpressionFigures_dm6_females.cgi?geneName=bdl", "Figure for bdl-RA")</f>
        <v>Figure for bdl-RA</v>
      </c>
    </row>
    <row r="116" spans="1:7" x14ac:dyDescent="0.2">
      <c r="A116" t="s">
        <v>996</v>
      </c>
      <c r="B116" t="s">
        <v>995</v>
      </c>
      <c r="C116">
        <v>2.0151020000000002</v>
      </c>
      <c r="D116">
        <v>2.1208000000000001E-2</v>
      </c>
      <c r="E116">
        <v>20.9</v>
      </c>
      <c r="F116" t="str">
        <f>HYPERLINK("http://flybase.org/reports/FBtr0083179", "FlyBase alpha-Man-IIb-RA")</f>
        <v>FlyBase alpha-Man-IIb-RA</v>
      </c>
      <c r="G116" t="str">
        <f>HYPERLINK("http://als2077a-unix1.science.oregonstate.edu/cgi-bin/getAllIsoformExpressionFigures_dm6_females.cgi?geneName=alpha-Man-IIb", "Figure for alpha-Man-IIb-RA")</f>
        <v>Figure for alpha-Man-IIb-RA</v>
      </c>
    </row>
    <row r="117" spans="1:7" x14ac:dyDescent="0.2">
      <c r="A117" t="s">
        <v>1172</v>
      </c>
      <c r="B117" t="s">
        <v>1171</v>
      </c>
      <c r="C117">
        <v>1.4745710000000001</v>
      </c>
      <c r="D117">
        <v>3.0526000000000001E-2</v>
      </c>
      <c r="E117">
        <v>0</v>
      </c>
      <c r="F117" t="str">
        <f>HYPERLINK("http://flybase.org/reports/FBtr0343324", "FlyBase CG12541-RE")</f>
        <v>FlyBase CG12541-RE</v>
      </c>
      <c r="G117" t="str">
        <f>HYPERLINK("http://als2077a-unix1.science.oregonstate.edu/cgi-bin/getAllIsoformExpressionFigures_dm6_females.cgi?geneName=CG12541", "Figure for CG12541-RE")</f>
        <v>Figure for CG12541-RE</v>
      </c>
    </row>
    <row r="118" spans="1:7" x14ac:dyDescent="0.2">
      <c r="A118" t="s">
        <v>1170</v>
      </c>
      <c r="B118" t="s">
        <v>1169</v>
      </c>
      <c r="C118">
        <v>1.1946779999999999</v>
      </c>
      <c r="D118">
        <v>3.1642000000000003E-2</v>
      </c>
      <c r="E118">
        <v>1.6</v>
      </c>
      <c r="F118" t="str">
        <f>HYPERLINK("http://flybase.org/reports/FBtr0308835", "FlyBase Ih-RK")</f>
        <v>FlyBase Ih-RK</v>
      </c>
      <c r="G118" t="str">
        <f>HYPERLINK("http://als2077a-unix1.science.oregonstate.edu/cgi-bin/getAllIsoformExpressionFigures_dm6_females.cgi?geneName=Ih", "Figure for Ih-RK")</f>
        <v>Figure for Ih-RK</v>
      </c>
    </row>
    <row r="119" spans="1:7" x14ac:dyDescent="0.2">
      <c r="A119" t="s">
        <v>1024</v>
      </c>
      <c r="B119" t="s">
        <v>1023</v>
      </c>
      <c r="C119">
        <v>3.1219809999999999</v>
      </c>
      <c r="D119">
        <v>0</v>
      </c>
      <c r="E119">
        <v>22.3</v>
      </c>
      <c r="F119" t="str">
        <f>HYPERLINK("http://flybase.org/reports/FBtr0076688", "FlyBase CdsA-RA")</f>
        <v>FlyBase CdsA-RA</v>
      </c>
      <c r="G119" t="str">
        <f>HYPERLINK("http://als2077a-unix1.science.oregonstate.edu/cgi-bin/getAllIsoformExpressionFigures_dm6_females.cgi?geneName=CdsA", "Figure for CdsA-RA")</f>
        <v>Figure for CdsA-RA</v>
      </c>
    </row>
    <row r="120" spans="1:7" x14ac:dyDescent="0.2">
      <c r="A120" t="s">
        <v>1022</v>
      </c>
      <c r="B120" t="s">
        <v>1021</v>
      </c>
      <c r="C120">
        <v>3.8230849999999998</v>
      </c>
      <c r="D120">
        <v>0</v>
      </c>
      <c r="E120">
        <v>23.4</v>
      </c>
      <c r="F120" t="str">
        <f>HYPERLINK("http://flybase.org/reports/FBtr0084949", "FlyBase boss-RA")</f>
        <v>FlyBase boss-RA</v>
      </c>
      <c r="G120" t="str">
        <f>HYPERLINK("http://als2077a-unix1.science.oregonstate.edu/cgi-bin/getAllIsoformExpressionFigures_dm6_females.cgi?geneName=boss", "Figure for boss-RA")</f>
        <v>Figure for boss-RA</v>
      </c>
    </row>
    <row r="121" spans="1:7" x14ac:dyDescent="0.2">
      <c r="A121" t="s">
        <v>1000</v>
      </c>
      <c r="B121" t="s">
        <v>999</v>
      </c>
      <c r="C121">
        <v>3.0513159999999999</v>
      </c>
      <c r="D121">
        <v>4.0039999999999997E-3</v>
      </c>
      <c r="E121">
        <v>0.1</v>
      </c>
      <c r="F121" t="str">
        <f>HYPERLINK("http://flybase.org/reports/FBtr0301055", "FlyBase app-RK")</f>
        <v>FlyBase app-RK</v>
      </c>
      <c r="G121" t="str">
        <f>HYPERLINK("http://als2077a-unix1.science.oregonstate.edu/cgi-bin/getAllIsoformExpressionFigures_dm6_females.cgi?geneName=app", "Figure for app-RK")</f>
        <v>Figure for app-RK</v>
      </c>
    </row>
    <row r="122" spans="1:7" x14ac:dyDescent="0.2">
      <c r="A122" t="s">
        <v>1168</v>
      </c>
      <c r="B122" t="s">
        <v>1167</v>
      </c>
      <c r="C122">
        <v>1.7925070000000001</v>
      </c>
      <c r="D122">
        <v>2.8909000000000001E-2</v>
      </c>
      <c r="E122">
        <v>21.8</v>
      </c>
      <c r="F122" t="str">
        <f>HYPERLINK("http://flybase.org/reports/FBtr0084139", "FlyBase CG6656-RA")</f>
        <v>FlyBase CG6656-RA</v>
      </c>
      <c r="G122" t="str">
        <f>HYPERLINK("http://als2077a-unix1.science.oregonstate.edu/cgi-bin/getAllIsoformExpressionFigures_dm6_females.cgi?geneName=CG6656", "Figure for CG6656-RA")</f>
        <v>Figure for CG6656-RA</v>
      </c>
    </row>
    <row r="123" spans="1:7" x14ac:dyDescent="0.2">
      <c r="A123" t="s">
        <v>1166</v>
      </c>
      <c r="B123" t="s">
        <v>1165</v>
      </c>
      <c r="C123">
        <v>2.844576</v>
      </c>
      <c r="D123">
        <v>0</v>
      </c>
      <c r="E123">
        <v>1.2</v>
      </c>
      <c r="F123" t="str">
        <f>HYPERLINK("http://flybase.org/reports/FBtr0331952", "FlyBase CG43340-RQ")</f>
        <v>FlyBase CG43340-RQ</v>
      </c>
      <c r="G123" t="str">
        <f>HYPERLINK("http://als2077a-unix1.science.oregonstate.edu/cgi-bin/getAllIsoformExpressionFigures_dm6_females.cgi?geneName=CG43340", "Figure for CG43340-RQ")</f>
        <v>Figure for CG43340-RQ</v>
      </c>
    </row>
    <row r="124" spans="1:7" x14ac:dyDescent="0.2">
      <c r="A124" t="s">
        <v>1104</v>
      </c>
      <c r="B124" t="s">
        <v>1103</v>
      </c>
      <c r="C124">
        <v>1.991784</v>
      </c>
      <c r="D124">
        <v>0</v>
      </c>
      <c r="E124">
        <v>23.4</v>
      </c>
      <c r="F124" t="str">
        <f>HYPERLINK("http://flybase.org/reports/FBtr0075457", "FlyBase CG5027-RA")</f>
        <v>FlyBase CG5027-RA</v>
      </c>
      <c r="G124" t="str">
        <f>HYPERLINK("http://als2077a-unix1.science.oregonstate.edu/cgi-bin/getAllIsoformExpressionFigures_dm6_females.cgi?geneName=CG5027", "Figure for CG5027-RA")</f>
        <v>Figure for CG5027-RA</v>
      </c>
    </row>
    <row r="125" spans="1:7" x14ac:dyDescent="0.2">
      <c r="A125" t="s">
        <v>1164</v>
      </c>
      <c r="B125" t="s">
        <v>1163</v>
      </c>
      <c r="C125">
        <v>1.005099</v>
      </c>
      <c r="D125">
        <v>4.3380000000000002E-2</v>
      </c>
      <c r="E125">
        <v>20.100000000000001</v>
      </c>
      <c r="F125" t="str">
        <f>HYPERLINK("http://flybase.org/reports/FBtr0079992", "FlyBase CG5037-RA")</f>
        <v>FlyBase CG5037-RA</v>
      </c>
      <c r="G125" t="str">
        <f>HYPERLINK("http://als2077a-unix1.science.oregonstate.edu/cgi-bin/getAllIsoformExpressionFigures_dm6_females.cgi?geneName=CG5037", "Figure for CG5037-RA")</f>
        <v>Figure for CG5037-RA</v>
      </c>
    </row>
    <row r="126" spans="1:7" x14ac:dyDescent="0.2">
      <c r="A126" t="s">
        <v>1162</v>
      </c>
      <c r="B126" t="s">
        <v>1161</v>
      </c>
      <c r="C126">
        <v>1.1387989999999999</v>
      </c>
      <c r="D126">
        <v>3.4122E-2</v>
      </c>
      <c r="E126">
        <v>0.1</v>
      </c>
      <c r="F126" t="str">
        <f>HYPERLINK("http://flybase.org/reports/FBtr0078508", "FlyBase laza-RA")</f>
        <v>FlyBase laza-RA</v>
      </c>
      <c r="G126" t="str">
        <f>HYPERLINK("http://als2077a-unix1.science.oregonstate.edu/cgi-bin/getAllIsoformExpressionFigures_dm6_females.cgi?geneName=laza", "Figure for laza-RA")</f>
        <v>Figure for laza-RA</v>
      </c>
    </row>
    <row r="127" spans="1:7" x14ac:dyDescent="0.2">
      <c r="A127" t="s">
        <v>1016</v>
      </c>
      <c r="B127" t="s">
        <v>1015</v>
      </c>
      <c r="C127">
        <v>2.0062720000000001</v>
      </c>
      <c r="D127">
        <v>9.9900000000000006E-3</v>
      </c>
      <c r="E127">
        <v>9.3000000000000007</v>
      </c>
      <c r="F127" t="str">
        <f>HYPERLINK("http://flybase.org/reports/FBtr0088471", "FlyBase trpl-RA")</f>
        <v>FlyBase trpl-RA</v>
      </c>
      <c r="G127" t="str">
        <f>HYPERLINK("http://als2077a-unix1.science.oregonstate.edu/cgi-bin/getAllIsoformExpressionFigures_dm6_females.cgi?geneName=trpl", "Figure for trpl-RA")</f>
        <v>Figure for trpl-RA</v>
      </c>
    </row>
    <row r="128" spans="1:7" x14ac:dyDescent="0.2">
      <c r="A128" t="s">
        <v>1160</v>
      </c>
      <c r="B128" t="s">
        <v>1159</v>
      </c>
      <c r="C128">
        <v>2.6760030000000001</v>
      </c>
      <c r="D128">
        <v>8.3250000000000008E-3</v>
      </c>
      <c r="E128">
        <v>22.2</v>
      </c>
      <c r="F128" t="str">
        <f>HYPERLINK("http://flybase.org/reports/FBtr0084362", "FlyBase CG13833-RA")</f>
        <v>FlyBase CG13833-RA</v>
      </c>
      <c r="G128" t="str">
        <f>HYPERLINK("http://als2077a-unix1.science.oregonstate.edu/cgi-bin/getAllIsoformExpressionFigures_dm6_females.cgi?geneName=CG13833", "Figure for CG13833-RA")</f>
        <v>Figure for CG13833-RA</v>
      </c>
    </row>
    <row r="129" spans="1:14" x14ac:dyDescent="0.2">
      <c r="A129" t="s">
        <v>1004</v>
      </c>
      <c r="B129" t="s">
        <v>1003</v>
      </c>
      <c r="C129">
        <v>3.8312439999999999</v>
      </c>
      <c r="D129">
        <v>0</v>
      </c>
      <c r="E129">
        <v>12.7</v>
      </c>
      <c r="F129" t="str">
        <f>HYPERLINK("http://flybase.org/reports/FBtr0300179", "FlyBase gol-RD")</f>
        <v>FlyBase gol-RD</v>
      </c>
      <c r="G129" t="str">
        <f>HYPERLINK("http://als2077a-unix1.science.oregonstate.edu/cgi-bin/getAllIsoformExpressionFigures_dm6_females.cgi?geneName=gol", "Figure for gol-RD")</f>
        <v>Figure for gol-RD</v>
      </c>
    </row>
    <row r="130" spans="1:14" x14ac:dyDescent="0.2">
      <c r="A130" t="s">
        <v>1158</v>
      </c>
      <c r="B130" t="s">
        <v>1157</v>
      </c>
      <c r="C130">
        <v>0.55750299999999997</v>
      </c>
      <c r="D130">
        <v>3.4291000000000002E-2</v>
      </c>
      <c r="E130">
        <v>21.3</v>
      </c>
      <c r="F130" t="str">
        <f>HYPERLINK("http://flybase.org/reports/FBtr0308238", "FlyBase CG7582-RB")</f>
        <v>FlyBase CG7582-RB</v>
      </c>
      <c r="G130" t="str">
        <f>HYPERLINK("http://als2077a-unix1.science.oregonstate.edu/cgi-bin/getAllIsoformExpressionFigures_dm6_females.cgi?geneName=CG7582", "Figure for CG7582-RB")</f>
        <v>Figure for CG7582-RB</v>
      </c>
    </row>
    <row r="131" spans="1:14" x14ac:dyDescent="0.2">
      <c r="A131" t="s">
        <v>1156</v>
      </c>
      <c r="B131" t="s">
        <v>1155</v>
      </c>
      <c r="C131">
        <v>1.841132</v>
      </c>
      <c r="D131">
        <v>9.1380000000000003E-3</v>
      </c>
      <c r="E131">
        <v>11.6</v>
      </c>
      <c r="F131" t="str">
        <f>HYPERLINK("http://flybase.org/reports/FBtr0310444", "FlyBase CG1628-RC")</f>
        <v>FlyBase CG1628-RC</v>
      </c>
      <c r="G131" t="str">
        <f>HYPERLINK("http://als2077a-unix1.science.oregonstate.edu/cgi-bin/getAllIsoformExpressionFigures_dm6_females.cgi?geneName=CG1628", "Figure for CG1628-RC")</f>
        <v>Figure for CG1628-RC</v>
      </c>
    </row>
    <row r="132" spans="1:14" x14ac:dyDescent="0.2">
      <c r="A132" t="s">
        <v>1154</v>
      </c>
      <c r="B132" t="s">
        <v>1153</v>
      </c>
      <c r="C132">
        <v>0.81297200000000003</v>
      </c>
      <c r="D132">
        <v>4.1099999999999998E-2</v>
      </c>
      <c r="E132">
        <v>4.0999999999999996</v>
      </c>
      <c r="F132" t="str">
        <f>HYPERLINK("http://flybase.org/reports/FBtr0072102", "FlyBase Eglp4-RA")</f>
        <v>FlyBase Eglp4-RA</v>
      </c>
      <c r="G132" t="str">
        <f>HYPERLINK("http://als2077a-unix1.science.oregonstate.edu/cgi-bin/getAllIsoformExpressionFigures_dm6_females.cgi?geneName=Eglp4", "Figure for Eglp4-RA")</f>
        <v>Figure for Eglp4-RA</v>
      </c>
    </row>
    <row r="133" spans="1:14" x14ac:dyDescent="0.2">
      <c r="A133" t="s">
        <v>1152</v>
      </c>
      <c r="B133" t="s">
        <v>1151</v>
      </c>
      <c r="C133">
        <v>1.589715</v>
      </c>
      <c r="D133">
        <v>2.3507E-2</v>
      </c>
      <c r="E133">
        <v>8.3000000000000007</v>
      </c>
      <c r="F133" t="str">
        <f>HYPERLINK("http://flybase.org/reports/FBtr0100009", "FlyBase drd-RA")</f>
        <v>FlyBase drd-RA</v>
      </c>
      <c r="G133" t="str">
        <f>HYPERLINK("http://als2077a-unix1.science.oregonstate.edu/cgi-bin/getAllIsoformExpressionFigures_dm6_females.cgi?geneName=drd", "Figure for drd-RA")</f>
        <v>Figure for drd-RA</v>
      </c>
    </row>
    <row r="134" spans="1:14" x14ac:dyDescent="0.2">
      <c r="A134" t="s">
        <v>1150</v>
      </c>
      <c r="B134" t="s">
        <v>1149</v>
      </c>
      <c r="C134">
        <v>1.17849</v>
      </c>
      <c r="D134">
        <v>3.5982E-2</v>
      </c>
      <c r="E134">
        <v>3</v>
      </c>
      <c r="F134" t="str">
        <f>HYPERLINK("http://flybase.org/reports/FBtr0110906", "FlyBase Ekar-RB")</f>
        <v>FlyBase Ekar-RB</v>
      </c>
      <c r="G134" t="str">
        <f>HYPERLINK("http://als2077a-unix1.science.oregonstate.edu/cgi-bin/getAllIsoformExpressionFigures_dm6_females.cgi?geneName=Ekar", "Figure for Ekar-RB")</f>
        <v>Figure for Ekar-RB</v>
      </c>
    </row>
    <row r="135" spans="1:14" x14ac:dyDescent="0.2">
      <c r="A135" t="s">
        <v>1020</v>
      </c>
      <c r="B135" t="s">
        <v>1019</v>
      </c>
      <c r="C135">
        <v>2.321806</v>
      </c>
      <c r="D135">
        <v>9.9900000000000006E-3</v>
      </c>
      <c r="E135">
        <v>2.5</v>
      </c>
      <c r="F135" t="str">
        <f>HYPERLINK("http://flybase.org/reports/FBtr0074344", "FlyBase CG4928-RA")</f>
        <v>FlyBase CG4928-RA</v>
      </c>
      <c r="G135" t="str">
        <f>HYPERLINK("http://als2077a-unix1.science.oregonstate.edu/cgi-bin/getAllIsoformExpressionFigures_dm6_females.cgi?geneName=CG4928", "Figure for CG4928-RA")</f>
        <v>Figure for CG4928-RA</v>
      </c>
    </row>
    <row r="136" spans="1:14" x14ac:dyDescent="0.2">
      <c r="A136" t="s">
        <v>1018</v>
      </c>
      <c r="B136" t="s">
        <v>1017</v>
      </c>
      <c r="C136">
        <v>1.100241</v>
      </c>
      <c r="D136">
        <v>4.0464E-2</v>
      </c>
      <c r="E136">
        <v>23.8</v>
      </c>
      <c r="F136" t="str">
        <f>HYPERLINK("http://flybase.org/reports/FBtr0074695", "FlyBase CG7990-RA")</f>
        <v>FlyBase CG7990-RA</v>
      </c>
      <c r="G136" t="str">
        <f>HYPERLINK("http://als2077a-unix1.science.oregonstate.edu/cgi-bin/getAllIsoformExpressionFigures_dm6_females.cgi?geneName=CG7990", "Figure for CG7990-RA")</f>
        <v>Figure for CG7990-RA</v>
      </c>
    </row>
    <row r="137" spans="1:14" x14ac:dyDescent="0.2">
      <c r="A137" t="s">
        <v>1148</v>
      </c>
      <c r="B137" t="s">
        <v>1147</v>
      </c>
      <c r="C137">
        <v>0.79998100000000005</v>
      </c>
      <c r="D137">
        <v>3.7648000000000001E-2</v>
      </c>
      <c r="E137">
        <v>21.7</v>
      </c>
      <c r="F137" t="str">
        <f>HYPERLINK("http://flybase.org/reports/FBtr0075548", "FlyBase CG7272-RA")</f>
        <v>FlyBase CG7272-RA</v>
      </c>
      <c r="G137" t="str">
        <f>HYPERLINK("http://als2077a-unix1.science.oregonstate.edu/cgi-bin/getAllIsoformExpressionFigures_dm6_females.cgi?geneName=CG7272", "Figure for CG7272-RA")</f>
        <v>Figure for CG7272-RA</v>
      </c>
    </row>
    <row r="138" spans="1:14" x14ac:dyDescent="0.2">
      <c r="A138" t="s">
        <v>1146</v>
      </c>
      <c r="B138" t="s">
        <v>1145</v>
      </c>
      <c r="C138">
        <v>2.0658829999999999</v>
      </c>
      <c r="D138">
        <v>1.4985999999999999E-2</v>
      </c>
      <c r="E138">
        <v>4</v>
      </c>
      <c r="F138" t="str">
        <f>HYPERLINK("http://flybase.org/reports/FBtr0299796", "FlyBase CG42329-RA")</f>
        <v>FlyBase CG42329-RA</v>
      </c>
      <c r="G138" t="str">
        <f>HYPERLINK("http://als2077a-unix1.science.oregonstate.edu/cgi-bin/getAllIsoformExpressionFigures_dm6_females.cgi?geneName=CG42329", "Figure for CG42329-RA")</f>
        <v>Figure for CG42329-RA</v>
      </c>
    </row>
    <row r="139" spans="1:14" x14ac:dyDescent="0.2">
      <c r="A139" t="s">
        <v>1039</v>
      </c>
      <c r="B139" t="s">
        <v>1038</v>
      </c>
      <c r="C139">
        <v>3.2032379999999998</v>
      </c>
      <c r="D139">
        <v>8.3250000000000008E-3</v>
      </c>
      <c r="E139">
        <v>21.9</v>
      </c>
      <c r="F139" t="str">
        <f>HYPERLINK("http://flybase.org/reports/FBtr0074216", "FlyBase UQCR-14-RA")</f>
        <v>FlyBase UQCR-14-RA</v>
      </c>
      <c r="G139" t="str">
        <f>HYPERLINK("http://als2077a-unix1.science.oregonstate.edu/cgi-bin/getAllIsoformExpressionFigures_dm6_females.cgi?geneName=UQCR-14", "Figure for UQCR-14-RA")</f>
        <v>Figure for UQCR-14-RA</v>
      </c>
    </row>
    <row r="141" spans="1:14" x14ac:dyDescent="0.2">
      <c r="A141" t="s">
        <v>244</v>
      </c>
      <c r="B141" t="s">
        <v>265</v>
      </c>
      <c r="C141" t="s">
        <v>1144</v>
      </c>
      <c r="D141" t="s">
        <v>1143</v>
      </c>
      <c r="E141" t="s">
        <v>1142</v>
      </c>
      <c r="F141" t="s">
        <v>938</v>
      </c>
    </row>
    <row r="142" spans="1:14" x14ac:dyDescent="0.2">
      <c r="A142" t="s">
        <v>6</v>
      </c>
      <c r="B142" t="s">
        <v>7</v>
      </c>
      <c r="C142" t="s">
        <v>8</v>
      </c>
      <c r="D142" t="s">
        <v>9</v>
      </c>
      <c r="E142" t="s">
        <v>10</v>
      </c>
      <c r="F142" t="s">
        <v>11</v>
      </c>
      <c r="G142" t="s">
        <v>12</v>
      </c>
      <c r="H142" t="s">
        <v>13</v>
      </c>
      <c r="I142" t="s">
        <v>14</v>
      </c>
      <c r="J142" t="s">
        <v>15</v>
      </c>
      <c r="K142" t="s">
        <v>16</v>
      </c>
      <c r="L142" t="s">
        <v>17</v>
      </c>
      <c r="M142" t="s">
        <v>18</v>
      </c>
      <c r="N142" t="s">
        <v>19</v>
      </c>
    </row>
    <row r="143" spans="1:14" x14ac:dyDescent="0.2">
      <c r="A143" t="s">
        <v>141</v>
      </c>
      <c r="B143" t="s">
        <v>937</v>
      </c>
      <c r="C143">
        <v>4</v>
      </c>
      <c r="D143">
        <v>3.4782608695652102</v>
      </c>
      <c r="E143">
        <v>5.5022152346380204E-3</v>
      </c>
      <c r="F143">
        <v>1.8682732500000001</v>
      </c>
      <c r="G143">
        <v>3.6872597616871499</v>
      </c>
      <c r="H143" t="s">
        <v>1141</v>
      </c>
      <c r="I143">
        <v>87</v>
      </c>
      <c r="J143">
        <v>46</v>
      </c>
      <c r="K143">
        <v>10996</v>
      </c>
      <c r="L143">
        <v>10.990504747626099</v>
      </c>
      <c r="M143">
        <v>0.81820564103361104</v>
      </c>
      <c r="N143">
        <v>0.33893645845370202</v>
      </c>
    </row>
    <row r="144" spans="1:14" x14ac:dyDescent="0.2">
      <c r="A144" t="s">
        <v>209</v>
      </c>
      <c r="B144" t="s">
        <v>936</v>
      </c>
      <c r="C144">
        <v>6</v>
      </c>
      <c r="D144">
        <v>5.2173913043478199</v>
      </c>
      <c r="E144">
        <v>9.2360005450011894E-3</v>
      </c>
      <c r="F144">
        <v>1.33235683333333</v>
      </c>
      <c r="G144">
        <v>3.0808497528753001</v>
      </c>
      <c r="H144" t="s">
        <v>1140</v>
      </c>
      <c r="I144">
        <v>34</v>
      </c>
      <c r="J144">
        <v>110</v>
      </c>
      <c r="K144">
        <v>2737</v>
      </c>
      <c r="L144">
        <v>4.3909090909090898</v>
      </c>
      <c r="M144">
        <v>0.37700996747196802</v>
      </c>
      <c r="N144">
        <v>0.150854675568352</v>
      </c>
    </row>
    <row r="145" spans="1:14" x14ac:dyDescent="0.2">
      <c r="A145" t="s">
        <v>20</v>
      </c>
      <c r="B145" t="s">
        <v>935</v>
      </c>
      <c r="C145">
        <v>3</v>
      </c>
      <c r="D145">
        <v>2.60869565217391</v>
      </c>
      <c r="E145">
        <v>1.1471058150721501E-2</v>
      </c>
      <c r="F145">
        <v>3.3907146666666601</v>
      </c>
      <c r="G145">
        <v>2.9759930440355902</v>
      </c>
      <c r="H145" t="s">
        <v>1138</v>
      </c>
      <c r="I145">
        <v>115</v>
      </c>
      <c r="J145">
        <v>20</v>
      </c>
      <c r="K145">
        <v>13921</v>
      </c>
      <c r="L145">
        <v>18.157826086956501</v>
      </c>
      <c r="M145">
        <v>0.70222663917719796</v>
      </c>
      <c r="N145">
        <v>0.12994107905126101</v>
      </c>
    </row>
    <row r="146" spans="1:14" x14ac:dyDescent="0.2">
      <c r="A146" t="s">
        <v>141</v>
      </c>
      <c r="B146" t="s">
        <v>934</v>
      </c>
      <c r="C146">
        <v>3</v>
      </c>
      <c r="D146">
        <v>2.60869565217391</v>
      </c>
      <c r="E146">
        <v>1.8695410330260401E-2</v>
      </c>
      <c r="F146">
        <v>3.3907146666666601</v>
      </c>
      <c r="G146">
        <v>2.9759930440355902</v>
      </c>
      <c r="H146" t="s">
        <v>1138</v>
      </c>
      <c r="I146">
        <v>87</v>
      </c>
      <c r="J146">
        <v>27</v>
      </c>
      <c r="K146">
        <v>10996</v>
      </c>
      <c r="L146">
        <v>14.0434227330779</v>
      </c>
      <c r="M146">
        <v>0.99706651752113695</v>
      </c>
      <c r="N146">
        <v>0.63979848685780305</v>
      </c>
    </row>
    <row r="147" spans="1:14" x14ac:dyDescent="0.2">
      <c r="A147" t="s">
        <v>209</v>
      </c>
      <c r="B147" t="s">
        <v>933</v>
      </c>
      <c r="C147">
        <v>4</v>
      </c>
      <c r="D147">
        <v>3.4782608695652102</v>
      </c>
      <c r="E147">
        <v>2.4842962343988698E-2</v>
      </c>
      <c r="F147">
        <v>2.1438394999999999</v>
      </c>
      <c r="G147">
        <v>3.3625130471659501</v>
      </c>
      <c r="H147" t="s">
        <v>1139</v>
      </c>
      <c r="I147">
        <v>34</v>
      </c>
      <c r="J147">
        <v>53</v>
      </c>
      <c r="K147">
        <v>2737</v>
      </c>
      <c r="L147">
        <v>6.0754716981132004</v>
      </c>
      <c r="M147">
        <v>0.72279406219689002</v>
      </c>
      <c r="N147">
        <v>0.30432628871386203</v>
      </c>
    </row>
    <row r="148" spans="1:14" x14ac:dyDescent="0.2">
      <c r="A148" t="s">
        <v>141</v>
      </c>
      <c r="B148" t="s">
        <v>932</v>
      </c>
      <c r="C148">
        <v>3</v>
      </c>
      <c r="D148">
        <v>2.60869565217391</v>
      </c>
      <c r="E148">
        <v>3.3737045295988803E-2</v>
      </c>
      <c r="F148">
        <v>3.3907146666666601</v>
      </c>
      <c r="G148">
        <v>2.9759930440355902</v>
      </c>
      <c r="H148" t="s">
        <v>1138</v>
      </c>
      <c r="I148">
        <v>87</v>
      </c>
      <c r="J148">
        <v>37</v>
      </c>
      <c r="K148">
        <v>10996</v>
      </c>
      <c r="L148">
        <v>10.2479030754892</v>
      </c>
      <c r="M148">
        <v>0.999975199705746</v>
      </c>
      <c r="N148">
        <v>0.96917656618190096</v>
      </c>
    </row>
    <row r="149" spans="1:14" x14ac:dyDescent="0.2">
      <c r="A149" t="s">
        <v>209</v>
      </c>
      <c r="B149" t="s">
        <v>931</v>
      </c>
      <c r="C149">
        <v>4</v>
      </c>
      <c r="D149">
        <v>3.4782608695652102</v>
      </c>
      <c r="E149">
        <v>3.8826687248183403E-2</v>
      </c>
      <c r="F149">
        <v>2.8159714999999998</v>
      </c>
      <c r="G149">
        <v>2.76285903938316</v>
      </c>
      <c r="H149" t="s">
        <v>1137</v>
      </c>
      <c r="I149">
        <v>34</v>
      </c>
      <c r="J149">
        <v>63</v>
      </c>
      <c r="K149">
        <v>2737</v>
      </c>
      <c r="L149">
        <v>5.1111111111111098</v>
      </c>
      <c r="M149">
        <v>0.86729511697435702</v>
      </c>
      <c r="N149">
        <v>0.38050153503219702</v>
      </c>
    </row>
    <row r="150" spans="1:14" x14ac:dyDescent="0.2">
      <c r="A150" t="s">
        <v>209</v>
      </c>
      <c r="B150" t="s">
        <v>930</v>
      </c>
      <c r="C150">
        <v>6</v>
      </c>
      <c r="D150">
        <v>5.2173913043478199</v>
      </c>
      <c r="E150">
        <v>6.1561080469218897E-2</v>
      </c>
      <c r="F150">
        <v>2.1060089999999998</v>
      </c>
      <c r="G150">
        <v>2.7989614793312101</v>
      </c>
      <c r="H150" t="s">
        <v>1136</v>
      </c>
      <c r="I150">
        <v>34</v>
      </c>
      <c r="J150">
        <v>180</v>
      </c>
      <c r="K150">
        <v>2737</v>
      </c>
      <c r="L150">
        <v>2.68333333333333</v>
      </c>
      <c r="M150">
        <v>0.960852272952194</v>
      </c>
      <c r="N150">
        <v>0.43092756328453202</v>
      </c>
    </row>
    <row r="151" spans="1:14" x14ac:dyDescent="0.2">
      <c r="A151" t="s">
        <v>26</v>
      </c>
      <c r="B151" t="s">
        <v>207</v>
      </c>
      <c r="C151">
        <v>5</v>
      </c>
      <c r="D151">
        <v>4.3478260869565197</v>
      </c>
      <c r="E151">
        <v>0.20804780137637399</v>
      </c>
      <c r="F151">
        <v>1.4414464</v>
      </c>
      <c r="G151">
        <v>3.9683423702986902</v>
      </c>
      <c r="H151" t="s">
        <v>1135</v>
      </c>
      <c r="I151">
        <v>86</v>
      </c>
      <c r="J151">
        <v>277</v>
      </c>
      <c r="K151">
        <v>10026</v>
      </c>
      <c r="L151">
        <v>2.1043573167660101</v>
      </c>
      <c r="M151">
        <v>0.99999999006383999</v>
      </c>
      <c r="N151">
        <v>1</v>
      </c>
    </row>
    <row r="152" spans="1:14" x14ac:dyDescent="0.2">
      <c r="A152" t="s">
        <v>29</v>
      </c>
      <c r="B152" t="s">
        <v>30</v>
      </c>
      <c r="C152" t="s">
        <v>31</v>
      </c>
      <c r="D152" t="s">
        <v>32</v>
      </c>
      <c r="E152" t="s">
        <v>33</v>
      </c>
      <c r="F152" t="s">
        <v>34</v>
      </c>
      <c r="G152" t="s">
        <v>35</v>
      </c>
    </row>
    <row r="153" spans="1:14" x14ac:dyDescent="0.2">
      <c r="A153" t="s">
        <v>1043</v>
      </c>
      <c r="B153" t="s">
        <v>1042</v>
      </c>
      <c r="C153">
        <v>3.5175709999999998</v>
      </c>
      <c r="D153">
        <v>0</v>
      </c>
      <c r="E153">
        <v>1.1000000000000001</v>
      </c>
      <c r="F153" t="str">
        <f>HYPERLINK("http://flybase.org/reports/FBtr0070907", "FlyBase kdn-RA")</f>
        <v>FlyBase kdn-RA</v>
      </c>
      <c r="G153" t="str">
        <f>HYPERLINK("http://als2077a-unix1.science.oregonstate.edu/cgi-bin/getAllIsoformExpressionFigures_dm6_females.cgi?geneName=kdn", "Figure for kdn-RA")</f>
        <v>Figure for kdn-RA</v>
      </c>
    </row>
    <row r="154" spans="1:14" x14ac:dyDescent="0.2">
      <c r="A154" t="s">
        <v>1006</v>
      </c>
      <c r="B154" t="s">
        <v>1005</v>
      </c>
      <c r="C154">
        <v>2.5946400000000001</v>
      </c>
      <c r="D154">
        <v>8.3250000000000008E-3</v>
      </c>
      <c r="E154">
        <v>5.2</v>
      </c>
      <c r="F154" t="str">
        <f>HYPERLINK("http://flybase.org/reports/FBtr0088422", "FlyBase Pfk-RB")</f>
        <v>FlyBase Pfk-RB</v>
      </c>
      <c r="G154" t="str">
        <f>HYPERLINK("http://als2077a-unix1.science.oregonstate.edu/cgi-bin/getAllIsoformExpressionFigures_dm6_females.cgi?geneName=Pfk", "Figure for Pfk-RB")</f>
        <v>Figure for Pfk-RB</v>
      </c>
    </row>
    <row r="155" spans="1:14" x14ac:dyDescent="0.2">
      <c r="A155" t="s">
        <v>1134</v>
      </c>
      <c r="B155" t="s">
        <v>1133</v>
      </c>
      <c r="C155">
        <v>1.233034</v>
      </c>
      <c r="D155">
        <v>3.2453999999999997E-2</v>
      </c>
      <c r="E155">
        <v>3</v>
      </c>
      <c r="F155" t="str">
        <f>HYPERLINK("http://flybase.org/reports/FBtr0302409", "FlyBase CG17691-RE")</f>
        <v>FlyBase CG17691-RE</v>
      </c>
      <c r="G155" t="str">
        <f>HYPERLINK("http://als2077a-unix1.science.oregonstate.edu/cgi-bin/getAllIsoformExpressionFigures_dm6_females.cgi?geneName=CG17691", "Figure for CG17691-RE")</f>
        <v>Figure for CG17691-RE</v>
      </c>
    </row>
    <row r="156" spans="1:14" x14ac:dyDescent="0.2">
      <c r="A156" t="s">
        <v>1110</v>
      </c>
      <c r="B156" t="s">
        <v>1109</v>
      </c>
      <c r="C156">
        <v>1.3327629999999999</v>
      </c>
      <c r="D156">
        <v>2.2706E-2</v>
      </c>
      <c r="E156">
        <v>6.6</v>
      </c>
      <c r="F156" t="str">
        <f>HYPERLINK("http://flybase.org/reports/FBtr0112900", "FlyBase Gpo1-RD")</f>
        <v>FlyBase Gpo1-RD</v>
      </c>
      <c r="G156" t="str">
        <f>HYPERLINK("http://als2077a-unix1.science.oregonstate.edu/cgi-bin/getAllIsoformExpressionFigures_dm6_females.cgi?geneName=Gpo1", "Figure for Gpo1-RD")</f>
        <v>Figure for Gpo1-RD</v>
      </c>
    </row>
    <row r="157" spans="1:14" x14ac:dyDescent="0.2">
      <c r="A157" t="s">
        <v>1041</v>
      </c>
      <c r="B157" t="s">
        <v>1040</v>
      </c>
      <c r="C157">
        <v>0.83966700000000005</v>
      </c>
      <c r="D157">
        <v>3.8685999999999998E-2</v>
      </c>
      <c r="E157">
        <v>21.2</v>
      </c>
      <c r="F157" t="str">
        <f>HYPERLINK("http://flybase.org/reports/FBtr0071883", "FlyBase blw-RA")</f>
        <v>FlyBase blw-RA</v>
      </c>
      <c r="G157" t="str">
        <f>HYPERLINK("http://als2077a-unix1.science.oregonstate.edu/cgi-bin/getAllIsoformExpressionFigures_dm6_females.cgi?geneName=blw", "Figure for blw-RA")</f>
        <v>Figure for blw-RA</v>
      </c>
    </row>
    <row r="158" spans="1:14" x14ac:dyDescent="0.2">
      <c r="A158" t="s">
        <v>1132</v>
      </c>
      <c r="B158" t="s">
        <v>1131</v>
      </c>
      <c r="C158">
        <v>0.60121899999999995</v>
      </c>
      <c r="D158">
        <v>4.7830999999999999E-2</v>
      </c>
      <c r="E158">
        <v>21.3</v>
      </c>
      <c r="F158" t="str">
        <f>HYPERLINK("http://flybase.org/reports/FBtr0078015", "FlyBase dock-RC")</f>
        <v>FlyBase dock-RC</v>
      </c>
      <c r="G158" t="str">
        <f>HYPERLINK("http://als2077a-unix1.science.oregonstate.edu/cgi-bin/getAllIsoformExpressionFigures_dm6_females.cgi?geneName=dock", "Figure for dock-RC")</f>
        <v>Figure for dock-RC</v>
      </c>
    </row>
    <row r="159" spans="1:14" x14ac:dyDescent="0.2">
      <c r="A159" t="s">
        <v>1130</v>
      </c>
      <c r="B159" t="s">
        <v>1129</v>
      </c>
      <c r="C159">
        <v>1.32592</v>
      </c>
      <c r="D159">
        <v>2.8909000000000001E-2</v>
      </c>
      <c r="E159">
        <v>5.8</v>
      </c>
      <c r="F159" t="str">
        <f>HYPERLINK("http://flybase.org/reports/FBtr0100479", "FlyBase Gapdh1-RB")</f>
        <v>FlyBase Gapdh1-RB</v>
      </c>
      <c r="G159" t="str">
        <f>HYPERLINK("http://als2077a-unix1.science.oregonstate.edu/cgi-bin/getAllIsoformExpressionFigures_dm6_females.cgi?geneName=Gapdh1", "Figure for Gapdh1-RB")</f>
        <v>Figure for Gapdh1-RB</v>
      </c>
    </row>
    <row r="160" spans="1:14" x14ac:dyDescent="0.2">
      <c r="A160" t="s">
        <v>992</v>
      </c>
      <c r="B160" t="s">
        <v>991</v>
      </c>
      <c r="C160">
        <v>1.827</v>
      </c>
      <c r="D160">
        <v>8.3250000000000008E-3</v>
      </c>
      <c r="E160">
        <v>23.2</v>
      </c>
      <c r="F160" t="str">
        <f>HYPERLINK("http://flybase.org/reports/FBtr0084214", "FlyBase PyK-RA")</f>
        <v>FlyBase PyK-RA</v>
      </c>
      <c r="G160" t="str">
        <f>HYPERLINK("http://als2077a-unix1.science.oregonstate.edu/cgi-bin/getAllIsoformExpressionFigures_dm6_females.cgi?geneName=PyK", "Figure for PyK-RA")</f>
        <v>Figure for PyK-RA</v>
      </c>
    </row>
    <row r="161" spans="1:14" x14ac:dyDescent="0.2">
      <c r="A161" t="s">
        <v>1037</v>
      </c>
      <c r="B161" t="s">
        <v>1036</v>
      </c>
      <c r="C161">
        <v>2.1467499999999999</v>
      </c>
      <c r="D161">
        <v>1.4402999999999999E-2</v>
      </c>
      <c r="E161">
        <v>22.3</v>
      </c>
      <c r="F161" t="str">
        <f>HYPERLINK("http://flybase.org/reports/FBtr0335205", "FlyBase Gdh-RD")</f>
        <v>FlyBase Gdh-RD</v>
      </c>
      <c r="G161" t="str">
        <f>HYPERLINK("http://als2077a-unix1.science.oregonstate.edu/cgi-bin/getAllIsoformExpressionFigures_dm6_females.cgi?geneName=Gdh", "Figure for Gdh-RD")</f>
        <v>Figure for Gdh-RD</v>
      </c>
    </row>
    <row r="162" spans="1:14" x14ac:dyDescent="0.2">
      <c r="A162" t="s">
        <v>1119</v>
      </c>
      <c r="B162" t="s">
        <v>1118</v>
      </c>
      <c r="C162">
        <v>0.752363</v>
      </c>
      <c r="D162">
        <v>4.1495999999999998E-2</v>
      </c>
      <c r="E162">
        <v>22.4</v>
      </c>
      <c r="F162" t="str">
        <f>HYPERLINK("http://flybase.org/reports/FBtr0331810", "FlyBase CG7430-RB")</f>
        <v>FlyBase CG7430-RB</v>
      </c>
      <c r="G162" t="str">
        <f>HYPERLINK("http://als2077a-unix1.science.oregonstate.edu/cgi-bin/getAllIsoformExpressionFigures_dm6_females.cgi?geneName=CG7430", "Figure for CG7430-RB")</f>
        <v>Figure for CG7430-RB</v>
      </c>
    </row>
    <row r="164" spans="1:14" x14ac:dyDescent="0.2">
      <c r="A164" t="s">
        <v>264</v>
      </c>
      <c r="B164" t="s">
        <v>765</v>
      </c>
      <c r="C164" t="s">
        <v>1128</v>
      </c>
      <c r="D164" t="s">
        <v>1127</v>
      </c>
      <c r="E164" t="s">
        <v>1126</v>
      </c>
      <c r="F164" t="s">
        <v>929</v>
      </c>
    </row>
    <row r="165" spans="1:14" x14ac:dyDescent="0.2">
      <c r="A165" t="s">
        <v>6</v>
      </c>
      <c r="B165" t="s">
        <v>7</v>
      </c>
      <c r="C165" t="s">
        <v>8</v>
      </c>
      <c r="D165" t="s">
        <v>9</v>
      </c>
      <c r="E165" t="s">
        <v>10</v>
      </c>
      <c r="F165" t="s">
        <v>11</v>
      </c>
      <c r="G165" t="s">
        <v>12</v>
      </c>
      <c r="H165" t="s">
        <v>13</v>
      </c>
      <c r="I165" t="s">
        <v>14</v>
      </c>
      <c r="J165" t="s">
        <v>15</v>
      </c>
      <c r="K165" t="s">
        <v>16</v>
      </c>
      <c r="L165" t="s">
        <v>17</v>
      </c>
      <c r="M165" t="s">
        <v>18</v>
      </c>
      <c r="N165" t="s">
        <v>19</v>
      </c>
    </row>
    <row r="166" spans="1:14" x14ac:dyDescent="0.2">
      <c r="A166" t="s">
        <v>147</v>
      </c>
      <c r="B166" t="s">
        <v>454</v>
      </c>
      <c r="C166">
        <v>4</v>
      </c>
      <c r="D166">
        <v>3.4782608695652102</v>
      </c>
      <c r="E166">
        <v>1.71005285542245E-2</v>
      </c>
      <c r="F166">
        <v>0.43570899999999901</v>
      </c>
      <c r="G166">
        <v>3.61275890886085</v>
      </c>
      <c r="H166" t="s">
        <v>1125</v>
      </c>
      <c r="I166">
        <v>106</v>
      </c>
      <c r="J166">
        <v>57</v>
      </c>
      <c r="K166">
        <v>10984</v>
      </c>
      <c r="L166">
        <v>7.2717643164514998</v>
      </c>
      <c r="M166">
        <v>0.97900872869303501</v>
      </c>
      <c r="N166">
        <v>0.24512797339525499</v>
      </c>
    </row>
    <row r="167" spans="1:14" x14ac:dyDescent="0.2">
      <c r="A167" t="s">
        <v>20</v>
      </c>
      <c r="B167" t="s">
        <v>453</v>
      </c>
      <c r="C167">
        <v>4</v>
      </c>
      <c r="D167">
        <v>3.4782608695652102</v>
      </c>
      <c r="E167">
        <v>1.8949845314484199E-2</v>
      </c>
      <c r="F167">
        <v>0.43570899999999901</v>
      </c>
      <c r="G167">
        <v>3.61275890886085</v>
      </c>
      <c r="H167" t="s">
        <v>1125</v>
      </c>
      <c r="I167">
        <v>115</v>
      </c>
      <c r="J167">
        <v>69</v>
      </c>
      <c r="K167">
        <v>13921</v>
      </c>
      <c r="L167">
        <v>7.01751732829237</v>
      </c>
      <c r="M167">
        <v>0.86585419015860299</v>
      </c>
      <c r="N167">
        <v>0.13264891720138899</v>
      </c>
    </row>
    <row r="168" spans="1:14" x14ac:dyDescent="0.2">
      <c r="A168" t="s">
        <v>20</v>
      </c>
      <c r="B168" t="s">
        <v>455</v>
      </c>
      <c r="C168">
        <v>3</v>
      </c>
      <c r="D168">
        <v>2.60869565217391</v>
      </c>
      <c r="E168">
        <v>8.6621286552382007E-2</v>
      </c>
      <c r="F168">
        <v>-1.63269166666666</v>
      </c>
      <c r="G168">
        <v>0.53812387663333505</v>
      </c>
      <c r="H168" t="s">
        <v>1124</v>
      </c>
      <c r="I168">
        <v>115</v>
      </c>
      <c r="J168">
        <v>60</v>
      </c>
      <c r="K168">
        <v>13921</v>
      </c>
      <c r="L168">
        <v>6.0526086956521699</v>
      </c>
      <c r="M168">
        <v>0.99992615126960604</v>
      </c>
      <c r="N168">
        <v>0.446783478007023</v>
      </c>
    </row>
    <row r="169" spans="1:14" x14ac:dyDescent="0.2">
      <c r="A169" t="s">
        <v>252</v>
      </c>
      <c r="B169" t="s">
        <v>928</v>
      </c>
      <c r="C169">
        <v>3</v>
      </c>
      <c r="D169">
        <v>2.60869565217391</v>
      </c>
      <c r="E169">
        <v>0.110583106297283</v>
      </c>
      <c r="F169">
        <v>-1.63269166666666</v>
      </c>
      <c r="G169">
        <v>0.53812387663333505</v>
      </c>
      <c r="H169" t="s">
        <v>1124</v>
      </c>
      <c r="I169">
        <v>89</v>
      </c>
      <c r="J169">
        <v>60</v>
      </c>
      <c r="K169">
        <v>9284</v>
      </c>
      <c r="L169">
        <v>5.2157303370786501</v>
      </c>
      <c r="M169">
        <v>0.99999994726869501</v>
      </c>
      <c r="N169">
        <v>1</v>
      </c>
    </row>
    <row r="170" spans="1:14" x14ac:dyDescent="0.2">
      <c r="A170" t="s">
        <v>29</v>
      </c>
      <c r="B170" t="s">
        <v>30</v>
      </c>
      <c r="C170" t="s">
        <v>31</v>
      </c>
      <c r="D170" t="s">
        <v>32</v>
      </c>
      <c r="E170" t="s">
        <v>33</v>
      </c>
      <c r="F170" t="s">
        <v>34</v>
      </c>
      <c r="G170" t="s">
        <v>35</v>
      </c>
    </row>
    <row r="171" spans="1:14" x14ac:dyDescent="0.2">
      <c r="A171" t="s">
        <v>1110</v>
      </c>
      <c r="B171" t="s">
        <v>1109</v>
      </c>
      <c r="C171">
        <v>1.3327629999999999</v>
      </c>
      <c r="D171">
        <v>2.2706E-2</v>
      </c>
      <c r="E171">
        <v>6.6</v>
      </c>
      <c r="F171" t="str">
        <f>HYPERLINK("http://flybase.org/reports/FBtr0112900", "FlyBase Gpo1-RD")</f>
        <v>FlyBase Gpo1-RD</v>
      </c>
      <c r="G171" t="str">
        <f>HYPERLINK("http://als2077a-unix1.science.oregonstate.edu/cgi-bin/getAllIsoformExpressionFigures_dm6_females.cgi?geneName=Gpo1", "Figure for Gpo1-RD")</f>
        <v>Figure for Gpo1-RD</v>
      </c>
    </row>
    <row r="172" spans="1:14" x14ac:dyDescent="0.2">
      <c r="A172" t="s">
        <v>1123</v>
      </c>
      <c r="B172" t="s">
        <v>1122</v>
      </c>
      <c r="C172">
        <v>2.452105</v>
      </c>
      <c r="D172">
        <v>1.0992999999999999E-2</v>
      </c>
      <c r="E172">
        <v>21.7</v>
      </c>
      <c r="F172" t="str">
        <f>HYPERLINK("http://flybase.org/reports/FBtr0072150", "FlyBase Fmo-1-RA")</f>
        <v>FlyBase Fmo-1-RA</v>
      </c>
      <c r="G172" t="str">
        <f>HYPERLINK("http://als2077a-unix1.science.oregonstate.edu/cgi-bin/getAllIsoformExpressionFigures_dm6_females.cgi?geneName=Fmo-1", "Figure for Fmo-1-RA")</f>
        <v>Figure for Fmo-1-RA</v>
      </c>
    </row>
    <row r="173" spans="1:14" x14ac:dyDescent="0.2">
      <c r="A173" t="s">
        <v>1121</v>
      </c>
      <c r="B173" t="s">
        <v>1120</v>
      </c>
      <c r="C173">
        <v>1.6963200000000001</v>
      </c>
      <c r="D173">
        <v>2.3904999999999999E-2</v>
      </c>
      <c r="E173">
        <v>23</v>
      </c>
      <c r="F173" t="str">
        <f>HYPERLINK("http://flybase.org/reports/FBtr0086148", "FlyBase Fmo-2-RA")</f>
        <v>FlyBase Fmo-2-RA</v>
      </c>
      <c r="G173" t="str">
        <f>HYPERLINK("http://als2077a-unix1.science.oregonstate.edu/cgi-bin/getAllIsoformExpressionFigures_dm6_females.cgi?geneName=Fmo-2", "Figure for Fmo-2-RA")</f>
        <v>Figure for Fmo-2-RA</v>
      </c>
    </row>
    <row r="174" spans="1:14" x14ac:dyDescent="0.2">
      <c r="A174" t="s">
        <v>1119</v>
      </c>
      <c r="B174" t="s">
        <v>1118</v>
      </c>
      <c r="C174">
        <v>0.752363</v>
      </c>
      <c r="D174">
        <v>4.1495999999999998E-2</v>
      </c>
      <c r="E174">
        <v>22.4</v>
      </c>
      <c r="F174" t="str">
        <f>HYPERLINK("http://flybase.org/reports/FBtr0331810", "FlyBase CG7430-RB")</f>
        <v>FlyBase CG7430-RB</v>
      </c>
      <c r="G174" t="str">
        <f>HYPERLINK("http://als2077a-unix1.science.oregonstate.edu/cgi-bin/getAllIsoformExpressionFigures_dm6_females.cgi?geneName=CG7430", "Figure for CG7430-RB")</f>
        <v>Figure for CG7430-RB</v>
      </c>
    </row>
    <row r="176" spans="1:14" x14ac:dyDescent="0.2">
      <c r="A176" t="s">
        <v>655</v>
      </c>
      <c r="B176" t="s">
        <v>1117</v>
      </c>
      <c r="C176" t="s">
        <v>1116</v>
      </c>
      <c r="D176" t="s">
        <v>1115</v>
      </c>
      <c r="E176" t="s">
        <v>1114</v>
      </c>
      <c r="F176" t="s">
        <v>927</v>
      </c>
    </row>
    <row r="177" spans="1:14" x14ac:dyDescent="0.2">
      <c r="A177" t="s">
        <v>6</v>
      </c>
      <c r="B177" t="s">
        <v>7</v>
      </c>
      <c r="C177" t="s">
        <v>8</v>
      </c>
      <c r="D177" t="s">
        <v>9</v>
      </c>
      <c r="E177" t="s">
        <v>10</v>
      </c>
      <c r="F177" t="s">
        <v>11</v>
      </c>
      <c r="G177" t="s">
        <v>12</v>
      </c>
      <c r="H177" t="s">
        <v>13</v>
      </c>
      <c r="I177" t="s">
        <v>14</v>
      </c>
      <c r="J177" t="s">
        <v>15</v>
      </c>
      <c r="K177" t="s">
        <v>16</v>
      </c>
      <c r="L177" t="s">
        <v>17</v>
      </c>
      <c r="M177" t="s">
        <v>18</v>
      </c>
      <c r="N177" t="s">
        <v>19</v>
      </c>
    </row>
    <row r="178" spans="1:14" x14ac:dyDescent="0.2">
      <c r="A178" t="s">
        <v>147</v>
      </c>
      <c r="B178" t="s">
        <v>926</v>
      </c>
      <c r="C178">
        <v>4</v>
      </c>
      <c r="D178">
        <v>3.4782608695652102</v>
      </c>
      <c r="E178">
        <v>4.63576823181285E-2</v>
      </c>
      <c r="F178">
        <v>2.0662782499999999</v>
      </c>
      <c r="G178">
        <v>3.7962292504836501</v>
      </c>
      <c r="H178" t="s">
        <v>1112</v>
      </c>
      <c r="I178">
        <v>106</v>
      </c>
      <c r="J178">
        <v>84</v>
      </c>
      <c r="K178">
        <v>10984</v>
      </c>
      <c r="L178">
        <v>4.9344115004492304</v>
      </c>
      <c r="M178">
        <v>0.99997588122424397</v>
      </c>
      <c r="N178">
        <v>0.46146965580318799</v>
      </c>
    </row>
    <row r="179" spans="1:14" x14ac:dyDescent="0.2">
      <c r="A179" t="s">
        <v>252</v>
      </c>
      <c r="B179" t="s">
        <v>628</v>
      </c>
      <c r="C179">
        <v>6</v>
      </c>
      <c r="D179">
        <v>5.2173913043478199</v>
      </c>
      <c r="E179">
        <v>4.8904236246970198E-2</v>
      </c>
      <c r="F179">
        <v>1.2897244999999999</v>
      </c>
      <c r="G179">
        <v>3.2952226891876202</v>
      </c>
      <c r="H179" t="s">
        <v>1113</v>
      </c>
      <c r="I179">
        <v>89</v>
      </c>
      <c r="J179">
        <v>210</v>
      </c>
      <c r="K179">
        <v>9284</v>
      </c>
      <c r="L179">
        <v>2.98041733547351</v>
      </c>
      <c r="M179">
        <v>0.99923075024956098</v>
      </c>
      <c r="N179">
        <v>1</v>
      </c>
    </row>
    <row r="180" spans="1:14" x14ac:dyDescent="0.2">
      <c r="A180" t="s">
        <v>147</v>
      </c>
      <c r="B180" t="s">
        <v>925</v>
      </c>
      <c r="C180">
        <v>4</v>
      </c>
      <c r="D180">
        <v>3.4782608695652102</v>
      </c>
      <c r="E180">
        <v>6.2536837258136996E-2</v>
      </c>
      <c r="F180">
        <v>2.0662782499999999</v>
      </c>
      <c r="G180">
        <v>3.7962292504836501</v>
      </c>
      <c r="H180" t="s">
        <v>1112</v>
      </c>
      <c r="I180">
        <v>106</v>
      </c>
      <c r="J180">
        <v>95</v>
      </c>
      <c r="K180">
        <v>10984</v>
      </c>
      <c r="L180">
        <v>4.3630585898709002</v>
      </c>
      <c r="M180">
        <v>0.99999947791245702</v>
      </c>
      <c r="N180">
        <v>0.57064863998049997</v>
      </c>
    </row>
    <row r="181" spans="1:14" x14ac:dyDescent="0.2">
      <c r="A181" t="s">
        <v>147</v>
      </c>
      <c r="B181" t="s">
        <v>924</v>
      </c>
      <c r="C181">
        <v>4</v>
      </c>
      <c r="D181">
        <v>3.4782608695652102</v>
      </c>
      <c r="E181">
        <v>9.9535542408272795E-2</v>
      </c>
      <c r="F181">
        <v>2.0662782499999999</v>
      </c>
      <c r="G181">
        <v>3.7962292504836501</v>
      </c>
      <c r="H181" t="s">
        <v>1112</v>
      </c>
      <c r="I181">
        <v>106</v>
      </c>
      <c r="J181">
        <v>116</v>
      </c>
      <c r="K181">
        <v>10984</v>
      </c>
      <c r="L181">
        <v>3.57319453480806</v>
      </c>
      <c r="M181">
        <v>0.99999999993682898</v>
      </c>
      <c r="N181">
        <v>0.75166495818661105</v>
      </c>
    </row>
    <row r="182" spans="1:14" x14ac:dyDescent="0.2">
      <c r="A182" t="s">
        <v>144</v>
      </c>
      <c r="B182" t="s">
        <v>923</v>
      </c>
      <c r="C182">
        <v>3</v>
      </c>
      <c r="D182">
        <v>2.60869565217391</v>
      </c>
      <c r="E182">
        <v>0.16680636320591499</v>
      </c>
      <c r="F182">
        <v>1.090274</v>
      </c>
      <c r="G182">
        <v>3.9248955203374098</v>
      </c>
      <c r="H182" t="s">
        <v>1111</v>
      </c>
      <c r="I182">
        <v>55</v>
      </c>
      <c r="J182">
        <v>71</v>
      </c>
      <c r="K182">
        <v>5218</v>
      </c>
      <c r="L182">
        <v>4.0087067861715697</v>
      </c>
      <c r="M182">
        <v>0.99984303409177899</v>
      </c>
      <c r="N182">
        <v>1</v>
      </c>
    </row>
    <row r="183" spans="1:14" x14ac:dyDescent="0.2">
      <c r="A183" t="s">
        <v>29</v>
      </c>
      <c r="B183" t="s">
        <v>30</v>
      </c>
      <c r="C183" t="s">
        <v>31</v>
      </c>
      <c r="D183" t="s">
        <v>32</v>
      </c>
      <c r="E183" t="s">
        <v>33</v>
      </c>
      <c r="F183" t="s">
        <v>34</v>
      </c>
      <c r="G183" t="s">
        <v>35</v>
      </c>
    </row>
    <row r="184" spans="1:14" x14ac:dyDescent="0.2">
      <c r="A184" t="s">
        <v>1110</v>
      </c>
      <c r="B184" t="s">
        <v>1109</v>
      </c>
      <c r="C184">
        <v>1.3327629999999999</v>
      </c>
      <c r="D184">
        <v>2.2706E-2</v>
      </c>
      <c r="E184">
        <v>6.6</v>
      </c>
      <c r="F184" t="str">
        <f>HYPERLINK("http://flybase.org/reports/FBtr0112900", "FlyBase Gpo1-RD")</f>
        <v>FlyBase Gpo1-RD</v>
      </c>
      <c r="G184" t="str">
        <f>HYPERLINK("http://als2077a-unix1.science.oregonstate.edu/cgi-bin/getAllIsoformExpressionFigures_dm6_females.cgi?geneName=Gpo1", "Figure for Gpo1-RD")</f>
        <v>Figure for Gpo1-RD</v>
      </c>
    </row>
    <row r="185" spans="1:14" x14ac:dyDescent="0.2">
      <c r="A185" t="s">
        <v>988</v>
      </c>
      <c r="B185" t="s">
        <v>987</v>
      </c>
      <c r="C185">
        <v>2.986205</v>
      </c>
      <c r="D185">
        <v>7.4929999999999997E-3</v>
      </c>
      <c r="E185">
        <v>22.3</v>
      </c>
      <c r="F185" t="str">
        <f>HYPERLINK("http://flybase.org/reports/FBtr0303422", "FlyBase Eip63F-1-RD")</f>
        <v>FlyBase Eip63F-1-RD</v>
      </c>
      <c r="G185" t="str">
        <f>HYPERLINK("http://als2077a-unix1.science.oregonstate.edu/cgi-bin/getAllIsoformExpressionFigures_dm6_females.cgi?geneName=Eip63F-1", "Figure for Eip63F-1-RD")</f>
        <v>Figure for Eip63F-1-RD</v>
      </c>
    </row>
    <row r="186" spans="1:14" x14ac:dyDescent="0.2">
      <c r="A186" t="s">
        <v>1108</v>
      </c>
      <c r="B186" t="s">
        <v>1107</v>
      </c>
      <c r="C186">
        <v>3.9982150000000001</v>
      </c>
      <c r="D186">
        <v>4.0039999999999997E-3</v>
      </c>
      <c r="E186">
        <v>0.1</v>
      </c>
      <c r="F186" t="str">
        <f>HYPERLINK("http://flybase.org/reports/FBtr0082548", "FlyBase Cpn-RB")</f>
        <v>FlyBase Cpn-RB</v>
      </c>
      <c r="G186" t="str">
        <f>HYPERLINK("http://als2077a-unix1.science.oregonstate.edu/cgi-bin/getAllIsoformExpressionFigures_dm6_females.cgi?geneName=Cpn", "Figure for Cpn-RB")</f>
        <v>Figure for Cpn-RB</v>
      </c>
    </row>
    <row r="187" spans="1:14" x14ac:dyDescent="0.2">
      <c r="A187" t="s">
        <v>1106</v>
      </c>
      <c r="B187" t="s">
        <v>1105</v>
      </c>
      <c r="C187">
        <v>1.2511859999999999</v>
      </c>
      <c r="D187">
        <v>2.6061999999999998E-2</v>
      </c>
      <c r="E187">
        <v>22.3</v>
      </c>
      <c r="F187" t="str">
        <f>HYPERLINK("http://flybase.org/reports/FBtr0332631", "FlyBase CG17493-RC")</f>
        <v>FlyBase CG17493-RC</v>
      </c>
      <c r="G187" t="str">
        <f>HYPERLINK("http://als2077a-unix1.science.oregonstate.edu/cgi-bin/getAllIsoformExpressionFigures_dm6_females.cgi?geneName=CG17493", "Figure for CG17493-RC")</f>
        <v>Figure for CG17493-RC</v>
      </c>
    </row>
    <row r="188" spans="1:14" x14ac:dyDescent="0.2">
      <c r="A188" t="s">
        <v>1104</v>
      </c>
      <c r="B188" t="s">
        <v>1103</v>
      </c>
      <c r="C188">
        <v>1.991784</v>
      </c>
      <c r="D188">
        <v>0</v>
      </c>
      <c r="E188">
        <v>23.4</v>
      </c>
      <c r="F188" t="str">
        <f>HYPERLINK("http://flybase.org/reports/FBtr0075457", "FlyBase CG5027-RA")</f>
        <v>FlyBase CG5027-RA</v>
      </c>
      <c r="G188" t="str">
        <f>HYPERLINK("http://als2077a-unix1.science.oregonstate.edu/cgi-bin/getAllIsoformExpressionFigures_dm6_females.cgi?geneName=CG5027", "Figure for CG5027-RA")</f>
        <v>Figure for CG5027-RA</v>
      </c>
    </row>
    <row r="189" spans="1:14" x14ac:dyDescent="0.2">
      <c r="A189" t="s">
        <v>1102</v>
      </c>
      <c r="B189" t="s">
        <v>1101</v>
      </c>
      <c r="C189">
        <v>1.5299339999999999</v>
      </c>
      <c r="D189">
        <v>2.5697999999999999E-2</v>
      </c>
      <c r="E189">
        <v>5</v>
      </c>
      <c r="F189" t="str">
        <f>HYPERLINK("http://flybase.org/reports/FBtr0083361", "FlyBase Scp2-RA")</f>
        <v>FlyBase Scp2-RA</v>
      </c>
      <c r="G189" t="str">
        <f>HYPERLINK("http://als2077a-unix1.science.oregonstate.edu/cgi-bin/getAllIsoformExpressionFigures_dm6_females.cgi?geneName=Scp2", "Figure for Scp2-RA")</f>
        <v>Figure for Scp2-RA</v>
      </c>
    </row>
    <row r="191" spans="1:14" x14ac:dyDescent="0.2">
      <c r="A191" t="s">
        <v>633</v>
      </c>
      <c r="B191" t="s">
        <v>1</v>
      </c>
      <c r="C191" t="s">
        <v>1100</v>
      </c>
      <c r="D191" t="s">
        <v>1099</v>
      </c>
      <c r="E191" t="s">
        <v>1098</v>
      </c>
      <c r="F191" t="s">
        <v>922</v>
      </c>
    </row>
    <row r="192" spans="1:14" x14ac:dyDescent="0.2">
      <c r="A192" t="s">
        <v>6</v>
      </c>
      <c r="B192" t="s">
        <v>7</v>
      </c>
      <c r="C192" t="s">
        <v>8</v>
      </c>
      <c r="D192" t="s">
        <v>9</v>
      </c>
      <c r="E192" t="s">
        <v>10</v>
      </c>
      <c r="F192" t="s">
        <v>11</v>
      </c>
      <c r="G192" t="s">
        <v>12</v>
      </c>
      <c r="H192" t="s">
        <v>13</v>
      </c>
      <c r="I192" t="s">
        <v>14</v>
      </c>
      <c r="J192" t="s">
        <v>15</v>
      </c>
      <c r="K192" t="s">
        <v>16</v>
      </c>
      <c r="L192" t="s">
        <v>17</v>
      </c>
      <c r="M192" t="s">
        <v>18</v>
      </c>
      <c r="N192" t="s">
        <v>19</v>
      </c>
    </row>
    <row r="193" spans="1:14" x14ac:dyDescent="0.2">
      <c r="A193" t="s">
        <v>147</v>
      </c>
      <c r="B193" t="s">
        <v>921</v>
      </c>
      <c r="C193">
        <v>10</v>
      </c>
      <c r="D193">
        <v>8.6956521739130395</v>
      </c>
      <c r="E193">
        <v>1.9815257741715802E-3</v>
      </c>
      <c r="F193">
        <v>1.9952087000000001</v>
      </c>
      <c r="G193">
        <v>4.7514644874313401</v>
      </c>
      <c r="H193" t="s">
        <v>1097</v>
      </c>
      <c r="I193">
        <v>106</v>
      </c>
      <c r="J193">
        <v>294</v>
      </c>
      <c r="K193">
        <v>10984</v>
      </c>
      <c r="L193">
        <v>3.5245796431780199</v>
      </c>
      <c r="M193">
        <v>0.35872834749919902</v>
      </c>
      <c r="N193">
        <v>0.115589541254686</v>
      </c>
    </row>
    <row r="194" spans="1:14" x14ac:dyDescent="0.2">
      <c r="A194" t="s">
        <v>141</v>
      </c>
      <c r="B194" t="s">
        <v>920</v>
      </c>
      <c r="C194">
        <v>8</v>
      </c>
      <c r="D194">
        <v>6.9565217391304301</v>
      </c>
      <c r="E194">
        <v>4.7343203541825602E-3</v>
      </c>
      <c r="F194">
        <v>4.1570676249999998</v>
      </c>
      <c r="G194">
        <v>4.72382898536166</v>
      </c>
      <c r="H194" t="s">
        <v>1096</v>
      </c>
      <c r="I194">
        <v>87</v>
      </c>
      <c r="J194">
        <v>266</v>
      </c>
      <c r="K194">
        <v>10996</v>
      </c>
      <c r="L194">
        <v>3.80122720594589</v>
      </c>
      <c r="M194">
        <v>0.76924041974908597</v>
      </c>
      <c r="N194">
        <v>0.33893645845370202</v>
      </c>
    </row>
    <row r="195" spans="1:14" x14ac:dyDescent="0.2">
      <c r="A195" t="s">
        <v>147</v>
      </c>
      <c r="B195" t="s">
        <v>919</v>
      </c>
      <c r="C195">
        <v>6</v>
      </c>
      <c r="D195">
        <v>5.2173913043478199</v>
      </c>
      <c r="E195">
        <v>1.3292441375626501E-2</v>
      </c>
      <c r="F195">
        <v>3.3201823333333298</v>
      </c>
      <c r="G195">
        <v>5.1914259837758596</v>
      </c>
      <c r="H195" t="s">
        <v>1094</v>
      </c>
      <c r="I195">
        <v>106</v>
      </c>
      <c r="J195">
        <v>147</v>
      </c>
      <c r="K195">
        <v>10984</v>
      </c>
      <c r="L195">
        <v>4.2294955718136302</v>
      </c>
      <c r="M195">
        <v>0.95008696895766398</v>
      </c>
      <c r="N195">
        <v>0.24512797339525499</v>
      </c>
    </row>
    <row r="196" spans="1:14" x14ac:dyDescent="0.2">
      <c r="A196" t="s">
        <v>144</v>
      </c>
      <c r="B196" t="s">
        <v>918</v>
      </c>
      <c r="C196">
        <v>6</v>
      </c>
      <c r="D196">
        <v>5.2173913043478199</v>
      </c>
      <c r="E196">
        <v>2.8278624742252401E-2</v>
      </c>
      <c r="F196">
        <v>3.3201823333333298</v>
      </c>
      <c r="G196">
        <v>5.1914259837758596</v>
      </c>
      <c r="H196" t="s">
        <v>1094</v>
      </c>
      <c r="I196">
        <v>55</v>
      </c>
      <c r="J196">
        <v>167</v>
      </c>
      <c r="K196">
        <v>5218</v>
      </c>
      <c r="L196">
        <v>3.40860097985846</v>
      </c>
      <c r="M196">
        <v>0.74764942711545002</v>
      </c>
      <c r="N196">
        <v>0.33934349690702897</v>
      </c>
    </row>
    <row r="197" spans="1:14" x14ac:dyDescent="0.2">
      <c r="A197" t="s">
        <v>141</v>
      </c>
      <c r="B197" t="s">
        <v>917</v>
      </c>
      <c r="C197">
        <v>3</v>
      </c>
      <c r="D197">
        <v>2.60869565217391</v>
      </c>
      <c r="E197">
        <v>3.5433654252762799E-2</v>
      </c>
      <c r="F197">
        <v>1.2480326666666599</v>
      </c>
      <c r="G197">
        <v>4.3482878006916899</v>
      </c>
      <c r="H197" t="s">
        <v>1095</v>
      </c>
      <c r="I197">
        <v>87</v>
      </c>
      <c r="J197">
        <v>38</v>
      </c>
      <c r="K197">
        <v>10996</v>
      </c>
      <c r="L197">
        <v>9.9782214156079796</v>
      </c>
      <c r="M197">
        <v>0.99998559144368004</v>
      </c>
      <c r="N197">
        <v>0.96917656618190096</v>
      </c>
    </row>
    <row r="198" spans="1:14" x14ac:dyDescent="0.2">
      <c r="A198" t="s">
        <v>252</v>
      </c>
      <c r="B198" t="s">
        <v>916</v>
      </c>
      <c r="C198">
        <v>5</v>
      </c>
      <c r="D198">
        <v>4.3478260869565197</v>
      </c>
      <c r="E198">
        <v>6.0518324706205003E-2</v>
      </c>
      <c r="F198">
        <v>2.4475726</v>
      </c>
      <c r="G198">
        <v>5.2699523730086399</v>
      </c>
      <c r="H198" t="s">
        <v>1093</v>
      </c>
      <c r="I198">
        <v>89</v>
      </c>
      <c r="J198">
        <v>156</v>
      </c>
      <c r="K198">
        <v>9284</v>
      </c>
      <c r="L198">
        <v>3.3434168827427202</v>
      </c>
      <c r="M198">
        <v>0.99986725173981295</v>
      </c>
      <c r="N198">
        <v>1</v>
      </c>
    </row>
    <row r="199" spans="1:14" x14ac:dyDescent="0.2">
      <c r="A199" t="s">
        <v>147</v>
      </c>
      <c r="B199" t="s">
        <v>915</v>
      </c>
      <c r="C199">
        <v>6</v>
      </c>
      <c r="D199">
        <v>5.2173913043478199</v>
      </c>
      <c r="E199">
        <v>6.1497425153773898E-2</v>
      </c>
      <c r="F199">
        <v>3.3201823333333298</v>
      </c>
      <c r="G199">
        <v>5.1914259837758596</v>
      </c>
      <c r="H199" t="s">
        <v>1094</v>
      </c>
      <c r="I199">
        <v>106</v>
      </c>
      <c r="J199">
        <v>222</v>
      </c>
      <c r="K199">
        <v>10984</v>
      </c>
      <c r="L199">
        <v>2.8006119326874002</v>
      </c>
      <c r="M199">
        <v>0.99999933081693904</v>
      </c>
      <c r="N199">
        <v>0.57064863998049997</v>
      </c>
    </row>
    <row r="200" spans="1:14" x14ac:dyDescent="0.2">
      <c r="A200" t="s">
        <v>147</v>
      </c>
      <c r="B200" t="s">
        <v>914</v>
      </c>
      <c r="C200">
        <v>5</v>
      </c>
      <c r="D200">
        <v>4.3478260869565197</v>
      </c>
      <c r="E200">
        <v>7.2058456979115296E-2</v>
      </c>
      <c r="F200">
        <v>2.4475726</v>
      </c>
      <c r="G200">
        <v>5.2699523730086399</v>
      </c>
      <c r="H200" t="s">
        <v>1093</v>
      </c>
      <c r="I200">
        <v>106</v>
      </c>
      <c r="J200">
        <v>164</v>
      </c>
      <c r="K200">
        <v>10984</v>
      </c>
      <c r="L200">
        <v>3.15922687528762</v>
      </c>
      <c r="M200">
        <v>0.99999994695817496</v>
      </c>
      <c r="N200">
        <v>0.62320094933692904</v>
      </c>
    </row>
    <row r="201" spans="1:14" x14ac:dyDescent="0.2">
      <c r="A201" t="s">
        <v>20</v>
      </c>
      <c r="B201" t="s">
        <v>913</v>
      </c>
      <c r="C201">
        <v>6</v>
      </c>
      <c r="D201">
        <v>5.2173913043478199</v>
      </c>
      <c r="E201">
        <v>7.3647277938587802E-2</v>
      </c>
      <c r="F201">
        <v>3.0544913333333299</v>
      </c>
      <c r="G201">
        <v>4.7814531079109699</v>
      </c>
      <c r="H201" t="s">
        <v>1092</v>
      </c>
      <c r="I201">
        <v>115</v>
      </c>
      <c r="J201">
        <v>273</v>
      </c>
      <c r="K201">
        <v>13921</v>
      </c>
      <c r="L201">
        <v>2.6604873387482</v>
      </c>
      <c r="M201">
        <v>0.99967527172054405</v>
      </c>
      <c r="N201">
        <v>0.446783478007023</v>
      </c>
    </row>
    <row r="202" spans="1:14" x14ac:dyDescent="0.2">
      <c r="A202" t="s">
        <v>20</v>
      </c>
      <c r="B202" t="s">
        <v>912</v>
      </c>
      <c r="C202">
        <v>4</v>
      </c>
      <c r="D202">
        <v>3.4782608695652102</v>
      </c>
      <c r="E202">
        <v>7.8555277510833493E-2</v>
      </c>
      <c r="F202">
        <v>3.4909322500000002</v>
      </c>
      <c r="G202">
        <v>5.4104067056907699</v>
      </c>
      <c r="H202" t="s">
        <v>1091</v>
      </c>
      <c r="I202">
        <v>115</v>
      </c>
      <c r="J202">
        <v>122</v>
      </c>
      <c r="K202">
        <v>13921</v>
      </c>
      <c r="L202">
        <v>3.9689237348538802</v>
      </c>
      <c r="M202">
        <v>0.99981410182166197</v>
      </c>
      <c r="N202">
        <v>0.446783478007023</v>
      </c>
    </row>
    <row r="203" spans="1:14" x14ac:dyDescent="0.2">
      <c r="A203" t="s">
        <v>20</v>
      </c>
      <c r="B203" t="s">
        <v>407</v>
      </c>
      <c r="C203">
        <v>8</v>
      </c>
      <c r="D203">
        <v>6.9565217391304301</v>
      </c>
      <c r="E203">
        <v>0.173274287502135</v>
      </c>
      <c r="F203">
        <v>1.72621</v>
      </c>
      <c r="G203">
        <v>4.7461003013226799</v>
      </c>
      <c r="H203" t="s">
        <v>1090</v>
      </c>
      <c r="I203">
        <v>115</v>
      </c>
      <c r="J203">
        <v>558</v>
      </c>
      <c r="K203">
        <v>13921</v>
      </c>
      <c r="L203">
        <v>1.7355150381798301</v>
      </c>
      <c r="M203">
        <v>0.999999997896455</v>
      </c>
      <c r="N203">
        <v>0.73185008195683199</v>
      </c>
    </row>
    <row r="204" spans="1:14" x14ac:dyDescent="0.2">
      <c r="A204" t="s">
        <v>141</v>
      </c>
      <c r="B204" t="s">
        <v>911</v>
      </c>
      <c r="C204">
        <v>3</v>
      </c>
      <c r="D204">
        <v>2.60869565217391</v>
      </c>
      <c r="E204">
        <v>0.18692637330122999</v>
      </c>
      <c r="F204">
        <v>-1.54176599999999</v>
      </c>
      <c r="G204">
        <v>2.0901812040205101</v>
      </c>
      <c r="H204" t="s">
        <v>1089</v>
      </c>
      <c r="I204">
        <v>87</v>
      </c>
      <c r="J204">
        <v>101</v>
      </c>
      <c r="K204">
        <v>10996</v>
      </c>
      <c r="L204">
        <v>3.7541823147832001</v>
      </c>
      <c r="M204">
        <v>1</v>
      </c>
      <c r="N204">
        <v>1</v>
      </c>
    </row>
    <row r="205" spans="1:14" x14ac:dyDescent="0.2">
      <c r="A205" t="s">
        <v>23</v>
      </c>
      <c r="B205" t="s">
        <v>528</v>
      </c>
      <c r="C205">
        <v>4</v>
      </c>
      <c r="D205">
        <v>3.4782608695652102</v>
      </c>
      <c r="E205">
        <v>0.20571015588842601</v>
      </c>
      <c r="F205">
        <v>-0.144753249999999</v>
      </c>
      <c r="G205">
        <v>3.6034629570441199</v>
      </c>
      <c r="H205" t="s">
        <v>1088</v>
      </c>
      <c r="I205">
        <v>26</v>
      </c>
      <c r="J205">
        <v>196</v>
      </c>
      <c r="K205">
        <v>3113</v>
      </c>
      <c r="L205">
        <v>2.4434850863422199</v>
      </c>
      <c r="M205">
        <v>0.99999999984225896</v>
      </c>
      <c r="N205">
        <v>1</v>
      </c>
    </row>
    <row r="206" spans="1:14" x14ac:dyDescent="0.2">
      <c r="A206" t="s">
        <v>20</v>
      </c>
      <c r="B206" t="s">
        <v>412</v>
      </c>
      <c r="C206">
        <v>9</v>
      </c>
      <c r="D206">
        <v>7.8260869565217401</v>
      </c>
      <c r="E206">
        <v>0.216079587652621</v>
      </c>
      <c r="F206">
        <v>2.27174288888888</v>
      </c>
      <c r="G206">
        <v>4.7332322304648597</v>
      </c>
      <c r="H206" t="s">
        <v>1087</v>
      </c>
      <c r="I206">
        <v>115</v>
      </c>
      <c r="J206">
        <v>701</v>
      </c>
      <c r="K206">
        <v>13921</v>
      </c>
      <c r="L206">
        <v>1.5541648576567599</v>
      </c>
      <c r="M206">
        <v>0.999999999992083</v>
      </c>
      <c r="N206">
        <v>0.84703198359827503</v>
      </c>
    </row>
    <row r="207" spans="1:14" x14ac:dyDescent="0.2">
      <c r="A207" t="s">
        <v>23</v>
      </c>
      <c r="B207" t="s">
        <v>910</v>
      </c>
      <c r="C207">
        <v>3</v>
      </c>
      <c r="D207">
        <v>2.60869565217391</v>
      </c>
      <c r="E207">
        <v>0.23839989299776099</v>
      </c>
      <c r="F207">
        <v>0.75509866666666703</v>
      </c>
      <c r="G207">
        <v>3.7515765338504701</v>
      </c>
      <c r="H207" t="s">
        <v>1086</v>
      </c>
      <c r="I207">
        <v>26</v>
      </c>
      <c r="J207">
        <v>116</v>
      </c>
      <c r="K207">
        <v>3113</v>
      </c>
      <c r="L207">
        <v>3.0964854111405802</v>
      </c>
      <c r="M207">
        <v>0.99999999999743405</v>
      </c>
      <c r="N207">
        <v>1</v>
      </c>
    </row>
    <row r="208" spans="1:14" x14ac:dyDescent="0.2">
      <c r="A208" t="s">
        <v>20</v>
      </c>
      <c r="B208" t="s">
        <v>909</v>
      </c>
      <c r="C208">
        <v>3</v>
      </c>
      <c r="D208">
        <v>2.60869565217391</v>
      </c>
      <c r="E208">
        <v>0.26387687461438802</v>
      </c>
      <c r="F208">
        <v>4.8609499999999999</v>
      </c>
      <c r="G208">
        <v>4.5044860994245104</v>
      </c>
      <c r="H208" t="s">
        <v>1085</v>
      </c>
      <c r="I208">
        <v>115</v>
      </c>
      <c r="J208">
        <v>122</v>
      </c>
      <c r="K208">
        <v>13921</v>
      </c>
      <c r="L208">
        <v>2.9766928011404099</v>
      </c>
      <c r="M208">
        <v>0.99999999999998901</v>
      </c>
      <c r="N208">
        <v>0.94230769230769196</v>
      </c>
    </row>
    <row r="209" spans="1:14" x14ac:dyDescent="0.2">
      <c r="A209" t="s">
        <v>252</v>
      </c>
      <c r="B209" t="s">
        <v>405</v>
      </c>
      <c r="C209">
        <v>10</v>
      </c>
      <c r="D209">
        <v>8.6956521739130395</v>
      </c>
      <c r="E209">
        <v>0.28074220328328398</v>
      </c>
      <c r="F209">
        <v>1.9767045000000001</v>
      </c>
      <c r="G209">
        <v>4.7642333855578096</v>
      </c>
      <c r="H209" t="s">
        <v>1084</v>
      </c>
      <c r="I209">
        <v>89</v>
      </c>
      <c r="J209">
        <v>751</v>
      </c>
      <c r="K209">
        <v>9284</v>
      </c>
      <c r="L209">
        <v>1.3890094106733999</v>
      </c>
      <c r="M209">
        <v>1</v>
      </c>
      <c r="N209">
        <v>1</v>
      </c>
    </row>
    <row r="210" spans="1:14" x14ac:dyDescent="0.2">
      <c r="A210" t="s">
        <v>209</v>
      </c>
      <c r="B210" t="s">
        <v>908</v>
      </c>
      <c r="C210">
        <v>3</v>
      </c>
      <c r="D210">
        <v>2.60869565217391</v>
      </c>
      <c r="E210">
        <v>0.29160379966375999</v>
      </c>
      <c r="F210">
        <v>2.4400663333333301</v>
      </c>
      <c r="G210">
        <v>5.8832579632432296</v>
      </c>
      <c r="H210" t="s">
        <v>1083</v>
      </c>
      <c r="I210">
        <v>34</v>
      </c>
      <c r="J210">
        <v>89</v>
      </c>
      <c r="K210">
        <v>2737</v>
      </c>
      <c r="L210">
        <v>2.7134831460674098</v>
      </c>
      <c r="M210">
        <v>0.99999997687469899</v>
      </c>
      <c r="N210">
        <v>0.98</v>
      </c>
    </row>
    <row r="211" spans="1:14" x14ac:dyDescent="0.2">
      <c r="A211" t="s">
        <v>252</v>
      </c>
      <c r="B211" t="s">
        <v>907</v>
      </c>
      <c r="C211">
        <v>3</v>
      </c>
      <c r="D211">
        <v>2.60869565217391</v>
      </c>
      <c r="E211">
        <v>0.42736317996231299</v>
      </c>
      <c r="F211">
        <v>5.3923319999999997</v>
      </c>
      <c r="G211">
        <v>5.13873449501612</v>
      </c>
      <c r="H211" t="s">
        <v>1082</v>
      </c>
      <c r="I211">
        <v>89</v>
      </c>
      <c r="J211">
        <v>153</v>
      </c>
      <c r="K211">
        <v>9284</v>
      </c>
      <c r="L211">
        <v>2.0453844459131898</v>
      </c>
      <c r="M211">
        <v>1</v>
      </c>
      <c r="N211">
        <v>1</v>
      </c>
    </row>
    <row r="212" spans="1:14" x14ac:dyDescent="0.2">
      <c r="A212" t="s">
        <v>29</v>
      </c>
      <c r="B212" t="s">
        <v>30</v>
      </c>
      <c r="C212" t="s">
        <v>31</v>
      </c>
      <c r="D212" t="s">
        <v>32</v>
      </c>
      <c r="E212" t="s">
        <v>33</v>
      </c>
      <c r="F212" t="s">
        <v>34</v>
      </c>
      <c r="G212" t="s">
        <v>35</v>
      </c>
    </row>
    <row r="213" spans="1:14" x14ac:dyDescent="0.2">
      <c r="A213" t="s">
        <v>1006</v>
      </c>
      <c r="B213" t="s">
        <v>1005</v>
      </c>
      <c r="C213">
        <v>2.5946400000000001</v>
      </c>
      <c r="D213">
        <v>8.3250000000000008E-3</v>
      </c>
      <c r="E213">
        <v>5.2</v>
      </c>
      <c r="F213" t="str">
        <f>HYPERLINK("http://flybase.org/reports/FBtr0088422", "FlyBase Pfk-RB")</f>
        <v>FlyBase Pfk-RB</v>
      </c>
      <c r="G213" t="str">
        <f>HYPERLINK("http://als2077a-unix1.science.oregonstate.edu/cgi-bin/getAllIsoformExpressionFigures_dm6_females.cgi?geneName=Pfk", "Figure for Pfk-RB")</f>
        <v>Figure for Pfk-RB</v>
      </c>
    </row>
    <row r="214" spans="1:14" x14ac:dyDescent="0.2">
      <c r="A214" t="s">
        <v>1081</v>
      </c>
      <c r="B214" t="s">
        <v>1080</v>
      </c>
      <c r="C214">
        <v>2.7052200000000002</v>
      </c>
      <c r="D214">
        <v>1.1853000000000001E-2</v>
      </c>
      <c r="E214">
        <v>5.0999999999999996</v>
      </c>
      <c r="F214" t="str">
        <f>HYPERLINK("http://flybase.org/reports/FBtr0082438", "FlyBase CG6834-RA")</f>
        <v>FlyBase CG6834-RA</v>
      </c>
      <c r="G214" t="str">
        <f>HYPERLINK("http://als2077a-unix1.science.oregonstate.edu/cgi-bin/getAllIsoformExpressionFigures_dm6_females.cgi?geneName=CG6834", "Figure for CG6834-RA")</f>
        <v>Figure for CG6834-RA</v>
      </c>
    </row>
    <row r="215" spans="1:14" x14ac:dyDescent="0.2">
      <c r="A215" t="s">
        <v>1079</v>
      </c>
      <c r="B215" t="s">
        <v>1078</v>
      </c>
      <c r="C215">
        <v>1.010038</v>
      </c>
      <c r="D215">
        <v>4.7317999999999999E-2</v>
      </c>
      <c r="E215">
        <v>23.8</v>
      </c>
      <c r="F215" t="str">
        <f>HYPERLINK("http://flybase.org/reports/FBtr0084864", "FlyBase CG10514-RA")</f>
        <v>FlyBase CG10514-RA</v>
      </c>
      <c r="G215" t="str">
        <f>HYPERLINK("http://als2077a-unix1.science.oregonstate.edu/cgi-bin/getAllIsoformExpressionFigures_dm6_females.cgi?geneName=CG10514", "Figure for CG10514-RA")</f>
        <v>Figure for CG10514-RA</v>
      </c>
    </row>
    <row r="216" spans="1:14" x14ac:dyDescent="0.2">
      <c r="A216" t="s">
        <v>1077</v>
      </c>
      <c r="B216" t="s">
        <v>1076</v>
      </c>
      <c r="C216">
        <v>3.2855289999999999</v>
      </c>
      <c r="D216">
        <v>0</v>
      </c>
      <c r="E216">
        <v>22.3</v>
      </c>
      <c r="F216" t="str">
        <f>HYPERLINK("http://flybase.org/reports/FBtr0332570", "FlyBase CG4629-RE")</f>
        <v>FlyBase CG4629-RE</v>
      </c>
      <c r="G216" t="str">
        <f>HYPERLINK("http://als2077a-unix1.science.oregonstate.edu/cgi-bin/getAllIsoformExpressionFigures_dm6_females.cgi?geneName=CG4629", "Figure for CG4629-RE")</f>
        <v>Figure for CG4629-RE</v>
      </c>
    </row>
    <row r="217" spans="1:14" x14ac:dyDescent="0.2">
      <c r="A217" t="s">
        <v>1037</v>
      </c>
      <c r="B217" t="s">
        <v>1036</v>
      </c>
      <c r="C217">
        <v>2.1467499999999999</v>
      </c>
      <c r="D217">
        <v>1.4402999999999999E-2</v>
      </c>
      <c r="E217">
        <v>22.3</v>
      </c>
      <c r="F217" t="str">
        <f>HYPERLINK("http://flybase.org/reports/FBtr0335205", "FlyBase Gdh-RD")</f>
        <v>FlyBase Gdh-RD</v>
      </c>
      <c r="G217" t="str">
        <f>HYPERLINK("http://als2077a-unix1.science.oregonstate.edu/cgi-bin/getAllIsoformExpressionFigures_dm6_females.cgi?geneName=Gdh", "Figure for Gdh-RD")</f>
        <v>Figure for Gdh-RD</v>
      </c>
    </row>
    <row r="218" spans="1:14" x14ac:dyDescent="0.2">
      <c r="A218" t="s">
        <v>1075</v>
      </c>
      <c r="B218" t="s">
        <v>1074</v>
      </c>
      <c r="C218">
        <v>1.160533</v>
      </c>
      <c r="D218">
        <v>1.8307E-2</v>
      </c>
      <c r="E218">
        <v>6.6</v>
      </c>
      <c r="F218" t="str">
        <f>HYPERLINK("http://flybase.org/reports/FBtr0088438", "FlyBase Pka-R2-RB")</f>
        <v>FlyBase Pka-R2-RB</v>
      </c>
      <c r="G218" t="str">
        <f>HYPERLINK("http://als2077a-unix1.science.oregonstate.edu/cgi-bin/getAllIsoformExpressionFigures_dm6_females.cgi?geneName=Pka-R2", "Figure for Pka-R2-RB")</f>
        <v>Figure for Pka-R2-RB</v>
      </c>
    </row>
    <row r="219" spans="1:14" x14ac:dyDescent="0.2">
      <c r="A219" t="s">
        <v>1041</v>
      </c>
      <c r="B219" t="s">
        <v>1040</v>
      </c>
      <c r="C219">
        <v>0.83966700000000005</v>
      </c>
      <c r="D219">
        <v>3.8685999999999998E-2</v>
      </c>
      <c r="E219">
        <v>21.2</v>
      </c>
      <c r="F219" t="str">
        <f>HYPERLINK("http://flybase.org/reports/FBtr0071883", "FlyBase blw-RA")</f>
        <v>FlyBase blw-RA</v>
      </c>
      <c r="G219" t="str">
        <f>HYPERLINK("http://als2077a-unix1.science.oregonstate.edu/cgi-bin/getAllIsoformExpressionFigures_dm6_females.cgi?geneName=blw", "Figure for blw-RA")</f>
        <v>Figure for blw-RA</v>
      </c>
    </row>
    <row r="220" spans="1:14" x14ac:dyDescent="0.2">
      <c r="A220" t="s">
        <v>1073</v>
      </c>
      <c r="B220" t="s">
        <v>1072</v>
      </c>
      <c r="C220">
        <v>1.771382</v>
      </c>
      <c r="D220">
        <v>1.4985999999999999E-2</v>
      </c>
      <c r="E220">
        <v>21.6</v>
      </c>
      <c r="F220" t="str">
        <f>HYPERLINK("http://flybase.org/reports/FBtr0084853", "FlyBase CG10553-RA")</f>
        <v>FlyBase CG10553-RA</v>
      </c>
      <c r="G220" t="str">
        <f>HYPERLINK("http://als2077a-unix1.science.oregonstate.edu/cgi-bin/getAllIsoformExpressionFigures_dm6_females.cgi?geneName=CG10553", "Figure for CG10553-RA")</f>
        <v>Figure for CG10553-RA</v>
      </c>
    </row>
    <row r="221" spans="1:14" x14ac:dyDescent="0.2">
      <c r="A221" t="s">
        <v>1071</v>
      </c>
      <c r="B221" t="s">
        <v>1070</v>
      </c>
      <c r="C221">
        <v>1.506694</v>
      </c>
      <c r="D221">
        <v>1.7146999999999999E-2</v>
      </c>
      <c r="E221">
        <v>7.7</v>
      </c>
      <c r="F221" t="str">
        <f>HYPERLINK("http://flybase.org/reports/FBtr0339237", "FlyBase CG11221-RB")</f>
        <v>FlyBase CG11221-RB</v>
      </c>
      <c r="G221" t="str">
        <f>HYPERLINK("http://als2077a-unix1.science.oregonstate.edu/cgi-bin/getAllIsoformExpressionFigures_dm6_females.cgi?geneName=CG11221", "Figure for CG11221-RB")</f>
        <v>Figure for CG11221-RB</v>
      </c>
    </row>
    <row r="222" spans="1:14" x14ac:dyDescent="0.2">
      <c r="A222" t="s">
        <v>1069</v>
      </c>
      <c r="B222" t="s">
        <v>1068</v>
      </c>
      <c r="C222">
        <v>2.0881080000000001</v>
      </c>
      <c r="D222">
        <v>1.5557E-2</v>
      </c>
      <c r="E222">
        <v>6.7</v>
      </c>
      <c r="F222" t="str">
        <f>HYPERLINK("http://flybase.org/reports/FBtr0079799", "FlyBase Cks30A-RA")</f>
        <v>FlyBase Cks30A-RA</v>
      </c>
      <c r="G222" t="str">
        <f>HYPERLINK("http://als2077a-unix1.science.oregonstate.edu/cgi-bin/getAllIsoformExpressionFigures_dm6_females.cgi?geneName=Cks30A", "Figure for Cks30A-RA")</f>
        <v>Figure for Cks30A-RA</v>
      </c>
    </row>
    <row r="223" spans="1:14" x14ac:dyDescent="0.2">
      <c r="A223" t="s">
        <v>1067</v>
      </c>
      <c r="B223" t="s">
        <v>1066</v>
      </c>
      <c r="C223">
        <v>1.099842</v>
      </c>
      <c r="D223">
        <v>3.9267000000000003E-2</v>
      </c>
      <c r="E223">
        <v>6.6</v>
      </c>
      <c r="F223" t="str">
        <f>HYPERLINK("http://flybase.org/reports/FBtr0334606", "FlyBase gish-RM")</f>
        <v>FlyBase gish-RM</v>
      </c>
      <c r="G223" t="str">
        <f>HYPERLINK("http://als2077a-unix1.science.oregonstate.edu/cgi-bin/getAllIsoformExpressionFigures_dm6_females.cgi?geneName=gish", "Figure for gish-RM")</f>
        <v>Figure for gish-RM</v>
      </c>
    </row>
    <row r="224" spans="1:14" x14ac:dyDescent="0.2">
      <c r="A224" t="s">
        <v>1065</v>
      </c>
      <c r="B224" t="s">
        <v>1064</v>
      </c>
      <c r="C224">
        <v>1.403179</v>
      </c>
      <c r="D224">
        <v>9.1380000000000003E-3</v>
      </c>
      <c r="E224">
        <v>10.199999999999999</v>
      </c>
      <c r="F224" t="str">
        <f>HYPERLINK("http://flybase.org/reports/FBtr0333223", "FlyBase nmo-RH")</f>
        <v>FlyBase nmo-RH</v>
      </c>
      <c r="G224" t="str">
        <f>HYPERLINK("http://als2077a-unix1.science.oregonstate.edu/cgi-bin/getAllIsoformExpressionFigures_dm6_females.cgi?geneName=nmo", "Figure for nmo-RH")</f>
        <v>Figure for nmo-RH</v>
      </c>
    </row>
    <row r="225" spans="1:14" x14ac:dyDescent="0.2">
      <c r="A225" t="s">
        <v>1063</v>
      </c>
      <c r="B225" t="s">
        <v>1062</v>
      </c>
      <c r="C225">
        <v>0.86474899999999999</v>
      </c>
      <c r="D225">
        <v>1.6056000000000001E-2</v>
      </c>
      <c r="E225">
        <v>21.5</v>
      </c>
      <c r="F225" t="str">
        <f>HYPERLINK("http://flybase.org/reports/FBtr0076556", "FlyBase CG5644-RA")</f>
        <v>FlyBase CG5644-RA</v>
      </c>
      <c r="G225" t="str">
        <f>HYPERLINK("http://als2077a-unix1.science.oregonstate.edu/cgi-bin/getAllIsoformExpressionFigures_dm6_females.cgi?geneName=CG5644", "Figure for CG5644-RA")</f>
        <v>Figure for CG5644-RA</v>
      </c>
    </row>
    <row r="226" spans="1:14" x14ac:dyDescent="0.2">
      <c r="A226" t="s">
        <v>990</v>
      </c>
      <c r="B226" t="s">
        <v>989</v>
      </c>
      <c r="C226">
        <v>4.9040499999999998</v>
      </c>
      <c r="D226">
        <v>0</v>
      </c>
      <c r="E226">
        <v>1.1000000000000001</v>
      </c>
      <c r="F226" t="str">
        <f>HYPERLINK("http://flybase.org/reports/FBtr0087047", "FlyBase inaC-RA")</f>
        <v>FlyBase inaC-RA</v>
      </c>
      <c r="G226" t="str">
        <f>HYPERLINK("http://als2077a-unix1.science.oregonstate.edu/cgi-bin/getAllIsoformExpressionFigures_dm6_females.cgi?geneName=inaC", "Figure for inaC-RA")</f>
        <v>Figure for inaC-RA</v>
      </c>
    </row>
    <row r="227" spans="1:14" x14ac:dyDescent="0.2">
      <c r="A227" t="s">
        <v>992</v>
      </c>
      <c r="B227" t="s">
        <v>991</v>
      </c>
      <c r="C227">
        <v>1.827</v>
      </c>
      <c r="D227">
        <v>8.3250000000000008E-3</v>
      </c>
      <c r="E227">
        <v>23.2</v>
      </c>
      <c r="F227" t="str">
        <f>HYPERLINK("http://flybase.org/reports/FBtr0084214", "FlyBase PyK-RA")</f>
        <v>FlyBase PyK-RA</v>
      </c>
      <c r="G227" t="str">
        <f>HYPERLINK("http://als2077a-unix1.science.oregonstate.edu/cgi-bin/getAllIsoformExpressionFigures_dm6_females.cgi?geneName=PyK", "Figure for PyK-RA")</f>
        <v>Figure for PyK-RA</v>
      </c>
    </row>
    <row r="228" spans="1:14" x14ac:dyDescent="0.2">
      <c r="A228" t="s">
        <v>986</v>
      </c>
      <c r="B228" t="s">
        <v>985</v>
      </c>
      <c r="C228">
        <v>1.4866839999999999</v>
      </c>
      <c r="D228">
        <v>3.0821000000000001E-2</v>
      </c>
      <c r="E228">
        <v>20</v>
      </c>
      <c r="F228" t="str">
        <f>HYPERLINK("http://flybase.org/reports/FBtr0331960", "FlyBase Pkc53E-RF")</f>
        <v>FlyBase Pkc53E-RF</v>
      </c>
      <c r="G228" t="str">
        <f>HYPERLINK("http://als2077a-unix1.science.oregonstate.edu/cgi-bin/getAllIsoformExpressionFigures_dm6_females.cgi?geneName=Pkc53E", "Figure for Pkc53E-RF")</f>
        <v>Figure for Pkc53E-RF</v>
      </c>
    </row>
    <row r="230" spans="1:14" x14ac:dyDescent="0.2">
      <c r="A230" t="s">
        <v>608</v>
      </c>
      <c r="B230" t="s">
        <v>765</v>
      </c>
      <c r="C230" t="s">
        <v>1061</v>
      </c>
      <c r="D230" t="s">
        <v>1060</v>
      </c>
      <c r="E230" t="s">
        <v>1059</v>
      </c>
      <c r="F230" t="s">
        <v>906</v>
      </c>
    </row>
    <row r="231" spans="1:14" x14ac:dyDescent="0.2">
      <c r="A231" t="s">
        <v>6</v>
      </c>
      <c r="B231" t="s">
        <v>7</v>
      </c>
      <c r="C231" t="s">
        <v>8</v>
      </c>
      <c r="D231" t="s">
        <v>9</v>
      </c>
      <c r="E231" t="s">
        <v>10</v>
      </c>
      <c r="F231" t="s">
        <v>11</v>
      </c>
      <c r="G231" t="s">
        <v>12</v>
      </c>
      <c r="H231" t="s">
        <v>13</v>
      </c>
      <c r="I231" t="s">
        <v>14</v>
      </c>
      <c r="J231" t="s">
        <v>15</v>
      </c>
      <c r="K231" t="s">
        <v>16</v>
      </c>
      <c r="L231" t="s">
        <v>17</v>
      </c>
      <c r="M231" t="s">
        <v>18</v>
      </c>
      <c r="N231" t="s">
        <v>19</v>
      </c>
    </row>
    <row r="232" spans="1:14" x14ac:dyDescent="0.2">
      <c r="A232" t="s">
        <v>147</v>
      </c>
      <c r="B232" t="s">
        <v>874</v>
      </c>
      <c r="C232">
        <v>4</v>
      </c>
      <c r="D232">
        <v>3.4782608695652102</v>
      </c>
      <c r="E232">
        <v>8.6372090569818899E-2</v>
      </c>
      <c r="F232">
        <v>21.759189499999898</v>
      </c>
      <c r="G232">
        <v>0.83605154723393005</v>
      </c>
      <c r="H232" t="s">
        <v>1058</v>
      </c>
      <c r="I232">
        <v>106</v>
      </c>
      <c r="J232">
        <v>109</v>
      </c>
      <c r="K232">
        <v>10984</v>
      </c>
      <c r="L232">
        <v>3.80266574346546</v>
      </c>
      <c r="M232">
        <v>0.99999999836944198</v>
      </c>
      <c r="N232">
        <v>0.70057362351075303</v>
      </c>
    </row>
    <row r="233" spans="1:14" x14ac:dyDescent="0.2">
      <c r="A233" t="s">
        <v>144</v>
      </c>
      <c r="B233" t="s">
        <v>872</v>
      </c>
      <c r="C233">
        <v>4</v>
      </c>
      <c r="D233">
        <v>3.4782608695652102</v>
      </c>
      <c r="E233">
        <v>0.10241954496867101</v>
      </c>
      <c r="F233">
        <v>21.759189499999898</v>
      </c>
      <c r="G233">
        <v>0.83605154723393005</v>
      </c>
      <c r="H233" t="s">
        <v>1058</v>
      </c>
      <c r="I233">
        <v>55</v>
      </c>
      <c r="J233">
        <v>109</v>
      </c>
      <c r="K233">
        <v>5218</v>
      </c>
      <c r="L233">
        <v>3.48156797331109</v>
      </c>
      <c r="M233">
        <v>0.99440857396181304</v>
      </c>
      <c r="N233">
        <v>0.98322763169924798</v>
      </c>
    </row>
    <row r="234" spans="1:14" x14ac:dyDescent="0.2">
      <c r="A234" t="s">
        <v>147</v>
      </c>
      <c r="B234" t="s">
        <v>875</v>
      </c>
      <c r="C234">
        <v>4</v>
      </c>
      <c r="D234">
        <v>3.4782608695652102</v>
      </c>
      <c r="E234">
        <v>0.13889785672572399</v>
      </c>
      <c r="F234">
        <v>21.759189499999898</v>
      </c>
      <c r="G234">
        <v>0.83605154723393005</v>
      </c>
      <c r="H234" t="s">
        <v>1058</v>
      </c>
      <c r="I234">
        <v>106</v>
      </c>
      <c r="J234">
        <v>135</v>
      </c>
      <c r="K234">
        <v>10984</v>
      </c>
      <c r="L234">
        <v>3.0703004891684098</v>
      </c>
      <c r="M234">
        <v>0.999999999999997</v>
      </c>
      <c r="N234">
        <v>0.98124614912688901</v>
      </c>
    </row>
    <row r="235" spans="1:14" x14ac:dyDescent="0.2">
      <c r="A235" t="s">
        <v>147</v>
      </c>
      <c r="B235" t="s">
        <v>769</v>
      </c>
      <c r="C235">
        <v>4</v>
      </c>
      <c r="D235">
        <v>3.4782608695652102</v>
      </c>
      <c r="E235">
        <v>0.23958302096165299</v>
      </c>
      <c r="F235">
        <v>21.759189499999898</v>
      </c>
      <c r="G235">
        <v>0.83605154723393005</v>
      </c>
      <c r="H235" t="s">
        <v>1058</v>
      </c>
      <c r="I235">
        <v>106</v>
      </c>
      <c r="J235">
        <v>177</v>
      </c>
      <c r="K235">
        <v>10984</v>
      </c>
      <c r="L235">
        <v>2.3417546103826798</v>
      </c>
      <c r="M235">
        <v>1</v>
      </c>
      <c r="N235">
        <v>0.98206278026905802</v>
      </c>
    </row>
    <row r="236" spans="1:14" x14ac:dyDescent="0.2">
      <c r="A236" t="s">
        <v>147</v>
      </c>
      <c r="B236" t="s">
        <v>873</v>
      </c>
      <c r="C236">
        <v>3</v>
      </c>
      <c r="D236">
        <v>2.60869565217391</v>
      </c>
      <c r="E236">
        <v>0.28690011667960902</v>
      </c>
      <c r="F236">
        <v>-2.5876030000000001</v>
      </c>
      <c r="G236">
        <v>0.67150286717034802</v>
      </c>
      <c r="H236" t="s">
        <v>1057</v>
      </c>
      <c r="I236">
        <v>106</v>
      </c>
      <c r="J236">
        <v>111</v>
      </c>
      <c r="K236">
        <v>10984</v>
      </c>
      <c r="L236">
        <v>2.8006119326874002</v>
      </c>
      <c r="M236">
        <v>1</v>
      </c>
      <c r="N236">
        <v>0.98206278026905802</v>
      </c>
    </row>
    <row r="237" spans="1:14" x14ac:dyDescent="0.2">
      <c r="A237" t="s">
        <v>144</v>
      </c>
      <c r="B237" t="s">
        <v>871</v>
      </c>
      <c r="C237">
        <v>3</v>
      </c>
      <c r="D237">
        <v>2.60869565217391</v>
      </c>
      <c r="E237">
        <v>0.31957851842919599</v>
      </c>
      <c r="F237">
        <v>-2.5876030000000001</v>
      </c>
      <c r="G237">
        <v>0.67150286717034802</v>
      </c>
      <c r="H237" t="s">
        <v>1057</v>
      </c>
      <c r="I237">
        <v>55</v>
      </c>
      <c r="J237">
        <v>111</v>
      </c>
      <c r="K237">
        <v>5218</v>
      </c>
      <c r="L237">
        <v>2.5641277641277598</v>
      </c>
      <c r="M237">
        <v>0.99999999059530298</v>
      </c>
      <c r="N237">
        <v>1</v>
      </c>
    </row>
    <row r="238" spans="1:14" x14ac:dyDescent="0.2">
      <c r="A238" t="s">
        <v>29</v>
      </c>
      <c r="B238" t="s">
        <v>30</v>
      </c>
      <c r="C238" t="s">
        <v>31</v>
      </c>
      <c r="D238" t="s">
        <v>32</v>
      </c>
      <c r="E238" t="s">
        <v>33</v>
      </c>
      <c r="F238" t="s">
        <v>34</v>
      </c>
      <c r="G238" t="s">
        <v>35</v>
      </c>
    </row>
    <row r="239" spans="1:14" x14ac:dyDescent="0.2">
      <c r="A239" t="s">
        <v>1056</v>
      </c>
      <c r="B239" t="s">
        <v>1055</v>
      </c>
      <c r="C239">
        <v>2.1029179999999998</v>
      </c>
      <c r="D239">
        <v>2.2706E-2</v>
      </c>
      <c r="E239">
        <v>20.5</v>
      </c>
      <c r="F239" t="str">
        <f>HYPERLINK("http://flybase.org/reports/FBtr0080485", "FlyBase kek4-RA")</f>
        <v>FlyBase kek4-RA</v>
      </c>
      <c r="G239" t="str">
        <f>HYPERLINK("http://als2077a-unix1.science.oregonstate.edu/cgi-bin/getAllIsoformExpressionFigures_dm6_females.cgi?geneName=kek4", "Figure for kek4-RA")</f>
        <v>Figure for kek4-RA</v>
      </c>
    </row>
    <row r="240" spans="1:14" x14ac:dyDescent="0.2">
      <c r="A240" t="s">
        <v>1054</v>
      </c>
      <c r="B240" t="s">
        <v>1053</v>
      </c>
      <c r="C240">
        <v>1.714933</v>
      </c>
      <c r="D240">
        <v>1.3672E-2</v>
      </c>
      <c r="E240">
        <v>22.1</v>
      </c>
      <c r="F240" t="str">
        <f>HYPERLINK("http://flybase.org/reports/FBtr0077425", "FlyBase bdl-RA")</f>
        <v>FlyBase bdl-RA</v>
      </c>
      <c r="G240" t="str">
        <f>HYPERLINK("http://als2077a-unix1.science.oregonstate.edu/cgi-bin/getAllIsoformExpressionFigures_dm6_females.cgi?geneName=bdl", "Figure for bdl-RA")</f>
        <v>Figure for bdl-RA</v>
      </c>
    </row>
    <row r="241" spans="1:14" x14ac:dyDescent="0.2">
      <c r="A241" t="s">
        <v>1052</v>
      </c>
      <c r="B241" t="s">
        <v>1051</v>
      </c>
      <c r="C241">
        <v>4.3940460000000003</v>
      </c>
      <c r="D241">
        <v>0</v>
      </c>
      <c r="E241">
        <v>21.7</v>
      </c>
      <c r="F241" t="str">
        <f>HYPERLINK("http://flybase.org/reports/FBtr0077418", "FlyBase CG15630-RA")</f>
        <v>FlyBase CG15630-RA</v>
      </c>
      <c r="G241" t="str">
        <f>HYPERLINK("http://als2077a-unix1.science.oregonstate.edu/cgi-bin/getAllIsoformExpressionFigures_dm6_females.cgi?geneName=CG15630", "Figure for CG15630-RA")</f>
        <v>Figure for CG15630-RA</v>
      </c>
    </row>
    <row r="242" spans="1:14" x14ac:dyDescent="0.2">
      <c r="A242" t="s">
        <v>1050</v>
      </c>
      <c r="B242" t="s">
        <v>1049</v>
      </c>
      <c r="C242">
        <v>3.0692379999999999</v>
      </c>
      <c r="D242">
        <v>0</v>
      </c>
      <c r="E242">
        <v>22.8</v>
      </c>
      <c r="F242" t="str">
        <f>HYPERLINK("http://flybase.org/reports/FBtr0080489", "FlyBase CG16974-RA")</f>
        <v>FlyBase CG16974-RA</v>
      </c>
      <c r="G242" t="str">
        <f>HYPERLINK("http://als2077a-unix1.science.oregonstate.edu/cgi-bin/getAllIsoformExpressionFigures_dm6_females.cgi?geneName=CG16974", "Figure for CG16974-RA")</f>
        <v>Figure for CG16974-RA</v>
      </c>
    </row>
    <row r="244" spans="1:14" x14ac:dyDescent="0.2">
      <c r="A244" t="s">
        <v>570</v>
      </c>
      <c r="B244" t="s">
        <v>136</v>
      </c>
      <c r="C244" t="s">
        <v>1048</v>
      </c>
      <c r="D244" t="s">
        <v>1047</v>
      </c>
      <c r="E244" t="s">
        <v>1046</v>
      </c>
      <c r="F244" t="s">
        <v>905</v>
      </c>
    </row>
    <row r="245" spans="1:14" x14ac:dyDescent="0.2">
      <c r="A245" t="s">
        <v>6</v>
      </c>
      <c r="B245" t="s">
        <v>7</v>
      </c>
      <c r="C245" t="s">
        <v>8</v>
      </c>
      <c r="D245" t="s">
        <v>9</v>
      </c>
      <c r="E245" t="s">
        <v>10</v>
      </c>
      <c r="F245" t="s">
        <v>11</v>
      </c>
      <c r="G245" t="s">
        <v>12</v>
      </c>
      <c r="H245" t="s">
        <v>13</v>
      </c>
      <c r="I245" t="s">
        <v>14</v>
      </c>
      <c r="J245" t="s">
        <v>15</v>
      </c>
      <c r="K245" t="s">
        <v>16</v>
      </c>
      <c r="L245" t="s">
        <v>17</v>
      </c>
      <c r="M245" t="s">
        <v>18</v>
      </c>
      <c r="N245" t="s">
        <v>19</v>
      </c>
    </row>
    <row r="246" spans="1:14" x14ac:dyDescent="0.2">
      <c r="A246" t="s">
        <v>20</v>
      </c>
      <c r="B246" t="s">
        <v>212</v>
      </c>
      <c r="C246">
        <v>5</v>
      </c>
      <c r="D246">
        <v>4.3478260869565197</v>
      </c>
      <c r="E246">
        <v>0.16936103656575199</v>
      </c>
      <c r="F246">
        <v>-1.2774289999999899</v>
      </c>
      <c r="G246">
        <v>1.3490008724001601</v>
      </c>
      <c r="H246" t="s">
        <v>1045</v>
      </c>
      <c r="I246">
        <v>115</v>
      </c>
      <c r="J246">
        <v>263</v>
      </c>
      <c r="K246">
        <v>13921</v>
      </c>
      <c r="L246">
        <v>2.3013721276244001</v>
      </c>
      <c r="M246">
        <v>0.99999999654624605</v>
      </c>
      <c r="N246">
        <v>0.73185008195683199</v>
      </c>
    </row>
    <row r="247" spans="1:14" x14ac:dyDescent="0.2">
      <c r="A247" t="s">
        <v>23</v>
      </c>
      <c r="B247" t="s">
        <v>441</v>
      </c>
      <c r="C247">
        <v>3</v>
      </c>
      <c r="D247">
        <v>2.60869565217391</v>
      </c>
      <c r="E247">
        <v>0.23839989299776099</v>
      </c>
      <c r="F247">
        <v>-1.14184199999999</v>
      </c>
      <c r="G247">
        <v>1.6501895485907001</v>
      </c>
      <c r="H247" t="s">
        <v>1044</v>
      </c>
      <c r="I247">
        <v>26</v>
      </c>
      <c r="J247">
        <v>116</v>
      </c>
      <c r="K247">
        <v>3113</v>
      </c>
      <c r="L247">
        <v>3.0964854111405802</v>
      </c>
      <c r="M247">
        <v>0.99999999999743405</v>
      </c>
      <c r="N247">
        <v>1</v>
      </c>
    </row>
    <row r="248" spans="1:14" x14ac:dyDescent="0.2">
      <c r="A248" t="s">
        <v>20</v>
      </c>
      <c r="B248" t="s">
        <v>444</v>
      </c>
      <c r="C248">
        <v>3</v>
      </c>
      <c r="D248">
        <v>2.60869565217391</v>
      </c>
      <c r="E248">
        <v>0.34240509068157399</v>
      </c>
      <c r="F248">
        <v>-1.14184199999999</v>
      </c>
      <c r="G248">
        <v>1.6501895485907001</v>
      </c>
      <c r="H248" t="s">
        <v>1044</v>
      </c>
      <c r="I248">
        <v>115</v>
      </c>
      <c r="J248">
        <v>148</v>
      </c>
      <c r="K248">
        <v>13921</v>
      </c>
      <c r="L248">
        <v>2.4537602820211499</v>
      </c>
      <c r="M248">
        <v>1</v>
      </c>
      <c r="N248">
        <v>0.94230769230769196</v>
      </c>
    </row>
    <row r="249" spans="1:14" x14ac:dyDescent="0.2">
      <c r="A249" t="s">
        <v>29</v>
      </c>
      <c r="B249" t="s">
        <v>30</v>
      </c>
      <c r="C249" t="s">
        <v>31</v>
      </c>
      <c r="D249" t="s">
        <v>32</v>
      </c>
      <c r="E249" t="s">
        <v>33</v>
      </c>
      <c r="F249" t="s">
        <v>34</v>
      </c>
      <c r="G249" t="s">
        <v>35</v>
      </c>
    </row>
    <row r="250" spans="1:14" x14ac:dyDescent="0.2">
      <c r="A250" t="s">
        <v>1043</v>
      </c>
      <c r="B250" t="s">
        <v>1042</v>
      </c>
      <c r="C250">
        <v>3.5175709999999998</v>
      </c>
      <c r="D250">
        <v>0</v>
      </c>
      <c r="E250">
        <v>1.1000000000000001</v>
      </c>
      <c r="F250" t="str">
        <f>HYPERLINK("http://flybase.org/reports/FBtr0070907", "FlyBase kdn-RA")</f>
        <v>FlyBase kdn-RA</v>
      </c>
      <c r="G250" t="str">
        <f>HYPERLINK("http://als2077a-unix1.science.oregonstate.edu/cgi-bin/getAllIsoformExpressionFigures_dm6_females.cgi?geneName=kdn", "Figure for kdn-RA")</f>
        <v>Figure for kdn-RA</v>
      </c>
    </row>
    <row r="251" spans="1:14" x14ac:dyDescent="0.2">
      <c r="A251" t="s">
        <v>994</v>
      </c>
      <c r="B251" t="s">
        <v>993</v>
      </c>
      <c r="C251">
        <v>2.3647290000000001</v>
      </c>
      <c r="D251">
        <v>1.0992999999999999E-2</v>
      </c>
      <c r="E251">
        <v>23.1</v>
      </c>
      <c r="F251" t="str">
        <f>HYPERLINK("http://flybase.org/reports/FBtr0344849", "FlyBase Cyt-c-p-RB")</f>
        <v>FlyBase Cyt-c-p-RB</v>
      </c>
      <c r="G251" t="str">
        <f>HYPERLINK("http://als2077a-unix1.science.oregonstate.edu/cgi-bin/getAllIsoformExpressionFigures_dm6_females.cgi?geneName=Cyt-c-p", "Figure for Cyt-c-p-RB")</f>
        <v>Figure for Cyt-c-p-RB</v>
      </c>
    </row>
    <row r="252" spans="1:14" x14ac:dyDescent="0.2">
      <c r="A252" t="s">
        <v>1041</v>
      </c>
      <c r="B252" t="s">
        <v>1040</v>
      </c>
      <c r="C252">
        <v>0.83966700000000005</v>
      </c>
      <c r="D252">
        <v>3.8685999999999998E-2</v>
      </c>
      <c r="E252">
        <v>21.2</v>
      </c>
      <c r="F252" t="str">
        <f>HYPERLINK("http://flybase.org/reports/FBtr0071883", "FlyBase blw-RA")</f>
        <v>FlyBase blw-RA</v>
      </c>
      <c r="G252" t="str">
        <f>HYPERLINK("http://als2077a-unix1.science.oregonstate.edu/cgi-bin/getAllIsoformExpressionFigures_dm6_females.cgi?geneName=blw", "Figure for blw-RA")</f>
        <v>Figure for blw-RA</v>
      </c>
    </row>
    <row r="253" spans="1:14" x14ac:dyDescent="0.2">
      <c r="A253" t="s">
        <v>1039</v>
      </c>
      <c r="B253" t="s">
        <v>1038</v>
      </c>
      <c r="C253">
        <v>3.2032379999999998</v>
      </c>
      <c r="D253">
        <v>8.3250000000000008E-3</v>
      </c>
      <c r="E253">
        <v>21.9</v>
      </c>
      <c r="F253" t="str">
        <f>HYPERLINK("http://flybase.org/reports/FBtr0074216", "FlyBase UQCR-14-RA")</f>
        <v>FlyBase UQCR-14-RA</v>
      </c>
      <c r="G253" t="str">
        <f>HYPERLINK("http://als2077a-unix1.science.oregonstate.edu/cgi-bin/getAllIsoformExpressionFigures_dm6_females.cgi?geneName=UQCR-14", "Figure for UQCR-14-RA")</f>
        <v>Figure for UQCR-14-RA</v>
      </c>
    </row>
    <row r="254" spans="1:14" x14ac:dyDescent="0.2">
      <c r="A254" t="s">
        <v>1037</v>
      </c>
      <c r="B254" t="s">
        <v>1036</v>
      </c>
      <c r="C254">
        <v>2.1467499999999999</v>
      </c>
      <c r="D254">
        <v>1.4402999999999999E-2</v>
      </c>
      <c r="E254">
        <v>22.3</v>
      </c>
      <c r="F254" t="str">
        <f>HYPERLINK("http://flybase.org/reports/FBtr0335205", "FlyBase Gdh-RD")</f>
        <v>FlyBase Gdh-RD</v>
      </c>
      <c r="G254" t="str">
        <f>HYPERLINK("http://als2077a-unix1.science.oregonstate.edu/cgi-bin/getAllIsoformExpressionFigures_dm6_females.cgi?geneName=Gdh", "Figure for Gdh-RD")</f>
        <v>Figure for Gdh-RD</v>
      </c>
    </row>
    <row r="256" spans="1:14" x14ac:dyDescent="0.2">
      <c r="A256" t="s">
        <v>533</v>
      </c>
      <c r="B256" t="s">
        <v>202</v>
      </c>
      <c r="C256" t="s">
        <v>1035</v>
      </c>
      <c r="D256" t="s">
        <v>1034</v>
      </c>
      <c r="E256" t="s">
        <v>1033</v>
      </c>
      <c r="F256" t="s">
        <v>904</v>
      </c>
    </row>
    <row r="257" spans="1:14" x14ac:dyDescent="0.2">
      <c r="A257" t="s">
        <v>6</v>
      </c>
      <c r="B257" t="s">
        <v>7</v>
      </c>
      <c r="C257" t="s">
        <v>8</v>
      </c>
      <c r="D257" t="s">
        <v>9</v>
      </c>
      <c r="E257" t="s">
        <v>10</v>
      </c>
      <c r="F257" t="s">
        <v>11</v>
      </c>
      <c r="G257" t="s">
        <v>12</v>
      </c>
      <c r="H257" t="s">
        <v>13</v>
      </c>
      <c r="I257" t="s">
        <v>14</v>
      </c>
      <c r="J257" t="s">
        <v>15</v>
      </c>
      <c r="K257" t="s">
        <v>16</v>
      </c>
      <c r="L257" t="s">
        <v>17</v>
      </c>
      <c r="M257" t="s">
        <v>18</v>
      </c>
      <c r="N257" t="s">
        <v>19</v>
      </c>
    </row>
    <row r="258" spans="1:14" x14ac:dyDescent="0.2">
      <c r="A258" t="s">
        <v>23</v>
      </c>
      <c r="B258" t="s">
        <v>183</v>
      </c>
      <c r="C258">
        <v>8</v>
      </c>
      <c r="D258">
        <v>6.9565217391304301</v>
      </c>
      <c r="E258">
        <v>0.15380301403146299</v>
      </c>
      <c r="F258">
        <v>0.54498687499999998</v>
      </c>
      <c r="G258">
        <v>5.8619145008948896</v>
      </c>
      <c r="H258" t="s">
        <v>1032</v>
      </c>
      <c r="I258">
        <v>26</v>
      </c>
      <c r="J258">
        <v>566</v>
      </c>
      <c r="K258">
        <v>3113</v>
      </c>
      <c r="L258">
        <v>1.6923076923076901</v>
      </c>
      <c r="M258">
        <v>0.99999992198026599</v>
      </c>
      <c r="N258">
        <v>1</v>
      </c>
    </row>
    <row r="259" spans="1:14" x14ac:dyDescent="0.2">
      <c r="A259" t="s">
        <v>23</v>
      </c>
      <c r="B259" t="s">
        <v>182</v>
      </c>
      <c r="C259">
        <v>5</v>
      </c>
      <c r="D259">
        <v>4.3478260869565197</v>
      </c>
      <c r="E259">
        <v>0.39755321815644901</v>
      </c>
      <c r="F259">
        <v>15.1548734</v>
      </c>
      <c r="G259">
        <v>6.812577618603</v>
      </c>
      <c r="H259" t="s">
        <v>1031</v>
      </c>
      <c r="I259">
        <v>26</v>
      </c>
      <c r="J259">
        <v>397</v>
      </c>
      <c r="K259">
        <v>3113</v>
      </c>
      <c r="L259">
        <v>1.5079441968610701</v>
      </c>
      <c r="M259">
        <v>1</v>
      </c>
      <c r="N259">
        <v>1</v>
      </c>
    </row>
    <row r="260" spans="1:14" x14ac:dyDescent="0.2">
      <c r="A260" t="s">
        <v>23</v>
      </c>
      <c r="B260" t="s">
        <v>180</v>
      </c>
      <c r="C260">
        <v>4</v>
      </c>
      <c r="D260">
        <v>3.4782608695652102</v>
      </c>
      <c r="E260">
        <v>0.46487668609577298</v>
      </c>
      <c r="F260">
        <v>13.173507000000001</v>
      </c>
      <c r="G260">
        <v>6.1955591520554796</v>
      </c>
      <c r="H260" t="s">
        <v>1030</v>
      </c>
      <c r="I260">
        <v>26</v>
      </c>
      <c r="J260">
        <v>312</v>
      </c>
      <c r="K260">
        <v>3113</v>
      </c>
      <c r="L260">
        <v>1.53500986193293</v>
      </c>
      <c r="M260">
        <v>1</v>
      </c>
      <c r="N260">
        <v>1</v>
      </c>
    </row>
    <row r="261" spans="1:14" x14ac:dyDescent="0.2">
      <c r="A261" t="s">
        <v>23</v>
      </c>
      <c r="B261" t="s">
        <v>237</v>
      </c>
      <c r="C261">
        <v>4</v>
      </c>
      <c r="D261">
        <v>3.4782608695652102</v>
      </c>
      <c r="E261">
        <v>0.68043411347218796</v>
      </c>
      <c r="F261">
        <v>2.0512654999999902</v>
      </c>
      <c r="G261">
        <v>3.2963858831601001</v>
      </c>
      <c r="H261" t="s">
        <v>1029</v>
      </c>
      <c r="I261">
        <v>26</v>
      </c>
      <c r="J261">
        <v>423</v>
      </c>
      <c r="K261">
        <v>3113</v>
      </c>
      <c r="L261">
        <v>1.13220585561011</v>
      </c>
      <c r="M261">
        <v>1</v>
      </c>
      <c r="N261">
        <v>1</v>
      </c>
    </row>
    <row r="262" spans="1:14" x14ac:dyDescent="0.2">
      <c r="A262" t="s">
        <v>20</v>
      </c>
      <c r="B262" t="s">
        <v>235</v>
      </c>
      <c r="C262">
        <v>4</v>
      </c>
      <c r="D262">
        <v>3.4782608695652102</v>
      </c>
      <c r="E262">
        <v>0.78538053711647704</v>
      </c>
      <c r="F262">
        <v>2.0512654999999902</v>
      </c>
      <c r="G262">
        <v>3.2963858831601001</v>
      </c>
      <c r="H262" t="s">
        <v>1029</v>
      </c>
      <c r="I262">
        <v>115</v>
      </c>
      <c r="J262">
        <v>503</v>
      </c>
      <c r="K262">
        <v>13921</v>
      </c>
      <c r="L262">
        <v>0.962641542052035</v>
      </c>
      <c r="M262">
        <v>1</v>
      </c>
      <c r="N262">
        <v>0.94230769230769196</v>
      </c>
    </row>
    <row r="263" spans="1:14" x14ac:dyDescent="0.2">
      <c r="A263" t="s">
        <v>29</v>
      </c>
      <c r="B263" t="s">
        <v>30</v>
      </c>
      <c r="C263" t="s">
        <v>31</v>
      </c>
      <c r="D263" t="s">
        <v>32</v>
      </c>
      <c r="E263" t="s">
        <v>33</v>
      </c>
      <c r="F263" t="s">
        <v>34</v>
      </c>
      <c r="G263" t="s">
        <v>35</v>
      </c>
    </row>
    <row r="264" spans="1:14" x14ac:dyDescent="0.2">
      <c r="A264" t="s">
        <v>1028</v>
      </c>
      <c r="B264" t="s">
        <v>1027</v>
      </c>
      <c r="C264">
        <v>1.652795</v>
      </c>
      <c r="D264">
        <v>1.5557E-2</v>
      </c>
      <c r="E264">
        <v>7.3</v>
      </c>
      <c r="F264" t="str">
        <f>HYPERLINK("http://flybase.org/reports/FBtr0079382", "FlyBase nrv2-RA")</f>
        <v>FlyBase nrv2-RA</v>
      </c>
      <c r="G264" t="str">
        <f>HYPERLINK("http://als2077a-unix1.science.oregonstate.edu/cgi-bin/getAllIsoformExpressionFigures_dm6_females.cgi?geneName=nrv2", "Figure for nrv2-RA")</f>
        <v>Figure for nrv2-RA</v>
      </c>
    </row>
    <row r="265" spans="1:14" x14ac:dyDescent="0.2">
      <c r="A265" t="s">
        <v>1026</v>
      </c>
      <c r="B265" t="s">
        <v>1025</v>
      </c>
      <c r="C265">
        <v>1.5611870000000001</v>
      </c>
      <c r="D265">
        <v>2.2218000000000002E-2</v>
      </c>
      <c r="E265">
        <v>23.1</v>
      </c>
      <c r="F265" t="str">
        <f>HYPERLINK("http://flybase.org/reports/FBtr0073955", "FlyBase eag-RA")</f>
        <v>FlyBase eag-RA</v>
      </c>
      <c r="G265" t="str">
        <f>HYPERLINK("http://als2077a-unix1.science.oregonstate.edu/cgi-bin/getAllIsoformExpressionFigures_dm6_females.cgi?geneName=eag", "Figure for eag-RA")</f>
        <v>Figure for eag-RA</v>
      </c>
    </row>
    <row r="266" spans="1:14" x14ac:dyDescent="0.2">
      <c r="A266" t="s">
        <v>1004</v>
      </c>
      <c r="B266" t="s">
        <v>1003</v>
      </c>
      <c r="C266">
        <v>3.8312439999999999</v>
      </c>
      <c r="D266">
        <v>0</v>
      </c>
      <c r="E266">
        <v>12.7</v>
      </c>
      <c r="F266" t="str">
        <f>HYPERLINK("http://flybase.org/reports/FBtr0300179", "FlyBase gol-RD")</f>
        <v>FlyBase gol-RD</v>
      </c>
      <c r="G266" t="str">
        <f>HYPERLINK("http://als2077a-unix1.science.oregonstate.edu/cgi-bin/getAllIsoformExpressionFigures_dm6_females.cgi?geneName=gol", "Figure for gol-RD")</f>
        <v>Figure for gol-RD</v>
      </c>
    </row>
    <row r="267" spans="1:14" x14ac:dyDescent="0.2">
      <c r="A267" t="s">
        <v>1024</v>
      </c>
      <c r="B267" t="s">
        <v>1023</v>
      </c>
      <c r="C267">
        <v>3.1219809999999999</v>
      </c>
      <c r="D267">
        <v>0</v>
      </c>
      <c r="E267">
        <v>22.3</v>
      </c>
      <c r="F267" t="str">
        <f>HYPERLINK("http://flybase.org/reports/FBtr0076688", "FlyBase CdsA-RA")</f>
        <v>FlyBase CdsA-RA</v>
      </c>
      <c r="G267" t="str">
        <f>HYPERLINK("http://als2077a-unix1.science.oregonstate.edu/cgi-bin/getAllIsoformExpressionFigures_dm6_females.cgi?geneName=CdsA", "Figure for CdsA-RA")</f>
        <v>Figure for CdsA-RA</v>
      </c>
    </row>
    <row r="268" spans="1:14" x14ac:dyDescent="0.2">
      <c r="A268" t="s">
        <v>1022</v>
      </c>
      <c r="B268" t="s">
        <v>1021</v>
      </c>
      <c r="C268">
        <v>3.8230849999999998</v>
      </c>
      <c r="D268">
        <v>0</v>
      </c>
      <c r="E268">
        <v>23.4</v>
      </c>
      <c r="F268" t="str">
        <f>HYPERLINK("http://flybase.org/reports/FBtr0084949", "FlyBase boss-RA")</f>
        <v>FlyBase boss-RA</v>
      </c>
      <c r="G268" t="str">
        <f>HYPERLINK("http://als2077a-unix1.science.oregonstate.edu/cgi-bin/getAllIsoformExpressionFigures_dm6_females.cgi?geneName=boss", "Figure for boss-RA")</f>
        <v>Figure for boss-RA</v>
      </c>
    </row>
    <row r="269" spans="1:14" x14ac:dyDescent="0.2">
      <c r="A269" t="s">
        <v>1020</v>
      </c>
      <c r="B269" t="s">
        <v>1019</v>
      </c>
      <c r="C269">
        <v>2.321806</v>
      </c>
      <c r="D269">
        <v>9.9900000000000006E-3</v>
      </c>
      <c r="E269">
        <v>2.5</v>
      </c>
      <c r="F269" t="str">
        <f>HYPERLINK("http://flybase.org/reports/FBtr0074344", "FlyBase CG4928-RA")</f>
        <v>FlyBase CG4928-RA</v>
      </c>
      <c r="G269" t="str">
        <f>HYPERLINK("http://als2077a-unix1.science.oregonstate.edu/cgi-bin/getAllIsoformExpressionFigures_dm6_females.cgi?geneName=CG4928", "Figure for CG4928-RA")</f>
        <v>Figure for CG4928-RA</v>
      </c>
    </row>
    <row r="270" spans="1:14" x14ac:dyDescent="0.2">
      <c r="A270" t="s">
        <v>1018</v>
      </c>
      <c r="B270" t="s">
        <v>1017</v>
      </c>
      <c r="C270">
        <v>1.100241</v>
      </c>
      <c r="D270">
        <v>4.0464E-2</v>
      </c>
      <c r="E270">
        <v>23.8</v>
      </c>
      <c r="F270" t="str">
        <f>HYPERLINK("http://flybase.org/reports/FBtr0074695", "FlyBase CG7990-RA")</f>
        <v>FlyBase CG7990-RA</v>
      </c>
      <c r="G270" t="str">
        <f>HYPERLINK("http://als2077a-unix1.science.oregonstate.edu/cgi-bin/getAllIsoformExpressionFigures_dm6_females.cgi?geneName=CG7990", "Figure for CG7990-RA")</f>
        <v>Figure for CG7990-RA</v>
      </c>
    </row>
    <row r="271" spans="1:14" x14ac:dyDescent="0.2">
      <c r="A271" t="s">
        <v>1016</v>
      </c>
      <c r="B271" t="s">
        <v>1015</v>
      </c>
      <c r="C271">
        <v>2.0062720000000001</v>
      </c>
      <c r="D271">
        <v>9.9900000000000006E-3</v>
      </c>
      <c r="E271">
        <v>9.3000000000000007</v>
      </c>
      <c r="F271" t="str">
        <f>HYPERLINK("http://flybase.org/reports/FBtr0088471", "FlyBase trpl-RA")</f>
        <v>FlyBase trpl-RA</v>
      </c>
      <c r="G271" t="str">
        <f>HYPERLINK("http://als2077a-unix1.science.oregonstate.edu/cgi-bin/getAllIsoformExpressionFigures_dm6_females.cgi?geneName=trpl", "Figure for trpl-RA")</f>
        <v>Figure for trpl-RA</v>
      </c>
    </row>
    <row r="273" spans="1:14" x14ac:dyDescent="0.2">
      <c r="A273" t="s">
        <v>1014</v>
      </c>
      <c r="B273" t="s">
        <v>221</v>
      </c>
      <c r="C273" t="s">
        <v>1013</v>
      </c>
      <c r="D273" t="s">
        <v>1012</v>
      </c>
      <c r="E273" t="s">
        <v>1011</v>
      </c>
      <c r="F273" t="s">
        <v>903</v>
      </c>
    </row>
    <row r="274" spans="1:14" x14ac:dyDescent="0.2">
      <c r="A274" t="s">
        <v>6</v>
      </c>
      <c r="B274" t="s">
        <v>7</v>
      </c>
      <c r="C274" t="s">
        <v>8</v>
      </c>
      <c r="D274" t="s">
        <v>9</v>
      </c>
      <c r="E274" t="s">
        <v>10</v>
      </c>
      <c r="F274" t="s">
        <v>11</v>
      </c>
      <c r="G274" t="s">
        <v>12</v>
      </c>
      <c r="H274" t="s">
        <v>13</v>
      </c>
      <c r="I274" t="s">
        <v>14</v>
      </c>
      <c r="J274" t="s">
        <v>15</v>
      </c>
      <c r="K274" t="s">
        <v>16</v>
      </c>
      <c r="L274" t="s">
        <v>17</v>
      </c>
      <c r="M274" t="s">
        <v>18</v>
      </c>
      <c r="N274" t="s">
        <v>19</v>
      </c>
    </row>
    <row r="275" spans="1:14" x14ac:dyDescent="0.2">
      <c r="A275" t="s">
        <v>252</v>
      </c>
      <c r="B275" t="s">
        <v>565</v>
      </c>
      <c r="C275">
        <v>7</v>
      </c>
      <c r="D275">
        <v>6.0869565217391299</v>
      </c>
      <c r="E275">
        <v>0.57801414318722399</v>
      </c>
      <c r="F275">
        <v>-2.9073894285714199</v>
      </c>
      <c r="G275">
        <v>3.7914037812782602</v>
      </c>
      <c r="H275" t="s">
        <v>1010</v>
      </c>
      <c r="I275">
        <v>89</v>
      </c>
      <c r="J275">
        <v>644</v>
      </c>
      <c r="K275">
        <v>9284</v>
      </c>
      <c r="L275">
        <v>1.13385442110405</v>
      </c>
      <c r="M275">
        <v>1</v>
      </c>
      <c r="N275">
        <v>1</v>
      </c>
    </row>
    <row r="276" spans="1:14" x14ac:dyDescent="0.2">
      <c r="A276" t="s">
        <v>20</v>
      </c>
      <c r="B276" t="s">
        <v>563</v>
      </c>
      <c r="C276">
        <v>9</v>
      </c>
      <c r="D276">
        <v>7.8260869565217401</v>
      </c>
      <c r="E276">
        <v>0.58904543345710803</v>
      </c>
      <c r="F276">
        <v>-1.8172348888888801</v>
      </c>
      <c r="G276">
        <v>4.1595590573108003</v>
      </c>
      <c r="H276" t="s">
        <v>1009</v>
      </c>
      <c r="I276">
        <v>115</v>
      </c>
      <c r="J276">
        <v>1008</v>
      </c>
      <c r="K276">
        <v>13921</v>
      </c>
      <c r="L276">
        <v>1.0808229813664501</v>
      </c>
      <c r="M276">
        <v>1</v>
      </c>
      <c r="N276">
        <v>0.94230769230769196</v>
      </c>
    </row>
    <row r="277" spans="1:14" x14ac:dyDescent="0.2">
      <c r="A277" t="s">
        <v>20</v>
      </c>
      <c r="B277" t="s">
        <v>902</v>
      </c>
      <c r="C277">
        <v>4</v>
      </c>
      <c r="D277">
        <v>3.4782608695652102</v>
      </c>
      <c r="E277">
        <v>0.61281852609477305</v>
      </c>
      <c r="F277">
        <v>-3.7742315</v>
      </c>
      <c r="G277">
        <v>4.6924692650830098</v>
      </c>
      <c r="H277" t="s">
        <v>1008</v>
      </c>
      <c r="I277">
        <v>115</v>
      </c>
      <c r="J277">
        <v>384</v>
      </c>
      <c r="K277">
        <v>13921</v>
      </c>
      <c r="L277">
        <v>1.2609601449275301</v>
      </c>
      <c r="M277">
        <v>1</v>
      </c>
      <c r="N277">
        <v>0.94230769230769196</v>
      </c>
    </row>
    <row r="278" spans="1:14" x14ac:dyDescent="0.2">
      <c r="A278" t="s">
        <v>20</v>
      </c>
      <c r="B278" t="s">
        <v>561</v>
      </c>
      <c r="C278">
        <v>5</v>
      </c>
      <c r="D278">
        <v>4.3478260869565197</v>
      </c>
      <c r="E278">
        <v>0.72743817370652197</v>
      </c>
      <c r="F278">
        <v>-3.6352579999999999</v>
      </c>
      <c r="G278">
        <v>4.2062654193248399</v>
      </c>
      <c r="H278" t="s">
        <v>1007</v>
      </c>
      <c r="I278">
        <v>115</v>
      </c>
      <c r="J278">
        <v>598</v>
      </c>
      <c r="K278">
        <v>13921</v>
      </c>
      <c r="L278">
        <v>1.01214192234986</v>
      </c>
      <c r="M278">
        <v>1</v>
      </c>
      <c r="N278">
        <v>0.94230769230769196</v>
      </c>
    </row>
    <row r="279" spans="1:14" x14ac:dyDescent="0.2">
      <c r="A279" t="s">
        <v>29</v>
      </c>
      <c r="B279" t="s">
        <v>30</v>
      </c>
      <c r="C279" t="s">
        <v>31</v>
      </c>
      <c r="D279" t="s">
        <v>32</v>
      </c>
      <c r="E279" t="s">
        <v>33</v>
      </c>
      <c r="F279" t="s">
        <v>34</v>
      </c>
      <c r="G279" t="s">
        <v>35</v>
      </c>
    </row>
    <row r="280" spans="1:14" x14ac:dyDescent="0.2">
      <c r="A280" t="s">
        <v>1006</v>
      </c>
      <c r="B280" t="s">
        <v>1005</v>
      </c>
      <c r="C280">
        <v>2.5946400000000001</v>
      </c>
      <c r="D280">
        <v>8.3250000000000008E-3</v>
      </c>
      <c r="E280">
        <v>5.2</v>
      </c>
      <c r="F280" t="str">
        <f>HYPERLINK("http://flybase.org/reports/FBtr0088422", "FlyBase Pfk-RB")</f>
        <v>FlyBase Pfk-RB</v>
      </c>
      <c r="G280" t="str">
        <f>HYPERLINK("http://als2077a-unix1.science.oregonstate.edu/cgi-bin/getAllIsoformExpressionFigures_dm6_females.cgi?geneName=Pfk", "Figure for Pfk-RB")</f>
        <v>Figure for Pfk-RB</v>
      </c>
    </row>
    <row r="281" spans="1:14" x14ac:dyDescent="0.2">
      <c r="A281" t="s">
        <v>1004</v>
      </c>
      <c r="B281" t="s">
        <v>1003</v>
      </c>
      <c r="C281">
        <v>3.8312439999999999</v>
      </c>
      <c r="D281">
        <v>0</v>
      </c>
      <c r="E281">
        <v>12.7</v>
      </c>
      <c r="F281" t="str">
        <f>HYPERLINK("http://flybase.org/reports/FBtr0300179", "FlyBase gol-RD")</f>
        <v>FlyBase gol-RD</v>
      </c>
      <c r="G281" t="str">
        <f>HYPERLINK("http://als2077a-unix1.science.oregonstate.edu/cgi-bin/getAllIsoformExpressionFigures_dm6_females.cgi?geneName=gol", "Figure for gol-RD")</f>
        <v>Figure for gol-RD</v>
      </c>
    </row>
    <row r="282" spans="1:14" x14ac:dyDescent="0.2">
      <c r="A282" t="s">
        <v>1002</v>
      </c>
      <c r="B282" t="s">
        <v>1001</v>
      </c>
      <c r="C282">
        <v>0.56199699999999997</v>
      </c>
      <c r="D282">
        <v>2.1654E-2</v>
      </c>
      <c r="E282">
        <v>21.7</v>
      </c>
      <c r="F282" t="str">
        <f>HYPERLINK("http://flybase.org/reports/FBtr0083139", "FlyBase CG6654-RA")</f>
        <v>FlyBase CG6654-RA</v>
      </c>
      <c r="G282" t="str">
        <f>HYPERLINK("http://als2077a-unix1.science.oregonstate.edu/cgi-bin/getAllIsoformExpressionFigures_dm6_females.cgi?geneName=CG6654", "Figure for CG6654-RA")</f>
        <v>Figure for CG6654-RA</v>
      </c>
    </row>
    <row r="283" spans="1:14" x14ac:dyDescent="0.2">
      <c r="A283" t="s">
        <v>1000</v>
      </c>
      <c r="B283" t="s">
        <v>999</v>
      </c>
      <c r="C283">
        <v>3.0513159999999999</v>
      </c>
      <c r="D283">
        <v>4.0039999999999997E-3</v>
      </c>
      <c r="E283">
        <v>0.1</v>
      </c>
      <c r="F283" t="str">
        <f>HYPERLINK("http://flybase.org/reports/FBtr0301055", "FlyBase app-RK")</f>
        <v>FlyBase app-RK</v>
      </c>
      <c r="G283" t="str">
        <f>HYPERLINK("http://als2077a-unix1.science.oregonstate.edu/cgi-bin/getAllIsoformExpressionFigures_dm6_females.cgi?geneName=app", "Figure for app-RK")</f>
        <v>Figure for app-RK</v>
      </c>
    </row>
    <row r="284" spans="1:14" x14ac:dyDescent="0.2">
      <c r="A284" t="s">
        <v>998</v>
      </c>
      <c r="B284" t="s">
        <v>997</v>
      </c>
      <c r="C284">
        <v>1.551345</v>
      </c>
      <c r="D284">
        <v>2.4912E-2</v>
      </c>
      <c r="E284">
        <v>23.1</v>
      </c>
      <c r="F284" t="str">
        <f>HYPERLINK("http://flybase.org/reports/FBtr0073004", "FlyBase CG32486-RD")</f>
        <v>FlyBase CG32486-RD</v>
      </c>
      <c r="G284" t="str">
        <f>HYPERLINK("http://als2077a-unix1.science.oregonstate.edu/cgi-bin/getAllIsoformExpressionFigures_dm6_females.cgi?geneName=CG32486", "Figure for CG32486-RD")</f>
        <v>Figure for CG32486-RD</v>
      </c>
    </row>
    <row r="285" spans="1:14" x14ac:dyDescent="0.2">
      <c r="A285" t="s">
        <v>996</v>
      </c>
      <c r="B285" t="s">
        <v>995</v>
      </c>
      <c r="C285">
        <v>2.0151020000000002</v>
      </c>
      <c r="D285">
        <v>2.1208000000000001E-2</v>
      </c>
      <c r="E285">
        <v>20.9</v>
      </c>
      <c r="F285" t="str">
        <f>HYPERLINK("http://flybase.org/reports/FBtr0083179", "FlyBase alpha-Man-IIb-RA")</f>
        <v>FlyBase alpha-Man-IIb-RA</v>
      </c>
      <c r="G285" t="str">
        <f>HYPERLINK("http://als2077a-unix1.science.oregonstate.edu/cgi-bin/getAllIsoformExpressionFigures_dm6_females.cgi?geneName=alpha-Man-IIb", "Figure for alpha-Man-IIb-RA")</f>
        <v>Figure for alpha-Man-IIb-RA</v>
      </c>
    </row>
    <row r="286" spans="1:14" x14ac:dyDescent="0.2">
      <c r="A286" t="s">
        <v>994</v>
      </c>
      <c r="B286" t="s">
        <v>993</v>
      </c>
      <c r="C286">
        <v>2.3647290000000001</v>
      </c>
      <c r="D286">
        <v>1.0992999999999999E-2</v>
      </c>
      <c r="E286">
        <v>23.1</v>
      </c>
      <c r="F286" t="str">
        <f>HYPERLINK("http://flybase.org/reports/FBtr0344849", "FlyBase Cyt-c-p-RB")</f>
        <v>FlyBase Cyt-c-p-RB</v>
      </c>
      <c r="G286" t="str">
        <f>HYPERLINK("http://als2077a-unix1.science.oregonstate.edu/cgi-bin/getAllIsoformExpressionFigures_dm6_females.cgi?geneName=Cyt-c-p", "Figure for Cyt-c-p-RB")</f>
        <v>Figure for Cyt-c-p-RB</v>
      </c>
    </row>
    <row r="287" spans="1:14" x14ac:dyDescent="0.2">
      <c r="A287" t="s">
        <v>992</v>
      </c>
      <c r="B287" t="s">
        <v>991</v>
      </c>
      <c r="C287">
        <v>1.827</v>
      </c>
      <c r="D287">
        <v>8.3250000000000008E-3</v>
      </c>
      <c r="E287">
        <v>23.2</v>
      </c>
      <c r="F287" t="str">
        <f>HYPERLINK("http://flybase.org/reports/FBtr0084214", "FlyBase PyK-RA")</f>
        <v>FlyBase PyK-RA</v>
      </c>
      <c r="G287" t="str">
        <f>HYPERLINK("http://als2077a-unix1.science.oregonstate.edu/cgi-bin/getAllIsoformExpressionFigures_dm6_females.cgi?geneName=PyK", "Figure for PyK-RA")</f>
        <v>Figure for PyK-RA</v>
      </c>
    </row>
    <row r="288" spans="1:14" x14ac:dyDescent="0.2">
      <c r="A288" t="s">
        <v>990</v>
      </c>
      <c r="B288" t="s">
        <v>989</v>
      </c>
      <c r="C288">
        <v>4.9040499999999998</v>
      </c>
      <c r="D288">
        <v>0</v>
      </c>
      <c r="E288">
        <v>1.1000000000000001</v>
      </c>
      <c r="F288" t="str">
        <f>HYPERLINK("http://flybase.org/reports/FBtr0087047", "FlyBase inaC-RA")</f>
        <v>FlyBase inaC-RA</v>
      </c>
      <c r="G288" t="str">
        <f>HYPERLINK("http://als2077a-unix1.science.oregonstate.edu/cgi-bin/getAllIsoformExpressionFigures_dm6_females.cgi?geneName=inaC", "Figure for inaC-RA")</f>
        <v>Figure for inaC-RA</v>
      </c>
    </row>
    <row r="289" spans="1:7" x14ac:dyDescent="0.2">
      <c r="A289" t="s">
        <v>988</v>
      </c>
      <c r="B289" t="s">
        <v>987</v>
      </c>
      <c r="C289">
        <v>2.986205</v>
      </c>
      <c r="D289">
        <v>7.4929999999999997E-3</v>
      </c>
      <c r="E289">
        <v>22.3</v>
      </c>
      <c r="F289" t="str">
        <f>HYPERLINK("http://flybase.org/reports/FBtr0303422", "FlyBase Eip63F-1-RD")</f>
        <v>FlyBase Eip63F-1-RD</v>
      </c>
      <c r="G289" t="str">
        <f>HYPERLINK("http://als2077a-unix1.science.oregonstate.edu/cgi-bin/getAllIsoformExpressionFigures_dm6_females.cgi?geneName=Eip63F-1", "Figure for Eip63F-1-RD")</f>
        <v>Figure for Eip63F-1-RD</v>
      </c>
    </row>
    <row r="290" spans="1:7" x14ac:dyDescent="0.2">
      <c r="A290" t="s">
        <v>986</v>
      </c>
      <c r="B290" t="s">
        <v>985</v>
      </c>
      <c r="C290">
        <v>1.4866839999999999</v>
      </c>
      <c r="D290">
        <v>3.0821000000000001E-2</v>
      </c>
      <c r="E290">
        <v>20</v>
      </c>
      <c r="F290" t="str">
        <f>HYPERLINK("http://flybase.org/reports/FBtr0331960", "FlyBase Pkc53E-RF")</f>
        <v>FlyBase Pkc53E-RF</v>
      </c>
      <c r="G290" t="str">
        <f>HYPERLINK("http://als2077a-unix1.science.oregonstate.edu/cgi-bin/getAllIsoformExpressionFigures_dm6_females.cgi?geneName=Pkc53E", "Figure for Pkc53E-RF")</f>
        <v>Figure for Pkc53E-RF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C5732-C8FC-3F4B-9A37-25FAED1BD69F}">
  <dimension ref="A1:N137"/>
  <sheetViews>
    <sheetView zoomScale="170" zoomScaleNormal="170" workbookViewId="0">
      <selection activeCell="B9" sqref="B9"/>
    </sheetView>
  </sheetViews>
  <sheetFormatPr baseColWidth="10" defaultRowHeight="16" x14ac:dyDescent="0.2"/>
  <cols>
    <col min="2" max="2" width="42" customWidth="1"/>
    <col min="3" max="3" width="23.1640625" customWidth="1"/>
  </cols>
  <sheetData>
    <row r="1" spans="1:14" x14ac:dyDescent="0.2">
      <c r="A1" t="s">
        <v>0</v>
      </c>
      <c r="B1" t="s">
        <v>202</v>
      </c>
      <c r="C1" t="s">
        <v>1384</v>
      </c>
      <c r="D1" t="s">
        <v>1344</v>
      </c>
      <c r="E1" t="s">
        <v>1383</v>
      </c>
      <c r="F1" t="s">
        <v>984</v>
      </c>
    </row>
    <row r="2" spans="1:14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</row>
    <row r="3" spans="1:14" x14ac:dyDescent="0.2">
      <c r="A3" t="s">
        <v>141</v>
      </c>
      <c r="B3" t="s">
        <v>983</v>
      </c>
      <c r="C3">
        <v>4</v>
      </c>
      <c r="D3">
        <v>4.7058823529411704</v>
      </c>
      <c r="E3">
        <v>1.08203670922377E-3</v>
      </c>
      <c r="F3">
        <v>1.0929115</v>
      </c>
      <c r="G3">
        <v>1.38873276541538</v>
      </c>
      <c r="H3" t="s">
        <v>1381</v>
      </c>
      <c r="I3">
        <v>67</v>
      </c>
      <c r="J3">
        <v>34</v>
      </c>
      <c r="K3">
        <v>10996</v>
      </c>
      <c r="L3">
        <v>19.308165057067601</v>
      </c>
      <c r="M3">
        <v>0.233810034505433</v>
      </c>
      <c r="N3">
        <v>0.12692983443287201</v>
      </c>
    </row>
    <row r="4" spans="1:14" x14ac:dyDescent="0.2">
      <c r="A4" t="s">
        <v>141</v>
      </c>
      <c r="B4" t="s">
        <v>982</v>
      </c>
      <c r="C4">
        <v>4</v>
      </c>
      <c r="D4">
        <v>4.7058823529411704</v>
      </c>
      <c r="E4">
        <v>1.08203670922377E-3</v>
      </c>
      <c r="F4">
        <v>1.0929115</v>
      </c>
      <c r="G4">
        <v>1.38873276541538</v>
      </c>
      <c r="H4" t="s">
        <v>1381</v>
      </c>
      <c r="I4">
        <v>67</v>
      </c>
      <c r="J4">
        <v>34</v>
      </c>
      <c r="K4">
        <v>10996</v>
      </c>
      <c r="L4">
        <v>19.308165057067601</v>
      </c>
      <c r="M4">
        <v>0.233810034505433</v>
      </c>
      <c r="N4">
        <v>0.12692983443287201</v>
      </c>
    </row>
    <row r="5" spans="1:14" x14ac:dyDescent="0.2">
      <c r="A5" t="s">
        <v>252</v>
      </c>
      <c r="B5" t="s">
        <v>981</v>
      </c>
      <c r="C5">
        <v>4</v>
      </c>
      <c r="D5">
        <v>4.7058823529411704</v>
      </c>
      <c r="E5">
        <v>1.35704128033314E-3</v>
      </c>
      <c r="F5">
        <v>1.0929115</v>
      </c>
      <c r="G5">
        <v>1.38873276541538</v>
      </c>
      <c r="H5" t="s">
        <v>1381</v>
      </c>
      <c r="I5">
        <v>58</v>
      </c>
      <c r="J5">
        <v>36</v>
      </c>
      <c r="K5">
        <v>9284</v>
      </c>
      <c r="L5">
        <v>17.7854406130268</v>
      </c>
      <c r="M5">
        <v>0.128164266966206</v>
      </c>
      <c r="N5">
        <v>0.107354105191152</v>
      </c>
    </row>
    <row r="6" spans="1:14" x14ac:dyDescent="0.2">
      <c r="A6" t="s">
        <v>141</v>
      </c>
      <c r="B6" t="s">
        <v>980</v>
      </c>
      <c r="C6">
        <v>3</v>
      </c>
      <c r="D6">
        <v>3.52941176470588</v>
      </c>
      <c r="E6">
        <v>1.5479248101569799E-3</v>
      </c>
      <c r="F6">
        <v>0.91543300000000005</v>
      </c>
      <c r="G6">
        <v>1.5637914779370801</v>
      </c>
      <c r="H6" t="s">
        <v>1382</v>
      </c>
      <c r="I6">
        <v>67</v>
      </c>
      <c r="J6">
        <v>10</v>
      </c>
      <c r="K6">
        <v>10996</v>
      </c>
      <c r="L6">
        <v>49.235820895522302</v>
      </c>
      <c r="M6">
        <v>0.31687985323989898</v>
      </c>
      <c r="N6">
        <v>0.12692983443287201</v>
      </c>
    </row>
    <row r="7" spans="1:14" x14ac:dyDescent="0.2">
      <c r="A7" t="s">
        <v>147</v>
      </c>
      <c r="B7" t="s">
        <v>979</v>
      </c>
      <c r="C7">
        <v>4</v>
      </c>
      <c r="D7">
        <v>4.7058823529411704</v>
      </c>
      <c r="E7">
        <v>1.71052924462606E-3</v>
      </c>
      <c r="F7">
        <v>1.0929115</v>
      </c>
      <c r="G7">
        <v>1.38873276541538</v>
      </c>
      <c r="H7" t="s">
        <v>1381</v>
      </c>
      <c r="I7">
        <v>76</v>
      </c>
      <c r="J7">
        <v>35</v>
      </c>
      <c r="K7">
        <v>10984</v>
      </c>
      <c r="L7">
        <v>16.5172932330827</v>
      </c>
      <c r="M7">
        <v>0.282603656532113</v>
      </c>
      <c r="N7">
        <v>0.33184267345745699</v>
      </c>
    </row>
    <row r="8" spans="1:14" x14ac:dyDescent="0.2">
      <c r="A8" t="s">
        <v>252</v>
      </c>
      <c r="B8" t="s">
        <v>978</v>
      </c>
      <c r="C8">
        <v>4</v>
      </c>
      <c r="D8">
        <v>4.7058823529411704</v>
      </c>
      <c r="E8">
        <v>2.1258238651713302E-3</v>
      </c>
      <c r="F8">
        <v>1.0929115</v>
      </c>
      <c r="G8">
        <v>1.38873276541538</v>
      </c>
      <c r="H8" t="s">
        <v>1381</v>
      </c>
      <c r="I8">
        <v>58</v>
      </c>
      <c r="J8">
        <v>42</v>
      </c>
      <c r="K8">
        <v>9284</v>
      </c>
      <c r="L8">
        <v>15.2446633825944</v>
      </c>
      <c r="M8">
        <v>0.19340754466401799</v>
      </c>
      <c r="N8">
        <v>0.107354105191152</v>
      </c>
    </row>
    <row r="9" spans="1:14" x14ac:dyDescent="0.2">
      <c r="A9" t="s">
        <v>26</v>
      </c>
      <c r="B9" t="s">
        <v>977</v>
      </c>
      <c r="C9">
        <v>4</v>
      </c>
      <c r="D9">
        <v>4.7058823529411704</v>
      </c>
      <c r="E9">
        <v>4.7841844911217903E-3</v>
      </c>
      <c r="F9">
        <v>1.0929115</v>
      </c>
      <c r="G9">
        <v>1.38873276541538</v>
      </c>
      <c r="H9" t="s">
        <v>1381</v>
      </c>
      <c r="I9">
        <v>53</v>
      </c>
      <c r="J9">
        <v>66</v>
      </c>
      <c r="K9">
        <v>10026</v>
      </c>
      <c r="L9">
        <v>11.4648370497427</v>
      </c>
      <c r="M9">
        <v>0.21696582055553201</v>
      </c>
      <c r="N9">
        <v>0.24399340904721101</v>
      </c>
    </row>
    <row r="10" spans="1:14" x14ac:dyDescent="0.2">
      <c r="A10" t="s">
        <v>20</v>
      </c>
      <c r="B10" t="s">
        <v>976</v>
      </c>
      <c r="C10">
        <v>4</v>
      </c>
      <c r="D10">
        <v>4.7058823529411704</v>
      </c>
      <c r="E10">
        <v>7.7834207664619695E-2</v>
      </c>
      <c r="F10">
        <v>1.0929115</v>
      </c>
      <c r="G10">
        <v>1.38873276541538</v>
      </c>
      <c r="H10" t="s">
        <v>1381</v>
      </c>
      <c r="I10">
        <v>85</v>
      </c>
      <c r="J10">
        <v>165</v>
      </c>
      <c r="K10">
        <v>13921</v>
      </c>
      <c r="L10">
        <v>3.9703386809269099</v>
      </c>
      <c r="M10">
        <v>0.99820070393990801</v>
      </c>
      <c r="N10">
        <v>1</v>
      </c>
    </row>
    <row r="11" spans="1:14" x14ac:dyDescent="0.2">
      <c r="A11" t="s">
        <v>20</v>
      </c>
      <c r="B11" t="s">
        <v>487</v>
      </c>
      <c r="C11">
        <v>8</v>
      </c>
      <c r="D11">
        <v>9.4117647058823497</v>
      </c>
      <c r="E11">
        <v>0.48059216800044502</v>
      </c>
      <c r="F11">
        <v>3.0380052499999999</v>
      </c>
      <c r="G11">
        <v>2.4788930617662599</v>
      </c>
      <c r="H11" t="s">
        <v>1341</v>
      </c>
      <c r="I11">
        <v>85</v>
      </c>
      <c r="J11">
        <v>1081</v>
      </c>
      <c r="K11">
        <v>13921</v>
      </c>
      <c r="L11">
        <v>1.2120367851118199</v>
      </c>
      <c r="M11">
        <v>1</v>
      </c>
      <c r="N11">
        <v>1</v>
      </c>
    </row>
    <row r="12" spans="1:14" x14ac:dyDescent="0.2">
      <c r="A12" t="s">
        <v>29</v>
      </c>
      <c r="B12" t="s">
        <v>30</v>
      </c>
      <c r="C12" t="s">
        <v>31</v>
      </c>
      <c r="D12" t="s">
        <v>32</v>
      </c>
      <c r="E12" t="s">
        <v>33</v>
      </c>
      <c r="F12" t="s">
        <v>34</v>
      </c>
      <c r="G12" t="s">
        <v>35</v>
      </c>
    </row>
    <row r="13" spans="1:14" x14ac:dyDescent="0.2">
      <c r="A13" t="s">
        <v>1317</v>
      </c>
      <c r="B13" t="s">
        <v>1316</v>
      </c>
      <c r="C13">
        <v>3.1899579999999998</v>
      </c>
      <c r="D13">
        <v>0</v>
      </c>
      <c r="E13">
        <v>2.2999999999999998</v>
      </c>
      <c r="F13" t="str">
        <f>HYPERLINK("http://flybase.org/reports/FBtr0082374", "FlyBase Ugt35a-RA")</f>
        <v>FlyBase Ugt35a-RA</v>
      </c>
      <c r="G13" t="str">
        <f>HYPERLINK("http://als2077a-unix1.science.oregonstate.edu/cgi-bin/getAllIsoformExpressionFigures_dm6_females.cgi?geneName=Ugt35a", "Figure for Ugt35a-RA")</f>
        <v>Figure for Ugt35a-RA</v>
      </c>
    </row>
    <row r="14" spans="1:14" x14ac:dyDescent="0.2">
      <c r="A14" t="s">
        <v>1340</v>
      </c>
      <c r="B14" t="s">
        <v>1339</v>
      </c>
      <c r="C14">
        <v>1.8761460000000001</v>
      </c>
      <c r="D14">
        <v>1.6056000000000001E-2</v>
      </c>
      <c r="E14">
        <v>2.9</v>
      </c>
      <c r="F14" t="str">
        <f>HYPERLINK("http://flybase.org/reports/FBtr0077080", "FlyBase QC-RA")</f>
        <v>FlyBase QC-RA</v>
      </c>
      <c r="G14" t="str">
        <f>HYPERLINK("http://als2077a-unix1.science.oregonstate.edu/cgi-bin/getAllIsoformExpressionFigures_dm6_females.cgi?geneName=QC", "Figure for QC-RA")</f>
        <v>Figure for QC-RA</v>
      </c>
    </row>
    <row r="15" spans="1:14" x14ac:dyDescent="0.2">
      <c r="A15" t="s">
        <v>1313</v>
      </c>
      <c r="B15" t="s">
        <v>1312</v>
      </c>
      <c r="C15">
        <v>1.358527</v>
      </c>
      <c r="D15">
        <v>2.4315E-2</v>
      </c>
      <c r="E15">
        <v>1.6</v>
      </c>
      <c r="F15" t="str">
        <f>HYPERLINK("http://flybase.org/reports/FBtr0071624", "FlyBase CG15661-RA")</f>
        <v>FlyBase CG15661-RA</v>
      </c>
      <c r="G15" t="str">
        <f>HYPERLINK("http://als2077a-unix1.science.oregonstate.edu/cgi-bin/getAllIsoformExpressionFigures_dm6_females.cgi?geneName=CG15661", "Figure for CG15661-RA")</f>
        <v>Figure for CG15661-RA</v>
      </c>
    </row>
    <row r="16" spans="1:14" x14ac:dyDescent="0.2">
      <c r="A16" t="s">
        <v>1311</v>
      </c>
      <c r="B16" t="s">
        <v>1310</v>
      </c>
      <c r="C16">
        <v>1.6351119999999999</v>
      </c>
      <c r="D16">
        <v>2.0077000000000001E-2</v>
      </c>
      <c r="E16">
        <v>7</v>
      </c>
      <c r="F16" t="str">
        <f>HYPERLINK("http://flybase.org/reports/FBtr0084264", "FlyBase CG33110-RA")</f>
        <v>FlyBase CG33110-RA</v>
      </c>
      <c r="G16" t="str">
        <f>HYPERLINK("http://als2077a-unix1.science.oregonstate.edu/cgi-bin/getAllIsoformExpressionFigures_dm6_females.cgi?geneName=CG33110", "Figure for CG33110-RA")</f>
        <v>Figure for CG33110-RA</v>
      </c>
    </row>
    <row r="17" spans="1:14" x14ac:dyDescent="0.2">
      <c r="A17" t="s">
        <v>1338</v>
      </c>
      <c r="B17" t="s">
        <v>1337</v>
      </c>
      <c r="C17">
        <v>1.498175</v>
      </c>
      <c r="D17">
        <v>7.4929999999999997E-3</v>
      </c>
      <c r="E17">
        <v>3.8</v>
      </c>
      <c r="F17" t="str">
        <f>HYPERLINK("http://flybase.org/reports/FBtr0086669", "FlyBase GstE1-RA")</f>
        <v>FlyBase GstE1-RA</v>
      </c>
      <c r="G17" t="str">
        <f>HYPERLINK("http://als2077a-unix1.science.oregonstate.edu/cgi-bin/getAllIsoformExpressionFigures_dm6_females.cgi?geneName=GstE1", "Figure for GstE1-RA")</f>
        <v>Figure for GstE1-RA</v>
      </c>
    </row>
    <row r="18" spans="1:14" x14ac:dyDescent="0.2">
      <c r="A18" t="s">
        <v>1291</v>
      </c>
      <c r="B18" t="s">
        <v>1290</v>
      </c>
      <c r="C18">
        <v>2.9229669999999999</v>
      </c>
      <c r="D18">
        <v>6.2810000000000001E-3</v>
      </c>
      <c r="E18">
        <v>1.7</v>
      </c>
      <c r="F18" t="str">
        <f>HYPERLINK("http://flybase.org/reports/FBtr0082338", "FlyBase Ugt86Da-RA")</f>
        <v>FlyBase Ugt86Da-RA</v>
      </c>
      <c r="G18" t="str">
        <f>HYPERLINK("http://als2077a-unix1.science.oregonstate.edu/cgi-bin/getAllIsoformExpressionFigures_dm6_females.cgi?geneName=Ugt86Da", "Figure for Ugt86Da-RA")</f>
        <v>Figure for Ugt86Da-RA</v>
      </c>
    </row>
    <row r="19" spans="1:14" x14ac:dyDescent="0.2">
      <c r="A19" t="s">
        <v>1283</v>
      </c>
      <c r="B19" t="s">
        <v>1282</v>
      </c>
      <c r="C19">
        <v>2.4624950000000001</v>
      </c>
      <c r="D19">
        <v>7.4929999999999997E-3</v>
      </c>
      <c r="E19">
        <v>22.7</v>
      </c>
      <c r="F19" t="str">
        <f>HYPERLINK("http://flybase.org/reports/FBtr0300818", "FlyBase CG17324-RB")</f>
        <v>FlyBase CG17324-RB</v>
      </c>
      <c r="G19" t="str">
        <f>HYPERLINK("http://als2077a-unix1.science.oregonstate.edu/cgi-bin/getAllIsoformExpressionFigures_dm6_females.cgi?geneName=CG17324", "Figure for CG17324-RB")</f>
        <v>Figure for CG17324-RB</v>
      </c>
    </row>
    <row r="20" spans="1:14" x14ac:dyDescent="0.2">
      <c r="A20" t="s">
        <v>1267</v>
      </c>
      <c r="B20" t="s">
        <v>1266</v>
      </c>
      <c r="C20">
        <v>1.27281</v>
      </c>
      <c r="D20">
        <v>3.2252999999999997E-2</v>
      </c>
      <c r="E20">
        <v>6.3</v>
      </c>
      <c r="F20" t="str">
        <f>HYPERLINK("http://flybase.org/reports/FBtr0084213", "FlyBase PyK-RB")</f>
        <v>FlyBase PyK-RB</v>
      </c>
      <c r="G20" t="str">
        <f>HYPERLINK("http://als2077a-unix1.science.oregonstate.edu/cgi-bin/getAllIsoformExpressionFigures_dm6_females.cgi?geneName=PyK", "Figure for PyK-RB")</f>
        <v>Figure for PyK-RB</v>
      </c>
    </row>
    <row r="22" spans="1:14" x14ac:dyDescent="0.2">
      <c r="A22" t="s">
        <v>68</v>
      </c>
      <c r="B22" t="s">
        <v>221</v>
      </c>
      <c r="C22" t="s">
        <v>1380</v>
      </c>
      <c r="D22" t="s">
        <v>1379</v>
      </c>
      <c r="E22" t="s">
        <v>1378</v>
      </c>
      <c r="F22" t="s">
        <v>975</v>
      </c>
    </row>
    <row r="23" spans="1:14" x14ac:dyDescent="0.2">
      <c r="A23" t="s">
        <v>6</v>
      </c>
      <c r="B23" t="s">
        <v>7</v>
      </c>
      <c r="C23" t="s">
        <v>8</v>
      </c>
      <c r="D23" t="s">
        <v>9</v>
      </c>
      <c r="E23" t="s">
        <v>10</v>
      </c>
      <c r="F23" t="s">
        <v>11</v>
      </c>
      <c r="G23" t="s">
        <v>12</v>
      </c>
      <c r="H23" t="s">
        <v>13</v>
      </c>
      <c r="I23" t="s">
        <v>14</v>
      </c>
      <c r="J23" t="s">
        <v>15</v>
      </c>
      <c r="K23" t="s">
        <v>16</v>
      </c>
      <c r="L23" t="s">
        <v>17</v>
      </c>
      <c r="M23" t="s">
        <v>18</v>
      </c>
      <c r="N23" t="s">
        <v>19</v>
      </c>
    </row>
    <row r="24" spans="1:14" x14ac:dyDescent="0.2">
      <c r="A24" t="s">
        <v>20</v>
      </c>
      <c r="B24" t="s">
        <v>745</v>
      </c>
      <c r="C24">
        <v>11</v>
      </c>
      <c r="D24">
        <v>12.9411764705882</v>
      </c>
      <c r="E24">
        <v>3.2448415606001601E-3</v>
      </c>
      <c r="F24">
        <v>1.53324636363636</v>
      </c>
      <c r="G24">
        <v>3.3424207736268299</v>
      </c>
      <c r="H24" t="s">
        <v>1377</v>
      </c>
      <c r="I24">
        <v>85</v>
      </c>
      <c r="J24">
        <v>601</v>
      </c>
      <c r="K24">
        <v>13921</v>
      </c>
      <c r="L24">
        <v>2.9975726729959802</v>
      </c>
      <c r="M24">
        <v>0.223927366304187</v>
      </c>
      <c r="N24">
        <v>0.25309764172681198</v>
      </c>
    </row>
    <row r="25" spans="1:14" x14ac:dyDescent="0.2">
      <c r="A25" t="s">
        <v>20</v>
      </c>
      <c r="B25" t="s">
        <v>668</v>
      </c>
      <c r="C25">
        <v>5</v>
      </c>
      <c r="D25">
        <v>5.8823529411764701</v>
      </c>
      <c r="E25">
        <v>2.7393637311525401E-2</v>
      </c>
      <c r="F25">
        <v>2.574354</v>
      </c>
      <c r="G25">
        <v>1.9658124152390499</v>
      </c>
      <c r="H25" t="s">
        <v>1359</v>
      </c>
      <c r="I25">
        <v>85</v>
      </c>
      <c r="J25">
        <v>189</v>
      </c>
      <c r="K25">
        <v>13921</v>
      </c>
      <c r="L25">
        <v>4.33271086212262</v>
      </c>
      <c r="M25">
        <v>0.88542383143483605</v>
      </c>
      <c r="N25">
        <v>0.71223457009966096</v>
      </c>
    </row>
    <row r="26" spans="1:14" x14ac:dyDescent="0.2">
      <c r="A26" t="s">
        <v>141</v>
      </c>
      <c r="B26" t="s">
        <v>457</v>
      </c>
      <c r="C26">
        <v>7</v>
      </c>
      <c r="D26">
        <v>8.2352941176470509</v>
      </c>
      <c r="E26">
        <v>3.6646076508461502E-2</v>
      </c>
      <c r="F26">
        <v>2.1763744285714202</v>
      </c>
      <c r="G26">
        <v>3.7793000712695002</v>
      </c>
      <c r="H26" t="s">
        <v>1376</v>
      </c>
      <c r="I26">
        <v>67</v>
      </c>
      <c r="J26">
        <v>412</v>
      </c>
      <c r="K26">
        <v>10996</v>
      </c>
      <c r="L26">
        <v>2.78843645848427</v>
      </c>
      <c r="M26">
        <v>0.99989735822812098</v>
      </c>
      <c r="N26">
        <v>1</v>
      </c>
    </row>
    <row r="27" spans="1:14" x14ac:dyDescent="0.2">
      <c r="A27" t="s">
        <v>29</v>
      </c>
      <c r="B27" t="s">
        <v>30</v>
      </c>
      <c r="C27" t="s">
        <v>31</v>
      </c>
      <c r="D27" t="s">
        <v>32</v>
      </c>
      <c r="E27" t="s">
        <v>33</v>
      </c>
      <c r="F27" t="s">
        <v>34</v>
      </c>
      <c r="G27" t="s">
        <v>35</v>
      </c>
    </row>
    <row r="28" spans="1:14" x14ac:dyDescent="0.2">
      <c r="A28" t="s">
        <v>1375</v>
      </c>
      <c r="B28" t="s">
        <v>1374</v>
      </c>
      <c r="C28">
        <v>2.3081330000000002</v>
      </c>
      <c r="D28">
        <v>1.5557E-2</v>
      </c>
      <c r="E28">
        <v>3.1</v>
      </c>
      <c r="F28" t="str">
        <f>HYPERLINK("http://flybase.org/reports/FBtr0342607", "FlyBase firl-RE")</f>
        <v>FlyBase firl-RE</v>
      </c>
      <c r="G28" t="str">
        <f>HYPERLINK("http://als2077a-unix1.science.oregonstate.edu/cgi-bin/getAllIsoformExpressionFigures_dm6_females.cgi?geneName=firl", "Figure for firl-RE")</f>
        <v>Figure for firl-RE</v>
      </c>
    </row>
    <row r="29" spans="1:14" x14ac:dyDescent="0.2">
      <c r="A29" t="s">
        <v>1373</v>
      </c>
      <c r="B29" t="s">
        <v>1372</v>
      </c>
      <c r="C29">
        <v>0.99838300000000002</v>
      </c>
      <c r="D29">
        <v>2.2706E-2</v>
      </c>
      <c r="E29">
        <v>18.899999999999999</v>
      </c>
      <c r="F29" t="str">
        <f>HYPERLINK("http://flybase.org/reports/FBtr0330177", "FlyBase Eip71CD-RG")</f>
        <v>FlyBase Eip71CD-RG</v>
      </c>
      <c r="G29" t="str">
        <f>HYPERLINK("http://als2077a-unix1.science.oregonstate.edu/cgi-bin/getAllIsoformExpressionFigures_dm6_females.cgi?geneName=Eip71CD", "Figure for Eip71CD-RG")</f>
        <v>Figure for Eip71CD-RG</v>
      </c>
    </row>
    <row r="30" spans="1:14" x14ac:dyDescent="0.2">
      <c r="A30" t="s">
        <v>1357</v>
      </c>
      <c r="B30" t="s">
        <v>1356</v>
      </c>
      <c r="C30">
        <v>0.80311900000000003</v>
      </c>
      <c r="D30">
        <v>3.3870999999999998E-2</v>
      </c>
      <c r="E30">
        <v>22.8</v>
      </c>
      <c r="F30" t="str">
        <f>HYPERLINK("http://flybase.org/reports/FBtr0340622", "FlyBase ND-24-RB")</f>
        <v>FlyBase ND-24-RB</v>
      </c>
      <c r="G30" t="str">
        <f>HYPERLINK("http://als2077a-unix1.science.oregonstate.edu/cgi-bin/getAllIsoformExpressionFigures_dm6_females.cgi?geneName=ND-24", "Figure for ND-24-RB")</f>
        <v>Figure for ND-24-RB</v>
      </c>
    </row>
    <row r="31" spans="1:14" x14ac:dyDescent="0.2">
      <c r="A31" t="s">
        <v>1371</v>
      </c>
      <c r="B31" t="s">
        <v>1370</v>
      </c>
      <c r="C31">
        <v>1.4416420000000001</v>
      </c>
      <c r="D31">
        <v>9.9900000000000006E-3</v>
      </c>
      <c r="E31">
        <v>22.8</v>
      </c>
      <c r="F31" t="str">
        <f>HYPERLINK("http://flybase.org/reports/FBtr0081822", "FlyBase CG2767-RA")</f>
        <v>FlyBase CG2767-RA</v>
      </c>
      <c r="G31" t="str">
        <f>HYPERLINK("http://als2077a-unix1.science.oregonstate.edu/cgi-bin/getAllIsoformExpressionFigures_dm6_females.cgi?geneName=CG2767", "Figure for CG2767-RA")</f>
        <v>Figure for CG2767-RA</v>
      </c>
    </row>
    <row r="32" spans="1:14" x14ac:dyDescent="0.2">
      <c r="A32" t="s">
        <v>1369</v>
      </c>
      <c r="B32" t="s">
        <v>1368</v>
      </c>
      <c r="C32">
        <v>0.57496999999999998</v>
      </c>
      <c r="D32">
        <v>4.9862999999999998E-2</v>
      </c>
      <c r="E32">
        <v>7.4</v>
      </c>
      <c r="F32" t="str">
        <f>HYPERLINK("http://flybase.org/reports/FBtr0290130", "FlyBase CG6910-RB")</f>
        <v>FlyBase CG6910-RB</v>
      </c>
      <c r="G32" t="str">
        <f>HYPERLINK("http://als2077a-unix1.science.oregonstate.edu/cgi-bin/getAllIsoformExpressionFigures_dm6_females.cgi?geneName=CG6910", "Figure for CG6910-RB")</f>
        <v>Figure for CG6910-RB</v>
      </c>
    </row>
    <row r="33" spans="1:14" x14ac:dyDescent="0.2">
      <c r="A33" t="s">
        <v>1303</v>
      </c>
      <c r="B33" t="s">
        <v>1302</v>
      </c>
      <c r="C33">
        <v>0.60824</v>
      </c>
      <c r="D33">
        <v>3.8457999999999999E-2</v>
      </c>
      <c r="E33">
        <v>3.3</v>
      </c>
      <c r="F33" t="str">
        <f>HYPERLINK("http://flybase.org/reports/FBtr0087455", "FlyBase Cyp6a8-RA")</f>
        <v>FlyBase Cyp6a8-RA</v>
      </c>
      <c r="G33" t="str">
        <f>HYPERLINK("http://als2077a-unix1.science.oregonstate.edu/cgi-bin/getAllIsoformExpressionFigures_dm6_females.cgi?geneName=Cyp6a8", "Figure for Cyp6a8-RA")</f>
        <v>Figure for Cyp6a8-RA</v>
      </c>
    </row>
    <row r="34" spans="1:14" x14ac:dyDescent="0.2">
      <c r="A34" t="s">
        <v>1367</v>
      </c>
      <c r="B34" t="s">
        <v>1366</v>
      </c>
      <c r="C34">
        <v>2.1096819999999998</v>
      </c>
      <c r="D34">
        <v>6.2810000000000001E-3</v>
      </c>
      <c r="E34">
        <v>22.4</v>
      </c>
      <c r="F34" t="str">
        <f>HYPERLINK("http://flybase.org/reports/FBtr0343129", "FlyBase ND-51-RB")</f>
        <v>FlyBase ND-51-RB</v>
      </c>
      <c r="G34" t="str">
        <f>HYPERLINK("http://als2077a-unix1.science.oregonstate.edu/cgi-bin/getAllIsoformExpressionFigures_dm6_females.cgi?geneName=ND-51", "Figure for ND-51-RB")</f>
        <v>Figure for ND-51-RB</v>
      </c>
    </row>
    <row r="35" spans="1:14" x14ac:dyDescent="0.2">
      <c r="A35" t="s">
        <v>1353</v>
      </c>
      <c r="B35" t="s">
        <v>1352</v>
      </c>
      <c r="C35">
        <v>2.399006</v>
      </c>
      <c r="D35">
        <v>7.4929999999999997E-3</v>
      </c>
      <c r="E35">
        <v>2.7</v>
      </c>
      <c r="F35" t="str">
        <f>HYPERLINK("http://flybase.org/reports/FBtr0078225", "FlyBase CG11796-RA")</f>
        <v>FlyBase CG11796-RA</v>
      </c>
      <c r="G35" t="str">
        <f>HYPERLINK("http://als2077a-unix1.science.oregonstate.edu/cgi-bin/getAllIsoformExpressionFigures_dm6_females.cgi?geneName=CG11796", "Figure for CG11796-RA")</f>
        <v>Figure for CG11796-RA</v>
      </c>
    </row>
    <row r="36" spans="1:14" x14ac:dyDescent="0.2">
      <c r="A36" t="s">
        <v>1365</v>
      </c>
      <c r="B36" t="s">
        <v>1364</v>
      </c>
      <c r="C36">
        <v>1.8013239999999999</v>
      </c>
      <c r="D36">
        <v>6.2810000000000001E-3</v>
      </c>
      <c r="E36">
        <v>1.3</v>
      </c>
      <c r="F36" t="str">
        <f>HYPERLINK("http://flybase.org/reports/FBtr0073819", "FlyBase CG11151-RA")</f>
        <v>FlyBase CG11151-RA</v>
      </c>
      <c r="G36" t="str">
        <f>HYPERLINK("http://als2077a-unix1.science.oregonstate.edu/cgi-bin/getAllIsoformExpressionFigures_dm6_females.cgi?geneName=CG11151", "Figure for CG11151-RA")</f>
        <v>Figure for CG11151-RA</v>
      </c>
    </row>
    <row r="37" spans="1:14" x14ac:dyDescent="0.2">
      <c r="A37" t="s">
        <v>1347</v>
      </c>
      <c r="B37" t="s">
        <v>1346</v>
      </c>
      <c r="C37">
        <v>0.69348399999999999</v>
      </c>
      <c r="D37">
        <v>4.8499E-2</v>
      </c>
      <c r="E37">
        <v>3.6</v>
      </c>
      <c r="F37" t="str">
        <f>HYPERLINK("http://flybase.org/reports/FBtr0084289", "FlyBase CG5346-RA")</f>
        <v>FlyBase CG5346-RA</v>
      </c>
      <c r="G37" t="str">
        <f>HYPERLINK("http://als2077a-unix1.science.oregonstate.edu/cgi-bin/getAllIsoformExpressionFigures_dm6_females.cgi?geneName=CG5346", "Figure for CG5346-RA")</f>
        <v>Figure for CG5346-RA</v>
      </c>
    </row>
    <row r="38" spans="1:14" x14ac:dyDescent="0.2">
      <c r="A38" t="s">
        <v>1295</v>
      </c>
      <c r="B38" t="s">
        <v>1294</v>
      </c>
      <c r="C38">
        <v>2.9292440000000002</v>
      </c>
      <c r="D38">
        <v>9.1380000000000003E-3</v>
      </c>
      <c r="E38">
        <v>4.5</v>
      </c>
      <c r="F38" t="str">
        <f>HYPERLINK("http://flybase.org/reports/FBtr0088592", "FlyBase Cyp4p1-RA")</f>
        <v>FlyBase Cyp4p1-RA</v>
      </c>
      <c r="G38" t="str">
        <f>HYPERLINK("http://als2077a-unix1.science.oregonstate.edu/cgi-bin/getAllIsoformExpressionFigures_dm6_females.cgi?geneName=Cyp4p1", "Figure for Cyp4p1-RA")</f>
        <v>Figure for Cyp4p1-RA</v>
      </c>
    </row>
    <row r="40" spans="1:14" x14ac:dyDescent="0.2">
      <c r="A40" t="s">
        <v>135</v>
      </c>
      <c r="B40" t="s">
        <v>420</v>
      </c>
      <c r="C40" t="s">
        <v>1363</v>
      </c>
      <c r="D40" t="s">
        <v>1362</v>
      </c>
      <c r="E40" t="s">
        <v>1361</v>
      </c>
      <c r="F40" t="s">
        <v>974</v>
      </c>
    </row>
    <row r="41" spans="1:14" x14ac:dyDescent="0.2">
      <c r="A41" t="s">
        <v>6</v>
      </c>
      <c r="B41" t="s">
        <v>7</v>
      </c>
      <c r="C41" t="s">
        <v>8</v>
      </c>
      <c r="D41" t="s">
        <v>9</v>
      </c>
      <c r="E41" t="s">
        <v>10</v>
      </c>
      <c r="F41" t="s">
        <v>11</v>
      </c>
      <c r="G41" t="s">
        <v>12</v>
      </c>
      <c r="H41" t="s">
        <v>13</v>
      </c>
      <c r="I41" t="s">
        <v>14</v>
      </c>
      <c r="J41" t="s">
        <v>15</v>
      </c>
      <c r="K41" t="s">
        <v>16</v>
      </c>
      <c r="L41" t="s">
        <v>17</v>
      </c>
      <c r="M41" t="s">
        <v>18</v>
      </c>
      <c r="N41" t="s">
        <v>19</v>
      </c>
    </row>
    <row r="42" spans="1:14" x14ac:dyDescent="0.2">
      <c r="A42" t="s">
        <v>20</v>
      </c>
      <c r="B42" t="s">
        <v>563</v>
      </c>
      <c r="C42">
        <v>13</v>
      </c>
      <c r="D42">
        <v>15.294117647058799</v>
      </c>
      <c r="E42">
        <v>1.74571363878427E-2</v>
      </c>
      <c r="F42">
        <v>3.19407484615384</v>
      </c>
      <c r="G42">
        <v>3.12731934443037</v>
      </c>
      <c r="H42" t="s">
        <v>1360</v>
      </c>
      <c r="I42">
        <v>85</v>
      </c>
      <c r="J42">
        <v>1008</v>
      </c>
      <c r="K42">
        <v>13921</v>
      </c>
      <c r="L42">
        <v>2.11219654528478</v>
      </c>
      <c r="M42">
        <v>0.74682696978573504</v>
      </c>
      <c r="N42">
        <v>0.68082831912586905</v>
      </c>
    </row>
    <row r="43" spans="1:14" x14ac:dyDescent="0.2">
      <c r="A43" t="s">
        <v>20</v>
      </c>
      <c r="B43" t="s">
        <v>668</v>
      </c>
      <c r="C43">
        <v>5</v>
      </c>
      <c r="D43">
        <v>5.8823529411764701</v>
      </c>
      <c r="E43">
        <v>2.7393637311525401E-2</v>
      </c>
      <c r="F43">
        <v>2.574354</v>
      </c>
      <c r="G43">
        <v>1.9658124152390499</v>
      </c>
      <c r="H43" t="s">
        <v>1359</v>
      </c>
      <c r="I43">
        <v>85</v>
      </c>
      <c r="J43">
        <v>189</v>
      </c>
      <c r="K43">
        <v>13921</v>
      </c>
      <c r="L43">
        <v>4.33271086212262</v>
      </c>
      <c r="M43">
        <v>0.88542383143483605</v>
      </c>
      <c r="N43">
        <v>0.71223457009966096</v>
      </c>
    </row>
    <row r="44" spans="1:14" x14ac:dyDescent="0.2">
      <c r="A44" t="s">
        <v>252</v>
      </c>
      <c r="B44" t="s">
        <v>858</v>
      </c>
      <c r="C44">
        <v>5</v>
      </c>
      <c r="D44">
        <v>5.8823529411764701</v>
      </c>
      <c r="E44">
        <v>0.57981927414297096</v>
      </c>
      <c r="F44">
        <v>1.5503553999999899</v>
      </c>
      <c r="G44">
        <v>1.92362939857994</v>
      </c>
      <c r="H44" t="s">
        <v>1358</v>
      </c>
      <c r="I44">
        <v>58</v>
      </c>
      <c r="J44">
        <v>656</v>
      </c>
      <c r="K44">
        <v>9284</v>
      </c>
      <c r="L44">
        <v>1.22003784693019</v>
      </c>
      <c r="M44">
        <v>1</v>
      </c>
      <c r="N44">
        <v>1</v>
      </c>
    </row>
    <row r="45" spans="1:14" x14ac:dyDescent="0.2">
      <c r="A45" t="s">
        <v>29</v>
      </c>
      <c r="B45" t="s">
        <v>30</v>
      </c>
      <c r="C45" t="s">
        <v>31</v>
      </c>
      <c r="D45" t="s">
        <v>32</v>
      </c>
      <c r="E45" t="s">
        <v>33</v>
      </c>
      <c r="F45" t="s">
        <v>34</v>
      </c>
      <c r="G45" t="s">
        <v>35</v>
      </c>
    </row>
    <row r="46" spans="1:14" x14ac:dyDescent="0.2">
      <c r="A46" t="s">
        <v>1340</v>
      </c>
      <c r="B46" t="s">
        <v>1339</v>
      </c>
      <c r="C46">
        <v>1.8761460000000001</v>
      </c>
      <c r="D46">
        <v>1.6056000000000001E-2</v>
      </c>
      <c r="E46">
        <v>2.9</v>
      </c>
      <c r="F46" t="str">
        <f>HYPERLINK("http://flybase.org/reports/FBtr0077080", "FlyBase QC-RA")</f>
        <v>FlyBase QC-RA</v>
      </c>
      <c r="G46" t="str">
        <f>HYPERLINK("http://als2077a-unix1.science.oregonstate.edu/cgi-bin/getAllIsoformExpressionFigures_dm6_females.cgi?geneName=QC", "Figure for QC-RA")</f>
        <v>Figure for QC-RA</v>
      </c>
    </row>
    <row r="47" spans="1:14" x14ac:dyDescent="0.2">
      <c r="A47" t="s">
        <v>1357</v>
      </c>
      <c r="B47" t="s">
        <v>1356</v>
      </c>
      <c r="C47">
        <v>0.80311900000000003</v>
      </c>
      <c r="D47">
        <v>3.3870999999999998E-2</v>
      </c>
      <c r="E47">
        <v>22.8</v>
      </c>
      <c r="F47" t="str">
        <f>HYPERLINK("http://flybase.org/reports/FBtr0340622", "FlyBase ND-24-RB")</f>
        <v>FlyBase ND-24-RB</v>
      </c>
      <c r="G47" t="str">
        <f>HYPERLINK("http://als2077a-unix1.science.oregonstate.edu/cgi-bin/getAllIsoformExpressionFigures_dm6_females.cgi?geneName=ND-24", "Figure for ND-24-RB")</f>
        <v>Figure for ND-24-RB</v>
      </c>
    </row>
    <row r="48" spans="1:14" x14ac:dyDescent="0.2">
      <c r="A48" t="s">
        <v>1355</v>
      </c>
      <c r="B48" t="s">
        <v>1354</v>
      </c>
      <c r="C48">
        <v>1.190242</v>
      </c>
      <c r="D48">
        <v>3.8235999999999999E-2</v>
      </c>
      <c r="E48">
        <v>2.9</v>
      </c>
      <c r="F48" t="str">
        <f>HYPERLINK("http://flybase.org/reports/FBtr0112527", "FlyBase CG34325-RA")</f>
        <v>FlyBase CG34325-RA</v>
      </c>
      <c r="G48" t="str">
        <f>HYPERLINK("http://als2077a-unix1.science.oregonstate.edu/cgi-bin/getAllIsoformExpressionFigures_dm6_females.cgi?geneName=CG34325", "Figure for CG34325-RA")</f>
        <v>Figure for CG34325-RA</v>
      </c>
    </row>
    <row r="49" spans="1:14" x14ac:dyDescent="0.2">
      <c r="A49" t="s">
        <v>1252</v>
      </c>
      <c r="B49" t="s">
        <v>1251</v>
      </c>
      <c r="C49">
        <v>3.4170039999999999</v>
      </c>
      <c r="D49">
        <v>0</v>
      </c>
      <c r="E49">
        <v>7.8</v>
      </c>
      <c r="F49" t="str">
        <f>HYPERLINK("http://flybase.org/reports/FBtr0301347", "FlyBase Hr38-RD")</f>
        <v>FlyBase Hr38-RD</v>
      </c>
      <c r="G49" t="str">
        <f>HYPERLINK("http://als2077a-unix1.science.oregonstate.edu/cgi-bin/getAllIsoformExpressionFigures_dm6_females.cgi?geneName=Hr38", "Figure for Hr38-RD")</f>
        <v>Figure for Hr38-RD</v>
      </c>
    </row>
    <row r="50" spans="1:14" x14ac:dyDescent="0.2">
      <c r="A50" t="s">
        <v>1258</v>
      </c>
      <c r="B50" t="s">
        <v>1257</v>
      </c>
      <c r="C50">
        <v>0.80195000000000005</v>
      </c>
      <c r="D50">
        <v>2.3507E-2</v>
      </c>
      <c r="E50">
        <v>23.7</v>
      </c>
      <c r="F50" t="str">
        <f>HYPERLINK("http://flybase.org/reports/FBtr0085972", "FlyBase Pngl-RA")</f>
        <v>FlyBase Pngl-RA</v>
      </c>
      <c r="G50" t="str">
        <f>HYPERLINK("http://als2077a-unix1.science.oregonstate.edu/cgi-bin/getAllIsoformExpressionFigures_dm6_females.cgi?geneName=Pngl", "Figure for Pngl-RA")</f>
        <v>Figure for Pngl-RA</v>
      </c>
    </row>
    <row r="51" spans="1:14" x14ac:dyDescent="0.2">
      <c r="A51" t="s">
        <v>1303</v>
      </c>
      <c r="B51" t="s">
        <v>1302</v>
      </c>
      <c r="C51">
        <v>0.60824</v>
      </c>
      <c r="D51">
        <v>3.8457999999999999E-2</v>
      </c>
      <c r="E51">
        <v>3.3</v>
      </c>
      <c r="F51" t="str">
        <f>HYPERLINK("http://flybase.org/reports/FBtr0087455", "FlyBase Cyp6a8-RA")</f>
        <v>FlyBase Cyp6a8-RA</v>
      </c>
      <c r="G51" t="str">
        <f>HYPERLINK("http://als2077a-unix1.science.oregonstate.edu/cgi-bin/getAllIsoformExpressionFigures_dm6_females.cgi?geneName=Cyp6a8", "Figure for Cyp6a8-RA")</f>
        <v>Figure for Cyp6a8-RA</v>
      </c>
    </row>
    <row r="52" spans="1:14" x14ac:dyDescent="0.2">
      <c r="A52" t="s">
        <v>1353</v>
      </c>
      <c r="B52" t="s">
        <v>1352</v>
      </c>
      <c r="C52">
        <v>2.399006</v>
      </c>
      <c r="D52">
        <v>7.4929999999999997E-3</v>
      </c>
      <c r="E52">
        <v>2.7</v>
      </c>
      <c r="F52" t="str">
        <f>HYPERLINK("http://flybase.org/reports/FBtr0078225", "FlyBase CG11796-RA")</f>
        <v>FlyBase CG11796-RA</v>
      </c>
      <c r="G52" t="str">
        <f>HYPERLINK("http://als2077a-unix1.science.oregonstate.edu/cgi-bin/getAllIsoformExpressionFigures_dm6_females.cgi?geneName=CG11796", "Figure for CG11796-RA")</f>
        <v>Figure for CG11796-RA</v>
      </c>
    </row>
    <row r="53" spans="1:14" x14ac:dyDescent="0.2">
      <c r="A53" t="s">
        <v>1295</v>
      </c>
      <c r="B53" t="s">
        <v>1294</v>
      </c>
      <c r="C53">
        <v>2.9292440000000002</v>
      </c>
      <c r="D53">
        <v>9.1380000000000003E-3</v>
      </c>
      <c r="E53">
        <v>4.5</v>
      </c>
      <c r="F53" t="str">
        <f>HYPERLINK("http://flybase.org/reports/FBtr0088592", "FlyBase Cyp4p1-RA")</f>
        <v>FlyBase Cyp4p1-RA</v>
      </c>
      <c r="G53" t="str">
        <f>HYPERLINK("http://als2077a-unix1.science.oregonstate.edu/cgi-bin/getAllIsoformExpressionFigures_dm6_females.cgi?geneName=Cyp4p1", "Figure for Cyp4p1-RA")</f>
        <v>Figure for Cyp4p1-RA</v>
      </c>
    </row>
    <row r="54" spans="1:14" x14ac:dyDescent="0.2">
      <c r="A54" t="s">
        <v>1351</v>
      </c>
      <c r="B54" t="s">
        <v>1350</v>
      </c>
      <c r="C54">
        <v>0.74992899999999996</v>
      </c>
      <c r="D54">
        <v>4.4743999999999999E-2</v>
      </c>
      <c r="E54">
        <v>4.3</v>
      </c>
      <c r="F54" t="str">
        <f>HYPERLINK("http://flybase.org/reports/FBtr0082131", "FlyBase CG8417-RA")</f>
        <v>FlyBase CG8417-RA</v>
      </c>
      <c r="G54" t="str">
        <f>HYPERLINK("http://als2077a-unix1.science.oregonstate.edu/cgi-bin/getAllIsoformExpressionFigures_dm6_females.cgi?geneName=CG8417", "Figure for CG8417-RA")</f>
        <v>Figure for CG8417-RA</v>
      </c>
    </row>
    <row r="55" spans="1:14" x14ac:dyDescent="0.2">
      <c r="A55" t="s">
        <v>1349</v>
      </c>
      <c r="B55" t="s">
        <v>1348</v>
      </c>
      <c r="C55">
        <v>0.985985</v>
      </c>
      <c r="D55">
        <v>3.0526000000000001E-2</v>
      </c>
      <c r="E55">
        <v>20.9</v>
      </c>
      <c r="F55" t="str">
        <f>HYPERLINK("http://flybase.org/reports/FBtr0086516", "FlyBase Tab2-RA")</f>
        <v>FlyBase Tab2-RA</v>
      </c>
      <c r="G55" t="str">
        <f>HYPERLINK("http://als2077a-unix1.science.oregonstate.edu/cgi-bin/getAllIsoformExpressionFigures_dm6_females.cgi?geneName=Tab2", "Figure for Tab2-RA")</f>
        <v>Figure for Tab2-RA</v>
      </c>
    </row>
    <row r="56" spans="1:14" x14ac:dyDescent="0.2">
      <c r="A56" t="s">
        <v>1287</v>
      </c>
      <c r="B56" t="s">
        <v>1286</v>
      </c>
      <c r="C56">
        <v>3.2383479999999998</v>
      </c>
      <c r="D56">
        <v>4.0039999999999997E-3</v>
      </c>
      <c r="E56">
        <v>7.8</v>
      </c>
      <c r="F56" t="str">
        <f>HYPERLINK("http://flybase.org/reports/FBtr0273437", "FlyBase Cubn-RB")</f>
        <v>FlyBase Cubn-RB</v>
      </c>
      <c r="G56" t="str">
        <f>HYPERLINK("http://als2077a-unix1.science.oregonstate.edu/cgi-bin/getAllIsoformExpressionFigures_dm6_females.cgi?geneName=Cubn", "Figure for Cubn-RB")</f>
        <v>Figure for Cubn-RB</v>
      </c>
    </row>
    <row r="57" spans="1:14" x14ac:dyDescent="0.2">
      <c r="A57" t="s">
        <v>1347</v>
      </c>
      <c r="B57" t="s">
        <v>1346</v>
      </c>
      <c r="C57">
        <v>0.69348399999999999</v>
      </c>
      <c r="D57">
        <v>4.8499E-2</v>
      </c>
      <c r="E57">
        <v>3.6</v>
      </c>
      <c r="F57" t="str">
        <f>HYPERLINK("http://flybase.org/reports/FBtr0084289", "FlyBase CG5346-RA")</f>
        <v>FlyBase CG5346-RA</v>
      </c>
      <c r="G57" t="str">
        <f>HYPERLINK("http://als2077a-unix1.science.oregonstate.edu/cgi-bin/getAllIsoformExpressionFigures_dm6_females.cgi?geneName=CG5346", "Figure for CG5346-RA")</f>
        <v>Figure for CG5346-RA</v>
      </c>
    </row>
    <row r="58" spans="1:14" x14ac:dyDescent="0.2">
      <c r="A58" t="s">
        <v>1267</v>
      </c>
      <c r="B58" t="s">
        <v>1266</v>
      </c>
      <c r="C58">
        <v>1.27281</v>
      </c>
      <c r="D58">
        <v>3.2252999999999997E-2</v>
      </c>
      <c r="E58">
        <v>6.3</v>
      </c>
      <c r="F58" t="str">
        <f>HYPERLINK("http://flybase.org/reports/FBtr0084213", "FlyBase PyK-RB")</f>
        <v>FlyBase PyK-RB</v>
      </c>
      <c r="G58" t="str">
        <f>HYPERLINK("http://als2077a-unix1.science.oregonstate.edu/cgi-bin/getAllIsoformExpressionFigures_dm6_females.cgi?geneName=PyK", "Figure for PyK-RB")</f>
        <v>Figure for PyK-RB</v>
      </c>
    </row>
    <row r="60" spans="1:14" x14ac:dyDescent="0.2">
      <c r="A60" t="s">
        <v>162</v>
      </c>
      <c r="B60" t="s">
        <v>202</v>
      </c>
      <c r="C60" t="s">
        <v>1345</v>
      </c>
      <c r="D60" t="s">
        <v>1344</v>
      </c>
      <c r="E60" t="s">
        <v>1343</v>
      </c>
      <c r="F60" t="s">
        <v>973</v>
      </c>
    </row>
    <row r="61" spans="1:14" x14ac:dyDescent="0.2">
      <c r="A61" t="s">
        <v>6</v>
      </c>
      <c r="B61" t="s">
        <v>7</v>
      </c>
      <c r="C61" t="s">
        <v>8</v>
      </c>
      <c r="D61" t="s">
        <v>9</v>
      </c>
      <c r="E61" t="s">
        <v>10</v>
      </c>
      <c r="F61" t="s">
        <v>11</v>
      </c>
      <c r="G61" t="s">
        <v>12</v>
      </c>
      <c r="H61" t="s">
        <v>13</v>
      </c>
      <c r="I61" t="s">
        <v>14</v>
      </c>
      <c r="J61" t="s">
        <v>15</v>
      </c>
      <c r="K61" t="s">
        <v>16</v>
      </c>
      <c r="L61" t="s">
        <v>17</v>
      </c>
      <c r="M61" t="s">
        <v>18</v>
      </c>
      <c r="N61" t="s">
        <v>19</v>
      </c>
    </row>
    <row r="62" spans="1:14" x14ac:dyDescent="0.2">
      <c r="A62" t="s">
        <v>209</v>
      </c>
      <c r="B62" t="s">
        <v>496</v>
      </c>
      <c r="C62">
        <v>3</v>
      </c>
      <c r="D62">
        <v>3.52941176470588</v>
      </c>
      <c r="E62">
        <v>5.9474307818063898E-2</v>
      </c>
      <c r="F62">
        <v>2.56289533333333</v>
      </c>
      <c r="G62">
        <v>0.89352274865960801</v>
      </c>
      <c r="H62" t="s">
        <v>1342</v>
      </c>
      <c r="I62">
        <v>19</v>
      </c>
      <c r="J62">
        <v>61</v>
      </c>
      <c r="K62">
        <v>2737</v>
      </c>
      <c r="L62">
        <v>7.0845556514236403</v>
      </c>
      <c r="M62">
        <v>0.86779986497549499</v>
      </c>
      <c r="N62">
        <v>0.49066303949902701</v>
      </c>
    </row>
    <row r="63" spans="1:14" x14ac:dyDescent="0.2">
      <c r="A63" t="s">
        <v>209</v>
      </c>
      <c r="B63" t="s">
        <v>495</v>
      </c>
      <c r="C63">
        <v>3</v>
      </c>
      <c r="D63">
        <v>3.52941176470588</v>
      </c>
      <c r="E63">
        <v>5.9474307818063898E-2</v>
      </c>
      <c r="F63">
        <v>2.56289533333333</v>
      </c>
      <c r="G63">
        <v>0.89352274865960801</v>
      </c>
      <c r="H63" t="s">
        <v>1342</v>
      </c>
      <c r="I63">
        <v>19</v>
      </c>
      <c r="J63">
        <v>61</v>
      </c>
      <c r="K63">
        <v>2737</v>
      </c>
      <c r="L63">
        <v>7.0845556514236403</v>
      </c>
      <c r="M63">
        <v>0.86779986497549499</v>
      </c>
      <c r="N63">
        <v>0.49066303949902701</v>
      </c>
    </row>
    <row r="64" spans="1:14" x14ac:dyDescent="0.2">
      <c r="A64" t="s">
        <v>20</v>
      </c>
      <c r="B64" t="s">
        <v>487</v>
      </c>
      <c r="C64">
        <v>8</v>
      </c>
      <c r="D64">
        <v>9.4117647058823497</v>
      </c>
      <c r="E64">
        <v>0.48059216800044502</v>
      </c>
      <c r="F64">
        <v>3.0380052499999999</v>
      </c>
      <c r="G64">
        <v>2.4788930617662599</v>
      </c>
      <c r="H64" t="s">
        <v>1341</v>
      </c>
      <c r="I64">
        <v>85</v>
      </c>
      <c r="J64">
        <v>1081</v>
      </c>
      <c r="K64">
        <v>13921</v>
      </c>
      <c r="L64">
        <v>1.2120367851118199</v>
      </c>
      <c r="M64">
        <v>1</v>
      </c>
      <c r="N64">
        <v>1</v>
      </c>
    </row>
    <row r="65" spans="1:14" x14ac:dyDescent="0.2">
      <c r="A65" t="s">
        <v>29</v>
      </c>
      <c r="B65" t="s">
        <v>30</v>
      </c>
      <c r="C65" t="s">
        <v>31</v>
      </c>
      <c r="D65" t="s">
        <v>32</v>
      </c>
      <c r="E65" t="s">
        <v>33</v>
      </c>
      <c r="F65" t="s">
        <v>34</v>
      </c>
      <c r="G65" t="s">
        <v>35</v>
      </c>
    </row>
    <row r="66" spans="1:14" x14ac:dyDescent="0.2">
      <c r="A66" t="s">
        <v>1311</v>
      </c>
      <c r="B66" t="s">
        <v>1310</v>
      </c>
      <c r="C66">
        <v>1.6351119999999999</v>
      </c>
      <c r="D66">
        <v>2.0077000000000001E-2</v>
      </c>
      <c r="E66">
        <v>7</v>
      </c>
      <c r="F66" t="str">
        <f>HYPERLINK("http://flybase.org/reports/FBtr0084264", "FlyBase CG33110-RA")</f>
        <v>FlyBase CG33110-RA</v>
      </c>
      <c r="G66" t="str">
        <f>HYPERLINK("http://als2077a-unix1.science.oregonstate.edu/cgi-bin/getAllIsoformExpressionFigures_dm6_females.cgi?geneName=CG33110", "Figure for CG33110-RA")</f>
        <v>Figure for CG33110-RA</v>
      </c>
    </row>
    <row r="67" spans="1:14" x14ac:dyDescent="0.2">
      <c r="A67" t="s">
        <v>1340</v>
      </c>
      <c r="B67" t="s">
        <v>1339</v>
      </c>
      <c r="C67">
        <v>1.8761460000000001</v>
      </c>
      <c r="D67">
        <v>1.6056000000000001E-2</v>
      </c>
      <c r="E67">
        <v>2.9</v>
      </c>
      <c r="F67" t="str">
        <f>HYPERLINK("http://flybase.org/reports/FBtr0077080", "FlyBase QC-RA")</f>
        <v>FlyBase QC-RA</v>
      </c>
      <c r="G67" t="str">
        <f>HYPERLINK("http://als2077a-unix1.science.oregonstate.edu/cgi-bin/getAllIsoformExpressionFigures_dm6_females.cgi?geneName=QC", "Figure for QC-RA")</f>
        <v>Figure for QC-RA</v>
      </c>
    </row>
    <row r="68" spans="1:14" x14ac:dyDescent="0.2">
      <c r="A68" t="s">
        <v>1313</v>
      </c>
      <c r="B68" t="s">
        <v>1312</v>
      </c>
      <c r="C68">
        <v>1.358527</v>
      </c>
      <c r="D68">
        <v>2.4315E-2</v>
      </c>
      <c r="E68">
        <v>1.6</v>
      </c>
      <c r="F68" t="str">
        <f>HYPERLINK("http://flybase.org/reports/FBtr0071624", "FlyBase CG15661-RA")</f>
        <v>FlyBase CG15661-RA</v>
      </c>
      <c r="G68" t="str">
        <f>HYPERLINK("http://als2077a-unix1.science.oregonstate.edu/cgi-bin/getAllIsoformExpressionFigures_dm6_females.cgi?geneName=CG15661", "Figure for CG15661-RA")</f>
        <v>Figure for CG15661-RA</v>
      </c>
    </row>
    <row r="69" spans="1:14" x14ac:dyDescent="0.2">
      <c r="A69" t="s">
        <v>1317</v>
      </c>
      <c r="B69" t="s">
        <v>1316</v>
      </c>
      <c r="C69">
        <v>3.1899579999999998</v>
      </c>
      <c r="D69">
        <v>0</v>
      </c>
      <c r="E69">
        <v>2.2999999999999998</v>
      </c>
      <c r="F69" t="str">
        <f>HYPERLINK("http://flybase.org/reports/FBtr0082374", "FlyBase Ugt35a-RA")</f>
        <v>FlyBase Ugt35a-RA</v>
      </c>
      <c r="G69" t="str">
        <f>HYPERLINK("http://als2077a-unix1.science.oregonstate.edu/cgi-bin/getAllIsoformExpressionFigures_dm6_females.cgi?geneName=Ugt35a", "Figure for Ugt35a-RA")</f>
        <v>Figure for Ugt35a-RA</v>
      </c>
    </row>
    <row r="70" spans="1:14" x14ac:dyDescent="0.2">
      <c r="A70" t="s">
        <v>1338</v>
      </c>
      <c r="B70" t="s">
        <v>1337</v>
      </c>
      <c r="C70">
        <v>1.498175</v>
      </c>
      <c r="D70">
        <v>7.4929999999999997E-3</v>
      </c>
      <c r="E70">
        <v>3.8</v>
      </c>
      <c r="F70" t="str">
        <f>HYPERLINK("http://flybase.org/reports/FBtr0086669", "FlyBase GstE1-RA")</f>
        <v>FlyBase GstE1-RA</v>
      </c>
      <c r="G70" t="str">
        <f>HYPERLINK("http://als2077a-unix1.science.oregonstate.edu/cgi-bin/getAllIsoformExpressionFigures_dm6_females.cgi?geneName=GstE1", "Figure for GstE1-RA")</f>
        <v>Figure for GstE1-RA</v>
      </c>
    </row>
    <row r="71" spans="1:14" x14ac:dyDescent="0.2">
      <c r="A71" t="s">
        <v>1291</v>
      </c>
      <c r="B71" t="s">
        <v>1290</v>
      </c>
      <c r="C71">
        <v>2.9229669999999999</v>
      </c>
      <c r="D71">
        <v>6.2810000000000001E-3</v>
      </c>
      <c r="E71">
        <v>1.7</v>
      </c>
      <c r="F71" t="str">
        <f>HYPERLINK("http://flybase.org/reports/FBtr0082338", "FlyBase Ugt86Da-RA")</f>
        <v>FlyBase Ugt86Da-RA</v>
      </c>
      <c r="G71" t="str">
        <f>HYPERLINK("http://als2077a-unix1.science.oregonstate.edu/cgi-bin/getAllIsoformExpressionFigures_dm6_females.cgi?geneName=Ugt86Da", "Figure for Ugt86Da-RA")</f>
        <v>Figure for Ugt86Da-RA</v>
      </c>
    </row>
    <row r="72" spans="1:14" x14ac:dyDescent="0.2">
      <c r="A72" t="s">
        <v>1267</v>
      </c>
      <c r="B72" t="s">
        <v>1266</v>
      </c>
      <c r="C72">
        <v>1.27281</v>
      </c>
      <c r="D72">
        <v>3.2252999999999997E-2</v>
      </c>
      <c r="E72">
        <v>6.3</v>
      </c>
      <c r="F72" t="str">
        <f>HYPERLINK("http://flybase.org/reports/FBtr0084213", "FlyBase PyK-RB")</f>
        <v>FlyBase PyK-RB</v>
      </c>
      <c r="G72" t="str">
        <f>HYPERLINK("http://als2077a-unix1.science.oregonstate.edu/cgi-bin/getAllIsoformExpressionFigures_dm6_females.cgi?geneName=PyK", "Figure for PyK-RB")</f>
        <v>Figure for PyK-RB</v>
      </c>
    </row>
    <row r="73" spans="1:14" x14ac:dyDescent="0.2">
      <c r="A73" t="s">
        <v>1283</v>
      </c>
      <c r="B73" t="s">
        <v>1282</v>
      </c>
      <c r="C73">
        <v>2.4624950000000001</v>
      </c>
      <c r="D73">
        <v>7.4929999999999997E-3</v>
      </c>
      <c r="E73">
        <v>22.7</v>
      </c>
      <c r="F73" t="str">
        <f>HYPERLINK("http://flybase.org/reports/FBtr0300818", "FlyBase CG17324-RB")</f>
        <v>FlyBase CG17324-RB</v>
      </c>
      <c r="G73" t="str">
        <f>HYPERLINK("http://als2077a-unix1.science.oregonstate.edu/cgi-bin/getAllIsoformExpressionFigures_dm6_females.cgi?geneName=CG17324", "Figure for CG17324-RB")</f>
        <v>Figure for CG17324-RB</v>
      </c>
    </row>
    <row r="75" spans="1:14" x14ac:dyDescent="0.2">
      <c r="A75" t="s">
        <v>190</v>
      </c>
      <c r="B75" t="s">
        <v>191</v>
      </c>
      <c r="C75" t="s">
        <v>1336</v>
      </c>
      <c r="D75" t="s">
        <v>1335</v>
      </c>
      <c r="E75" t="s">
        <v>1334</v>
      </c>
      <c r="F75" t="s">
        <v>972</v>
      </c>
    </row>
    <row r="76" spans="1:14" x14ac:dyDescent="0.2">
      <c r="A76" t="s">
        <v>6</v>
      </c>
      <c r="B76" t="s">
        <v>7</v>
      </c>
      <c r="C76" t="s">
        <v>8</v>
      </c>
      <c r="D76" t="s">
        <v>9</v>
      </c>
      <c r="E76" t="s">
        <v>10</v>
      </c>
      <c r="F76" t="s">
        <v>11</v>
      </c>
      <c r="G76" t="s">
        <v>12</v>
      </c>
      <c r="H76" t="s">
        <v>13</v>
      </c>
      <c r="I76" t="s">
        <v>14</v>
      </c>
      <c r="J76" t="s">
        <v>15</v>
      </c>
      <c r="K76" t="s">
        <v>16</v>
      </c>
      <c r="L76" t="s">
        <v>17</v>
      </c>
      <c r="M76" t="s">
        <v>18</v>
      </c>
      <c r="N76" t="s">
        <v>19</v>
      </c>
    </row>
    <row r="77" spans="1:14" x14ac:dyDescent="0.2">
      <c r="A77" t="s">
        <v>144</v>
      </c>
      <c r="B77" t="s">
        <v>971</v>
      </c>
      <c r="C77">
        <v>3</v>
      </c>
      <c r="D77">
        <v>3.52941176470588</v>
      </c>
      <c r="E77">
        <v>0.24332423688193899</v>
      </c>
      <c r="F77">
        <v>-0.117809999999999</v>
      </c>
      <c r="G77">
        <v>4.5042504177297502</v>
      </c>
      <c r="H77" t="s">
        <v>1333</v>
      </c>
      <c r="I77">
        <v>29</v>
      </c>
      <c r="J77">
        <v>176</v>
      </c>
      <c r="K77">
        <v>5218</v>
      </c>
      <c r="L77">
        <v>3.0670062695924698</v>
      </c>
      <c r="M77">
        <v>0.99998915317183401</v>
      </c>
      <c r="N77">
        <v>1</v>
      </c>
    </row>
    <row r="78" spans="1:14" x14ac:dyDescent="0.2">
      <c r="A78" t="s">
        <v>147</v>
      </c>
      <c r="B78" t="s">
        <v>970</v>
      </c>
      <c r="C78">
        <v>3</v>
      </c>
      <c r="D78">
        <v>3.52941176470588</v>
      </c>
      <c r="E78">
        <v>0.34131672928408702</v>
      </c>
      <c r="F78">
        <v>-0.117809999999999</v>
      </c>
      <c r="G78">
        <v>4.5042504177297502</v>
      </c>
      <c r="H78" t="s">
        <v>1333</v>
      </c>
      <c r="I78">
        <v>76</v>
      </c>
      <c r="J78">
        <v>177</v>
      </c>
      <c r="K78">
        <v>10984</v>
      </c>
      <c r="L78">
        <v>2.4495985727029401</v>
      </c>
      <c r="M78">
        <v>1</v>
      </c>
      <c r="N78">
        <v>1</v>
      </c>
    </row>
    <row r="79" spans="1:14" x14ac:dyDescent="0.2">
      <c r="A79" t="s">
        <v>147</v>
      </c>
      <c r="B79" t="s">
        <v>969</v>
      </c>
      <c r="C79">
        <v>3</v>
      </c>
      <c r="D79">
        <v>3.52941176470588</v>
      </c>
      <c r="E79">
        <v>0.39541364824535502</v>
      </c>
      <c r="F79">
        <v>-0.117809999999999</v>
      </c>
      <c r="G79">
        <v>4.5042504177297502</v>
      </c>
      <c r="H79" t="s">
        <v>1333</v>
      </c>
      <c r="I79">
        <v>76</v>
      </c>
      <c r="J79">
        <v>199</v>
      </c>
      <c r="K79">
        <v>10984</v>
      </c>
      <c r="L79">
        <v>2.1787886802433198</v>
      </c>
      <c r="M79">
        <v>1</v>
      </c>
      <c r="N79">
        <v>1</v>
      </c>
    </row>
    <row r="80" spans="1:14" x14ac:dyDescent="0.2">
      <c r="A80" t="s">
        <v>147</v>
      </c>
      <c r="B80" t="s">
        <v>968</v>
      </c>
      <c r="C80">
        <v>3</v>
      </c>
      <c r="D80">
        <v>3.52941176470588</v>
      </c>
      <c r="E80">
        <v>0.43116576472472301</v>
      </c>
      <c r="F80">
        <v>-0.117809999999999</v>
      </c>
      <c r="G80">
        <v>4.5042504177297502</v>
      </c>
      <c r="H80" t="s">
        <v>1333</v>
      </c>
      <c r="I80">
        <v>76</v>
      </c>
      <c r="J80">
        <v>214</v>
      </c>
      <c r="K80">
        <v>10984</v>
      </c>
      <c r="L80">
        <v>2.0260698475159802</v>
      </c>
      <c r="M80">
        <v>1</v>
      </c>
      <c r="N80">
        <v>1</v>
      </c>
    </row>
    <row r="81" spans="1:14" x14ac:dyDescent="0.2">
      <c r="A81" t="s">
        <v>29</v>
      </c>
      <c r="B81" t="s">
        <v>30</v>
      </c>
      <c r="C81" t="s">
        <v>31</v>
      </c>
      <c r="D81" t="s">
        <v>32</v>
      </c>
      <c r="E81" t="s">
        <v>33</v>
      </c>
      <c r="F81" t="s">
        <v>34</v>
      </c>
      <c r="G81" t="s">
        <v>35</v>
      </c>
    </row>
    <row r="82" spans="1:14" x14ac:dyDescent="0.2">
      <c r="A82" t="s">
        <v>1332</v>
      </c>
      <c r="B82" t="s">
        <v>1331</v>
      </c>
      <c r="C82">
        <v>1.107971</v>
      </c>
      <c r="D82">
        <v>2.971E-2</v>
      </c>
      <c r="E82">
        <v>20.9</v>
      </c>
      <c r="F82" t="str">
        <f>HYPERLINK("http://flybase.org/reports/FBtr0088373", "FlyBase CG1671-RA")</f>
        <v>FlyBase CG1671-RA</v>
      </c>
      <c r="G82" t="str">
        <f>HYPERLINK("http://als2077a-unix1.science.oregonstate.edu/cgi-bin/getAllIsoformExpressionFigures_dm6_females.cgi?geneName=CG1671", "Figure for CG1671-RA")</f>
        <v>Figure for CG1671-RA</v>
      </c>
    </row>
    <row r="83" spans="1:14" x14ac:dyDescent="0.2">
      <c r="A83" t="s">
        <v>1330</v>
      </c>
      <c r="B83" t="s">
        <v>1329</v>
      </c>
      <c r="C83">
        <v>0.28817100000000001</v>
      </c>
      <c r="D83">
        <v>3.7648000000000001E-2</v>
      </c>
      <c r="E83">
        <v>6.2</v>
      </c>
      <c r="F83" t="str">
        <f>HYPERLINK("http://flybase.org/reports/FBtr0110882", "FlyBase Wdr62-RB")</f>
        <v>FlyBase Wdr62-RB</v>
      </c>
      <c r="G83" t="str">
        <f>HYPERLINK("http://als2077a-unix1.science.oregonstate.edu/cgi-bin/getAllIsoformExpressionFigures_dm6_females.cgi?geneName=Wdr62", "Figure for Wdr62-RB")</f>
        <v>Figure for Wdr62-RB</v>
      </c>
    </row>
    <row r="84" spans="1:14" x14ac:dyDescent="0.2">
      <c r="A84" t="s">
        <v>1328</v>
      </c>
      <c r="B84" t="s">
        <v>1327</v>
      </c>
      <c r="C84">
        <v>1.7604409999999999</v>
      </c>
      <c r="D84">
        <v>2.8433E-2</v>
      </c>
      <c r="E84">
        <v>20.5</v>
      </c>
      <c r="F84" t="str">
        <f>HYPERLINK("http://flybase.org/reports/FBtr0304060", "FlyBase mv-RB")</f>
        <v>FlyBase mv-RB</v>
      </c>
      <c r="G84" t="str">
        <f>HYPERLINK("http://als2077a-unix1.science.oregonstate.edu/cgi-bin/getAllIsoformExpressionFigures_dm6_females.cgi?geneName=mv", "Figure for mv-RB")</f>
        <v>Figure for mv-RB</v>
      </c>
    </row>
    <row r="86" spans="1:14" x14ac:dyDescent="0.2">
      <c r="A86" t="s">
        <v>201</v>
      </c>
      <c r="B86" t="s">
        <v>1326</v>
      </c>
      <c r="C86" t="s">
        <v>1325</v>
      </c>
      <c r="D86" t="s">
        <v>1324</v>
      </c>
      <c r="E86" t="s">
        <v>1323</v>
      </c>
      <c r="F86" t="s">
        <v>967</v>
      </c>
    </row>
    <row r="87" spans="1:14" x14ac:dyDescent="0.2">
      <c r="A87" t="s">
        <v>6</v>
      </c>
      <c r="B87" t="s">
        <v>7</v>
      </c>
      <c r="C87" t="s">
        <v>8</v>
      </c>
      <c r="D87" t="s">
        <v>9</v>
      </c>
      <c r="E87" t="s">
        <v>10</v>
      </c>
      <c r="F87" t="s">
        <v>11</v>
      </c>
      <c r="G87" t="s">
        <v>12</v>
      </c>
      <c r="H87" t="s">
        <v>13</v>
      </c>
      <c r="I87" t="s">
        <v>14</v>
      </c>
      <c r="J87" t="s">
        <v>15</v>
      </c>
      <c r="K87" t="s">
        <v>16</v>
      </c>
      <c r="L87" t="s">
        <v>17</v>
      </c>
      <c r="M87" t="s">
        <v>18</v>
      </c>
      <c r="N87" t="s">
        <v>19</v>
      </c>
    </row>
    <row r="88" spans="1:14" x14ac:dyDescent="0.2">
      <c r="A88" t="s">
        <v>26</v>
      </c>
      <c r="B88" t="s">
        <v>76</v>
      </c>
      <c r="C88">
        <v>17</v>
      </c>
      <c r="D88">
        <v>20</v>
      </c>
      <c r="E88">
        <v>0.38193149003478499</v>
      </c>
      <c r="F88">
        <v>2.7330617647058801</v>
      </c>
      <c r="G88">
        <v>4.65707378066526</v>
      </c>
      <c r="H88" t="s">
        <v>1322</v>
      </c>
      <c r="I88">
        <v>53</v>
      </c>
      <c r="J88">
        <v>2814</v>
      </c>
      <c r="K88">
        <v>10026</v>
      </c>
      <c r="L88">
        <v>1.1428169127408701</v>
      </c>
      <c r="M88">
        <v>0.99999999997797695</v>
      </c>
      <c r="N88">
        <v>1</v>
      </c>
    </row>
    <row r="89" spans="1:14" x14ac:dyDescent="0.2">
      <c r="A89" t="s">
        <v>20</v>
      </c>
      <c r="B89" t="s">
        <v>74</v>
      </c>
      <c r="C89">
        <v>20</v>
      </c>
      <c r="D89">
        <v>23.529411764705799</v>
      </c>
      <c r="E89">
        <v>0.61439921247275597</v>
      </c>
      <c r="F89">
        <v>3.2177088500000002</v>
      </c>
      <c r="G89">
        <v>4.4641902479926996</v>
      </c>
      <c r="H89" t="s">
        <v>1321</v>
      </c>
      <c r="I89">
        <v>85</v>
      </c>
      <c r="J89">
        <v>3266</v>
      </c>
      <c r="K89">
        <v>13921</v>
      </c>
      <c r="L89">
        <v>1.00291776232844</v>
      </c>
      <c r="M89">
        <v>1</v>
      </c>
      <c r="N89">
        <v>1</v>
      </c>
    </row>
    <row r="90" spans="1:14" x14ac:dyDescent="0.2">
      <c r="A90" t="s">
        <v>20</v>
      </c>
      <c r="B90" t="s">
        <v>78</v>
      </c>
      <c r="C90">
        <v>17</v>
      </c>
      <c r="D90">
        <v>20</v>
      </c>
      <c r="E90">
        <v>0.743875152386969</v>
      </c>
      <c r="F90">
        <v>2.7417929999999902</v>
      </c>
      <c r="G90">
        <v>4.6456519597577701</v>
      </c>
      <c r="H90" t="s">
        <v>1320</v>
      </c>
      <c r="I90">
        <v>85</v>
      </c>
      <c r="J90">
        <v>2985</v>
      </c>
      <c r="K90">
        <v>13921</v>
      </c>
      <c r="L90">
        <v>0.93273031825795605</v>
      </c>
      <c r="M90">
        <v>1</v>
      </c>
      <c r="N90">
        <v>1</v>
      </c>
    </row>
    <row r="91" spans="1:14" x14ac:dyDescent="0.2">
      <c r="A91" t="s">
        <v>20</v>
      </c>
      <c r="B91" t="s">
        <v>80</v>
      </c>
      <c r="C91">
        <v>17</v>
      </c>
      <c r="D91">
        <v>20</v>
      </c>
      <c r="E91">
        <v>0.74642132107580605</v>
      </c>
      <c r="F91">
        <v>2.7417929999999902</v>
      </c>
      <c r="G91">
        <v>4.6456519597577701</v>
      </c>
      <c r="H91" t="s">
        <v>1320</v>
      </c>
      <c r="I91">
        <v>85</v>
      </c>
      <c r="J91">
        <v>2990</v>
      </c>
      <c r="K91">
        <v>13921</v>
      </c>
      <c r="L91">
        <v>0.93117056856187297</v>
      </c>
      <c r="M91">
        <v>1</v>
      </c>
      <c r="N91">
        <v>1</v>
      </c>
    </row>
    <row r="92" spans="1:14" x14ac:dyDescent="0.2">
      <c r="A92" t="s">
        <v>29</v>
      </c>
      <c r="B92" t="s">
        <v>30</v>
      </c>
      <c r="C92" t="s">
        <v>31</v>
      </c>
      <c r="D92" t="s">
        <v>32</v>
      </c>
      <c r="E92" t="s">
        <v>33</v>
      </c>
      <c r="F92" t="s">
        <v>34</v>
      </c>
      <c r="G92" t="s">
        <v>35</v>
      </c>
    </row>
    <row r="93" spans="1:14" x14ac:dyDescent="0.2">
      <c r="A93" t="s">
        <v>1319</v>
      </c>
      <c r="B93" t="s">
        <v>1318</v>
      </c>
      <c r="C93">
        <v>2.6424560000000001</v>
      </c>
      <c r="D93">
        <v>1.2520999999999999E-2</v>
      </c>
      <c r="E93">
        <v>19.899999999999999</v>
      </c>
      <c r="F93" t="str">
        <f>HYPERLINK("http://flybase.org/reports/FBtr0070886", "FlyBase CG4660-RA")</f>
        <v>FlyBase CG4660-RA</v>
      </c>
      <c r="G93" t="str">
        <f>HYPERLINK("http://als2077a-unix1.science.oregonstate.edu/cgi-bin/getAllIsoformExpressionFigures_dm6_females.cgi?geneName=CG4660", "Figure for CG4660-RA")</f>
        <v>Figure for CG4660-RA</v>
      </c>
    </row>
    <row r="94" spans="1:14" x14ac:dyDescent="0.2">
      <c r="A94" t="s">
        <v>1317</v>
      </c>
      <c r="B94" t="s">
        <v>1316</v>
      </c>
      <c r="C94">
        <v>3.1899579999999998</v>
      </c>
      <c r="D94">
        <v>0</v>
      </c>
      <c r="E94">
        <v>2.2999999999999998</v>
      </c>
      <c r="F94" t="str">
        <f>HYPERLINK("http://flybase.org/reports/FBtr0082374", "FlyBase Ugt35a-RA")</f>
        <v>FlyBase Ugt35a-RA</v>
      </c>
      <c r="G94" t="str">
        <f>HYPERLINK("http://als2077a-unix1.science.oregonstate.edu/cgi-bin/getAllIsoformExpressionFigures_dm6_females.cgi?geneName=Ugt35a", "Figure for Ugt35a-RA")</f>
        <v>Figure for Ugt35a-RA</v>
      </c>
    </row>
    <row r="95" spans="1:14" x14ac:dyDescent="0.2">
      <c r="A95" t="s">
        <v>1315</v>
      </c>
      <c r="B95" t="s">
        <v>1314</v>
      </c>
      <c r="C95">
        <v>2.2802030000000002</v>
      </c>
      <c r="D95">
        <v>1.6684000000000001E-2</v>
      </c>
      <c r="E95">
        <v>20.7</v>
      </c>
      <c r="F95" t="str">
        <f>HYPERLINK("http://flybase.org/reports/FBtr0072858", "FlyBase CG5687-RA")</f>
        <v>FlyBase CG5687-RA</v>
      </c>
      <c r="G95" t="str">
        <f>HYPERLINK("http://als2077a-unix1.science.oregonstate.edu/cgi-bin/getAllIsoformExpressionFigures_dm6_females.cgi?geneName=CG5687", "Figure for CG5687-RA")</f>
        <v>Figure for CG5687-RA</v>
      </c>
    </row>
    <row r="96" spans="1:14" x14ac:dyDescent="0.2">
      <c r="A96" t="s">
        <v>1269</v>
      </c>
      <c r="B96" t="s">
        <v>1268</v>
      </c>
      <c r="C96">
        <v>1.8813629999999999</v>
      </c>
      <c r="D96">
        <v>1.2983E-2</v>
      </c>
      <c r="E96">
        <v>5.4</v>
      </c>
      <c r="F96" t="str">
        <f>HYPERLINK("http://flybase.org/reports/FBtr0332800", "FlyBase Rac2-RB")</f>
        <v>FlyBase Rac2-RB</v>
      </c>
      <c r="G96" t="str">
        <f>HYPERLINK("http://als2077a-unix1.science.oregonstate.edu/cgi-bin/getAllIsoformExpressionFigures_dm6_females.cgi?geneName=Rac2", "Figure for Rac2-RB")</f>
        <v>Figure for Rac2-RB</v>
      </c>
    </row>
    <row r="97" spans="1:7" x14ac:dyDescent="0.2">
      <c r="A97" t="s">
        <v>1313</v>
      </c>
      <c r="B97" t="s">
        <v>1312</v>
      </c>
      <c r="C97">
        <v>1.358527</v>
      </c>
      <c r="D97">
        <v>2.4315E-2</v>
      </c>
      <c r="E97">
        <v>1.6</v>
      </c>
      <c r="F97" t="str">
        <f>HYPERLINK("http://flybase.org/reports/FBtr0071624", "FlyBase CG15661-RA")</f>
        <v>FlyBase CG15661-RA</v>
      </c>
      <c r="G97" t="str">
        <f>HYPERLINK("http://als2077a-unix1.science.oregonstate.edu/cgi-bin/getAllIsoformExpressionFigures_dm6_females.cgi?geneName=CG15661", "Figure for CG15661-RA")</f>
        <v>Figure for CG15661-RA</v>
      </c>
    </row>
    <row r="98" spans="1:7" x14ac:dyDescent="0.2">
      <c r="A98" t="s">
        <v>1311</v>
      </c>
      <c r="B98" t="s">
        <v>1310</v>
      </c>
      <c r="C98">
        <v>1.6351119999999999</v>
      </c>
      <c r="D98">
        <v>2.0077000000000001E-2</v>
      </c>
      <c r="E98">
        <v>7</v>
      </c>
      <c r="F98" t="str">
        <f>HYPERLINK("http://flybase.org/reports/FBtr0084264", "FlyBase CG33110-RA")</f>
        <v>FlyBase CG33110-RA</v>
      </c>
      <c r="G98" t="str">
        <f>HYPERLINK("http://als2077a-unix1.science.oregonstate.edu/cgi-bin/getAllIsoformExpressionFigures_dm6_females.cgi?geneName=CG33110", "Figure for CG33110-RA")</f>
        <v>Figure for CG33110-RA</v>
      </c>
    </row>
    <row r="99" spans="1:7" x14ac:dyDescent="0.2">
      <c r="A99" t="s">
        <v>1309</v>
      </c>
      <c r="B99" t="s">
        <v>1308</v>
      </c>
      <c r="C99">
        <v>0.25819399999999998</v>
      </c>
      <c r="D99">
        <v>3.7648000000000001E-2</v>
      </c>
      <c r="E99">
        <v>20.6</v>
      </c>
      <c r="F99" t="str">
        <f>HYPERLINK("http://flybase.org/reports/FBtr0332909", "FlyBase asrij-RB")</f>
        <v>FlyBase asrij-RB</v>
      </c>
      <c r="G99" t="str">
        <f>HYPERLINK("http://als2077a-unix1.science.oregonstate.edu/cgi-bin/getAllIsoformExpressionFigures_dm6_females.cgi?geneName=asrij", "Figure for asrij-RB")</f>
        <v>Figure for asrij-RB</v>
      </c>
    </row>
    <row r="100" spans="1:7" x14ac:dyDescent="0.2">
      <c r="A100" t="s">
        <v>1307</v>
      </c>
      <c r="B100" t="s">
        <v>1306</v>
      </c>
      <c r="C100">
        <v>4.0319209999999996</v>
      </c>
      <c r="D100">
        <v>0</v>
      </c>
      <c r="E100">
        <v>20.5</v>
      </c>
      <c r="F100" t="str">
        <f>HYPERLINK("http://flybase.org/reports/FBtr0078023", "FlyBase ninaA-RA")</f>
        <v>FlyBase ninaA-RA</v>
      </c>
      <c r="G100" t="str">
        <f>HYPERLINK("http://als2077a-unix1.science.oregonstate.edu/cgi-bin/getAllIsoformExpressionFigures_dm6_females.cgi?geneName=ninaA", "Figure for ninaA-RA")</f>
        <v>Figure for ninaA-RA</v>
      </c>
    </row>
    <row r="101" spans="1:7" x14ac:dyDescent="0.2">
      <c r="A101" t="s">
        <v>1305</v>
      </c>
      <c r="B101" t="s">
        <v>1304</v>
      </c>
      <c r="C101">
        <v>2.0947619999999998</v>
      </c>
      <c r="D101">
        <v>1.4985999999999999E-2</v>
      </c>
      <c r="E101">
        <v>6.7</v>
      </c>
      <c r="F101" t="str">
        <f>HYPERLINK("http://flybase.org/reports/FBtr0080397", "FlyBase spict-RA")</f>
        <v>FlyBase spict-RA</v>
      </c>
      <c r="G101" t="str">
        <f>HYPERLINK("http://als2077a-unix1.science.oregonstate.edu/cgi-bin/getAllIsoformExpressionFigures_dm6_females.cgi?geneName=spict", "Figure for spict-RA")</f>
        <v>Figure for spict-RA</v>
      </c>
    </row>
    <row r="102" spans="1:7" x14ac:dyDescent="0.2">
      <c r="A102" t="s">
        <v>1303</v>
      </c>
      <c r="B102" t="s">
        <v>1302</v>
      </c>
      <c r="C102">
        <v>0.60824</v>
      </c>
      <c r="D102">
        <v>3.8457999999999999E-2</v>
      </c>
      <c r="E102">
        <v>3.3</v>
      </c>
      <c r="F102" t="str">
        <f>HYPERLINK("http://flybase.org/reports/FBtr0087455", "FlyBase Cyp6a8-RA")</f>
        <v>FlyBase Cyp6a8-RA</v>
      </c>
      <c r="G102" t="str">
        <f>HYPERLINK("http://als2077a-unix1.science.oregonstate.edu/cgi-bin/getAllIsoformExpressionFigures_dm6_females.cgi?geneName=Cyp6a8", "Figure for Cyp6a8-RA")</f>
        <v>Figure for Cyp6a8-RA</v>
      </c>
    </row>
    <row r="103" spans="1:7" x14ac:dyDescent="0.2">
      <c r="A103" t="s">
        <v>1301</v>
      </c>
      <c r="B103" t="s">
        <v>1300</v>
      </c>
      <c r="C103">
        <v>-0.62031400000000003</v>
      </c>
      <c r="D103">
        <v>4.9862999999999998E-2</v>
      </c>
      <c r="E103">
        <v>20.399999999999999</v>
      </c>
      <c r="F103" t="str">
        <f>HYPERLINK("http://flybase.org/reports/FBtr0073428", "FlyBase CG2076-RA")</f>
        <v>FlyBase CG2076-RA</v>
      </c>
      <c r="G103" t="str">
        <f>HYPERLINK("http://als2077a-unix1.science.oregonstate.edu/cgi-bin/getAllIsoformExpressionFigures_dm6_females.cgi?geneName=CG2076", "Figure for CG2076-RA")</f>
        <v>Figure for CG2076-RA</v>
      </c>
    </row>
    <row r="104" spans="1:7" x14ac:dyDescent="0.2">
      <c r="A104" t="s">
        <v>1299</v>
      </c>
      <c r="B104" t="s">
        <v>1298</v>
      </c>
      <c r="C104">
        <v>0.79661099999999996</v>
      </c>
      <c r="D104">
        <v>4.9997E-2</v>
      </c>
      <c r="E104">
        <v>3.1</v>
      </c>
      <c r="F104" t="str">
        <f>HYPERLINK("http://flybase.org/reports/FBtr0086033", "FlyBase CG7881-RA")</f>
        <v>FlyBase CG7881-RA</v>
      </c>
      <c r="G104" t="str">
        <f>HYPERLINK("http://als2077a-unix1.science.oregonstate.edu/cgi-bin/getAllIsoformExpressionFigures_dm6_females.cgi?geneName=CG7881", "Figure for CG7881-RA")</f>
        <v>Figure for CG7881-RA</v>
      </c>
    </row>
    <row r="105" spans="1:7" x14ac:dyDescent="0.2">
      <c r="A105" t="s">
        <v>1297</v>
      </c>
      <c r="B105" t="s">
        <v>1296</v>
      </c>
      <c r="C105">
        <v>1.247026</v>
      </c>
      <c r="D105">
        <v>2.6865E-2</v>
      </c>
      <c r="E105">
        <v>8</v>
      </c>
      <c r="F105" t="str">
        <f>HYPERLINK("http://flybase.org/reports/FBtr0332883", "FlyBase Nmda1-RI")</f>
        <v>FlyBase Nmda1-RI</v>
      </c>
      <c r="G105" t="str">
        <f>HYPERLINK("http://als2077a-unix1.science.oregonstate.edu/cgi-bin/getAllIsoformExpressionFigures_dm6_females.cgi?geneName=Nmda1", "Figure for Nmda1-RI")</f>
        <v>Figure for Nmda1-RI</v>
      </c>
    </row>
    <row r="106" spans="1:7" x14ac:dyDescent="0.2">
      <c r="A106" t="s">
        <v>1295</v>
      </c>
      <c r="B106" t="s">
        <v>1294</v>
      </c>
      <c r="C106">
        <v>2.9292440000000002</v>
      </c>
      <c r="D106">
        <v>9.1380000000000003E-3</v>
      </c>
      <c r="E106">
        <v>4.5</v>
      </c>
      <c r="F106" t="str">
        <f>HYPERLINK("http://flybase.org/reports/FBtr0088592", "FlyBase Cyp4p1-RA")</f>
        <v>FlyBase Cyp4p1-RA</v>
      </c>
      <c r="G106" t="str">
        <f>HYPERLINK("http://als2077a-unix1.science.oregonstate.edu/cgi-bin/getAllIsoformExpressionFigures_dm6_females.cgi?geneName=Cyp4p1", "Figure for Cyp4p1-RA")</f>
        <v>Figure for Cyp4p1-RA</v>
      </c>
    </row>
    <row r="107" spans="1:7" x14ac:dyDescent="0.2">
      <c r="A107" t="s">
        <v>1293</v>
      </c>
      <c r="B107" t="s">
        <v>1292</v>
      </c>
      <c r="C107">
        <v>1.8923749999999999</v>
      </c>
      <c r="D107">
        <v>1.7516E-2</v>
      </c>
      <c r="E107">
        <v>3.4</v>
      </c>
      <c r="F107" t="str">
        <f>HYPERLINK("http://flybase.org/reports/FBtr0089023", "FlyBase Tsp42Ef-RA")</f>
        <v>FlyBase Tsp42Ef-RA</v>
      </c>
      <c r="G107" t="str">
        <f>HYPERLINK("http://als2077a-unix1.science.oregonstate.edu/cgi-bin/getAllIsoformExpressionFigures_dm6_females.cgi?geneName=Tsp42Ef", "Figure for Tsp42Ef-RA")</f>
        <v>Figure for Tsp42Ef-RA</v>
      </c>
    </row>
    <row r="108" spans="1:7" x14ac:dyDescent="0.2">
      <c r="A108" t="s">
        <v>1291</v>
      </c>
      <c r="B108" t="s">
        <v>1290</v>
      </c>
      <c r="C108">
        <v>2.9229669999999999</v>
      </c>
      <c r="D108">
        <v>6.2810000000000001E-3</v>
      </c>
      <c r="E108">
        <v>1.7</v>
      </c>
      <c r="F108" t="str">
        <f>HYPERLINK("http://flybase.org/reports/FBtr0082338", "FlyBase Ugt86Da-RA")</f>
        <v>FlyBase Ugt86Da-RA</v>
      </c>
      <c r="G108" t="str">
        <f>HYPERLINK("http://als2077a-unix1.science.oregonstate.edu/cgi-bin/getAllIsoformExpressionFigures_dm6_females.cgi?geneName=Ugt86Da", "Figure for Ugt86Da-RA")</f>
        <v>Figure for Ugt86Da-RA</v>
      </c>
    </row>
    <row r="109" spans="1:7" x14ac:dyDescent="0.2">
      <c r="A109" t="s">
        <v>1289</v>
      </c>
      <c r="B109" t="s">
        <v>1288</v>
      </c>
      <c r="C109">
        <v>0.701901</v>
      </c>
      <c r="D109">
        <v>4.2507000000000003E-2</v>
      </c>
      <c r="E109">
        <v>10.3</v>
      </c>
      <c r="F109" t="str">
        <f>HYPERLINK("http://flybase.org/reports/FBtr0077576", "FlyBase Hydr2-RA")</f>
        <v>FlyBase Hydr2-RA</v>
      </c>
      <c r="G109" t="str">
        <f>HYPERLINK("http://als2077a-unix1.science.oregonstate.edu/cgi-bin/getAllIsoformExpressionFigures_dm6_females.cgi?geneName=Hydr2", "Figure for Hydr2-RA")</f>
        <v>Figure for Hydr2-RA</v>
      </c>
    </row>
    <row r="110" spans="1:7" x14ac:dyDescent="0.2">
      <c r="A110" t="s">
        <v>1287</v>
      </c>
      <c r="B110" t="s">
        <v>1286</v>
      </c>
      <c r="C110">
        <v>3.2383479999999998</v>
      </c>
      <c r="D110">
        <v>4.0039999999999997E-3</v>
      </c>
      <c r="E110">
        <v>7.8</v>
      </c>
      <c r="F110" t="str">
        <f>HYPERLINK("http://flybase.org/reports/FBtr0273437", "FlyBase Cubn-RB")</f>
        <v>FlyBase Cubn-RB</v>
      </c>
      <c r="G110" t="str">
        <f>HYPERLINK("http://als2077a-unix1.science.oregonstate.edu/cgi-bin/getAllIsoformExpressionFigures_dm6_females.cgi?geneName=Cubn", "Figure for Cubn-RB")</f>
        <v>Figure for Cubn-RB</v>
      </c>
    </row>
    <row r="111" spans="1:7" x14ac:dyDescent="0.2">
      <c r="A111" t="s">
        <v>1285</v>
      </c>
      <c r="B111" t="s">
        <v>1284</v>
      </c>
      <c r="C111">
        <v>3.1004070000000001</v>
      </c>
      <c r="D111">
        <v>0</v>
      </c>
      <c r="E111">
        <v>10.8</v>
      </c>
      <c r="F111" t="str">
        <f>HYPERLINK("http://flybase.org/reports/FBtr0088764", "FlyBase CG2121-RA")</f>
        <v>FlyBase CG2121-RA</v>
      </c>
      <c r="G111" t="str">
        <f>HYPERLINK("http://als2077a-unix1.science.oregonstate.edu/cgi-bin/getAllIsoformExpressionFigures_dm6_females.cgi?geneName=CG2121", "Figure for CG2121-RA")</f>
        <v>Figure for CG2121-RA</v>
      </c>
    </row>
    <row r="112" spans="1:7" x14ac:dyDescent="0.2">
      <c r="A112" t="s">
        <v>1256</v>
      </c>
      <c r="B112" t="s">
        <v>1255</v>
      </c>
      <c r="C112">
        <v>0.94395799999999996</v>
      </c>
      <c r="D112">
        <v>2.7303999999999998E-2</v>
      </c>
      <c r="E112">
        <v>4.3</v>
      </c>
      <c r="F112" t="str">
        <f>HYPERLINK("http://flybase.org/reports/FBtr0345147", "FlyBase CG9449-RK")</f>
        <v>FlyBase CG9449-RK</v>
      </c>
      <c r="G112" t="str">
        <f>HYPERLINK("http://als2077a-unix1.science.oregonstate.edu/cgi-bin/getAllIsoformExpressionFigures_dm6_females.cgi?geneName=CG9449", "Figure for CG9449-RK")</f>
        <v>Figure for CG9449-RK</v>
      </c>
    </row>
    <row r="113" spans="1:14" x14ac:dyDescent="0.2">
      <c r="A113" t="s">
        <v>1283</v>
      </c>
      <c r="B113" t="s">
        <v>1282</v>
      </c>
      <c r="C113">
        <v>2.4624950000000001</v>
      </c>
      <c r="D113">
        <v>7.4929999999999997E-3</v>
      </c>
      <c r="E113">
        <v>22.7</v>
      </c>
      <c r="F113" t="str">
        <f>HYPERLINK("http://flybase.org/reports/FBtr0300818", "FlyBase CG17324-RB")</f>
        <v>FlyBase CG17324-RB</v>
      </c>
      <c r="G113" t="str">
        <f>HYPERLINK("http://als2077a-unix1.science.oregonstate.edu/cgi-bin/getAllIsoformExpressionFigures_dm6_females.cgi?geneName=CG17324", "Figure for CG17324-RB")</f>
        <v>Figure for CG17324-RB</v>
      </c>
    </row>
    <row r="115" spans="1:14" x14ac:dyDescent="0.2">
      <c r="A115" t="s">
        <v>220</v>
      </c>
      <c r="B115" t="s">
        <v>136</v>
      </c>
      <c r="C115" t="s">
        <v>1281</v>
      </c>
      <c r="D115" t="s">
        <v>1280</v>
      </c>
      <c r="E115" t="s">
        <v>1279</v>
      </c>
      <c r="F115" t="s">
        <v>966</v>
      </c>
    </row>
    <row r="116" spans="1:14" x14ac:dyDescent="0.2">
      <c r="A116" t="s">
        <v>6</v>
      </c>
      <c r="B116" t="s">
        <v>7</v>
      </c>
      <c r="C116" t="s">
        <v>8</v>
      </c>
      <c r="D116" t="s">
        <v>9</v>
      </c>
      <c r="E116" t="s">
        <v>10</v>
      </c>
      <c r="F116" t="s">
        <v>11</v>
      </c>
      <c r="G116" t="s">
        <v>12</v>
      </c>
      <c r="H116" t="s">
        <v>13</v>
      </c>
      <c r="I116" t="s">
        <v>14</v>
      </c>
      <c r="J116" t="s">
        <v>15</v>
      </c>
      <c r="K116" t="s">
        <v>16</v>
      </c>
      <c r="L116" t="s">
        <v>17</v>
      </c>
      <c r="M116" t="s">
        <v>18</v>
      </c>
      <c r="N116" t="s">
        <v>19</v>
      </c>
    </row>
    <row r="117" spans="1:14" x14ac:dyDescent="0.2">
      <c r="A117" t="s">
        <v>20</v>
      </c>
      <c r="B117" t="s">
        <v>412</v>
      </c>
      <c r="C117">
        <v>4</v>
      </c>
      <c r="D117">
        <v>4.7058823529411704</v>
      </c>
      <c r="E117">
        <v>0.80199897092174099</v>
      </c>
      <c r="F117">
        <v>3.20886475</v>
      </c>
      <c r="G117">
        <v>2.96963369146982</v>
      </c>
      <c r="H117" t="s">
        <v>1278</v>
      </c>
      <c r="I117">
        <v>85</v>
      </c>
      <c r="J117">
        <v>701</v>
      </c>
      <c r="K117">
        <v>13921</v>
      </c>
      <c r="L117">
        <v>0.93453050264328197</v>
      </c>
      <c r="M117">
        <v>1</v>
      </c>
      <c r="N117">
        <v>1</v>
      </c>
    </row>
    <row r="118" spans="1:14" x14ac:dyDescent="0.2">
      <c r="A118" t="s">
        <v>252</v>
      </c>
      <c r="B118" t="s">
        <v>405</v>
      </c>
      <c r="C118">
        <v>4</v>
      </c>
      <c r="D118">
        <v>4.7058823529411704</v>
      </c>
      <c r="E118">
        <v>0.85077849553088203</v>
      </c>
      <c r="F118">
        <v>1.1345067499999999</v>
      </c>
      <c r="G118">
        <v>3.5398910085613702</v>
      </c>
      <c r="H118" t="s">
        <v>1277</v>
      </c>
      <c r="I118">
        <v>58</v>
      </c>
      <c r="J118">
        <v>751</v>
      </c>
      <c r="K118">
        <v>9284</v>
      </c>
      <c r="L118">
        <v>0.85256439689609198</v>
      </c>
      <c r="M118">
        <v>1</v>
      </c>
      <c r="N118">
        <v>1</v>
      </c>
    </row>
    <row r="119" spans="1:14" x14ac:dyDescent="0.2">
      <c r="A119" t="s">
        <v>20</v>
      </c>
      <c r="B119" t="s">
        <v>407</v>
      </c>
      <c r="C119">
        <v>3</v>
      </c>
      <c r="D119">
        <v>3.52941176470588</v>
      </c>
      <c r="E119">
        <v>0.85575223306454595</v>
      </c>
      <c r="F119">
        <v>2.4699390000000001</v>
      </c>
      <c r="G119">
        <v>3.0942291381373099</v>
      </c>
      <c r="H119" t="s">
        <v>1276</v>
      </c>
      <c r="I119">
        <v>85</v>
      </c>
      <c r="J119">
        <v>558</v>
      </c>
      <c r="K119">
        <v>13921</v>
      </c>
      <c r="L119">
        <v>0.88051865907653304</v>
      </c>
      <c r="M119">
        <v>1</v>
      </c>
      <c r="N119">
        <v>1</v>
      </c>
    </row>
    <row r="120" spans="1:14" x14ac:dyDescent="0.2">
      <c r="A120" t="s">
        <v>29</v>
      </c>
      <c r="B120" t="s">
        <v>30</v>
      </c>
      <c r="C120" t="s">
        <v>31</v>
      </c>
      <c r="D120" t="s">
        <v>32</v>
      </c>
      <c r="E120" t="s">
        <v>33</v>
      </c>
      <c r="F120" t="s">
        <v>34</v>
      </c>
      <c r="G120" t="s">
        <v>35</v>
      </c>
    </row>
    <row r="121" spans="1:14" x14ac:dyDescent="0.2">
      <c r="A121" t="s">
        <v>1275</v>
      </c>
      <c r="B121" t="s">
        <v>1274</v>
      </c>
      <c r="C121">
        <v>2.3546749999999999</v>
      </c>
      <c r="D121">
        <v>1.4985999999999999E-2</v>
      </c>
      <c r="E121">
        <v>21.1</v>
      </c>
      <c r="F121" t="str">
        <f>HYPERLINK("http://flybase.org/reports/FBtr0337034", "FlyBase Dhc98D-RD")</f>
        <v>FlyBase Dhc98D-RD</v>
      </c>
      <c r="G121" t="str">
        <f>HYPERLINK("http://als2077a-unix1.science.oregonstate.edu/cgi-bin/getAllIsoformExpressionFigures_dm6_females.cgi?geneName=Dhc98D", "Figure for Dhc98D-RD")</f>
        <v>Figure for Dhc98D-RD</v>
      </c>
    </row>
    <row r="122" spans="1:14" x14ac:dyDescent="0.2">
      <c r="A122" t="s">
        <v>1273</v>
      </c>
      <c r="B122" t="s">
        <v>1272</v>
      </c>
      <c r="C122">
        <v>1.535855</v>
      </c>
      <c r="D122">
        <v>2.6353999999999999E-2</v>
      </c>
      <c r="E122">
        <v>22.7</v>
      </c>
      <c r="F122" t="str">
        <f>HYPERLINK("http://flybase.org/reports/FBtr0081898", "FlyBase pch2-RA")</f>
        <v>FlyBase pch2-RA</v>
      </c>
      <c r="G122" t="str">
        <f>HYPERLINK("http://als2077a-unix1.science.oregonstate.edu/cgi-bin/getAllIsoformExpressionFigures_dm6_females.cgi?geneName=pch2", "Figure for pch2-RA")</f>
        <v>Figure for pch2-RA</v>
      </c>
    </row>
    <row r="123" spans="1:14" x14ac:dyDescent="0.2">
      <c r="A123" t="s">
        <v>1271</v>
      </c>
      <c r="B123" t="s">
        <v>1270</v>
      </c>
      <c r="C123">
        <v>1.6429720000000001</v>
      </c>
      <c r="D123">
        <v>1.8020999999999999E-2</v>
      </c>
      <c r="E123">
        <v>2.5</v>
      </c>
      <c r="F123" t="str">
        <f>HYPERLINK("http://flybase.org/reports/FBtr0080590", "FlyBase bgm-RA")</f>
        <v>FlyBase bgm-RA</v>
      </c>
      <c r="G123" t="str">
        <f>HYPERLINK("http://als2077a-unix1.science.oregonstate.edu/cgi-bin/getAllIsoformExpressionFigures_dm6_females.cgi?geneName=bgm", "Figure for bgm-RA")</f>
        <v>Figure for bgm-RA</v>
      </c>
    </row>
    <row r="124" spans="1:14" x14ac:dyDescent="0.2">
      <c r="A124" t="s">
        <v>1269</v>
      </c>
      <c r="B124" t="s">
        <v>1268</v>
      </c>
      <c r="C124">
        <v>1.8813629999999999</v>
      </c>
      <c r="D124">
        <v>1.2983E-2</v>
      </c>
      <c r="E124">
        <v>5.4</v>
      </c>
      <c r="F124" t="str">
        <f>HYPERLINK("http://flybase.org/reports/FBtr0332800", "FlyBase Rac2-RB")</f>
        <v>FlyBase Rac2-RB</v>
      </c>
      <c r="G124" t="str">
        <f>HYPERLINK("http://als2077a-unix1.science.oregonstate.edu/cgi-bin/getAllIsoformExpressionFigures_dm6_females.cgi?geneName=Rac2", "Figure for Rac2-RB")</f>
        <v>Figure for Rac2-RB</v>
      </c>
    </row>
    <row r="125" spans="1:14" x14ac:dyDescent="0.2">
      <c r="A125" t="s">
        <v>1267</v>
      </c>
      <c r="B125" t="s">
        <v>1266</v>
      </c>
      <c r="C125">
        <v>1.27281</v>
      </c>
      <c r="D125">
        <v>3.2252999999999997E-2</v>
      </c>
      <c r="E125">
        <v>6.3</v>
      </c>
      <c r="F125" t="str">
        <f>HYPERLINK("http://flybase.org/reports/FBtr0084213", "FlyBase PyK-RB")</f>
        <v>FlyBase PyK-RB</v>
      </c>
      <c r="G125" t="str">
        <f>HYPERLINK("http://als2077a-unix1.science.oregonstate.edu/cgi-bin/getAllIsoformExpressionFigures_dm6_females.cgi?geneName=PyK", "Figure for PyK-RB")</f>
        <v>Figure for PyK-RB</v>
      </c>
    </row>
    <row r="127" spans="1:14" x14ac:dyDescent="0.2">
      <c r="A127" t="s">
        <v>244</v>
      </c>
      <c r="B127" t="s">
        <v>136</v>
      </c>
      <c r="C127" t="s">
        <v>1265</v>
      </c>
      <c r="D127" t="s">
        <v>1264</v>
      </c>
      <c r="E127" t="s">
        <v>1263</v>
      </c>
      <c r="F127" t="s">
        <v>965</v>
      </c>
    </row>
    <row r="128" spans="1:14" x14ac:dyDescent="0.2">
      <c r="A128" t="s">
        <v>6</v>
      </c>
      <c r="B128" t="s">
        <v>7</v>
      </c>
      <c r="C128" t="s">
        <v>8</v>
      </c>
      <c r="D128" t="s">
        <v>9</v>
      </c>
      <c r="E128" t="s">
        <v>10</v>
      </c>
      <c r="F128" t="s">
        <v>11</v>
      </c>
      <c r="G128" t="s">
        <v>12</v>
      </c>
      <c r="H128" t="s">
        <v>13</v>
      </c>
      <c r="I128" t="s">
        <v>14</v>
      </c>
      <c r="J128" t="s">
        <v>15</v>
      </c>
      <c r="K128" t="s">
        <v>16</v>
      </c>
      <c r="L128" t="s">
        <v>17</v>
      </c>
      <c r="M128" t="s">
        <v>18</v>
      </c>
      <c r="N128" t="s">
        <v>19</v>
      </c>
    </row>
    <row r="129" spans="1:14" x14ac:dyDescent="0.2">
      <c r="A129" t="s">
        <v>20</v>
      </c>
      <c r="B129" t="s">
        <v>263</v>
      </c>
      <c r="C129">
        <v>3</v>
      </c>
      <c r="D129">
        <v>3.52941176470588</v>
      </c>
      <c r="E129">
        <v>0.83883070177400199</v>
      </c>
      <c r="F129">
        <v>11.4759873333333</v>
      </c>
      <c r="G129">
        <v>5.4024324483409201</v>
      </c>
      <c r="H129" t="s">
        <v>1261</v>
      </c>
      <c r="I129">
        <v>85</v>
      </c>
      <c r="J129">
        <v>535</v>
      </c>
      <c r="K129">
        <v>13921</v>
      </c>
      <c r="L129">
        <v>0.918372732270478</v>
      </c>
      <c r="M129">
        <v>1</v>
      </c>
      <c r="N129">
        <v>1</v>
      </c>
    </row>
    <row r="130" spans="1:14" x14ac:dyDescent="0.2">
      <c r="A130" t="s">
        <v>26</v>
      </c>
      <c r="B130" t="s">
        <v>27</v>
      </c>
      <c r="C130">
        <v>5</v>
      </c>
      <c r="D130">
        <v>5.8823529411764701</v>
      </c>
      <c r="E130">
        <v>0.99108770546570302</v>
      </c>
      <c r="F130">
        <v>2.8823846</v>
      </c>
      <c r="G130">
        <v>4.8639881154875599</v>
      </c>
      <c r="H130" t="s">
        <v>1262</v>
      </c>
      <c r="I130">
        <v>53</v>
      </c>
      <c r="J130">
        <v>1832</v>
      </c>
      <c r="K130">
        <v>10026</v>
      </c>
      <c r="L130">
        <v>0.51629315316799795</v>
      </c>
      <c r="M130">
        <v>1</v>
      </c>
      <c r="N130">
        <v>1</v>
      </c>
    </row>
    <row r="131" spans="1:14" x14ac:dyDescent="0.2">
      <c r="A131" t="s">
        <v>20</v>
      </c>
      <c r="B131" t="s">
        <v>272</v>
      </c>
      <c r="C131">
        <v>3</v>
      </c>
      <c r="D131">
        <v>3.52941176470588</v>
      </c>
      <c r="E131">
        <v>0.993394757669256</v>
      </c>
      <c r="F131">
        <v>11.4759873333333</v>
      </c>
      <c r="G131">
        <v>5.4024324483409201</v>
      </c>
      <c r="H131" t="s">
        <v>1261</v>
      </c>
      <c r="I131">
        <v>85</v>
      </c>
      <c r="J131">
        <v>1134</v>
      </c>
      <c r="K131">
        <v>13921</v>
      </c>
      <c r="L131">
        <v>0.43327108621226201</v>
      </c>
      <c r="M131">
        <v>1</v>
      </c>
      <c r="N131">
        <v>1</v>
      </c>
    </row>
    <row r="132" spans="1:14" x14ac:dyDescent="0.2">
      <c r="A132" t="s">
        <v>29</v>
      </c>
      <c r="B132" t="s">
        <v>30</v>
      </c>
      <c r="C132" t="s">
        <v>31</v>
      </c>
      <c r="D132" t="s">
        <v>32</v>
      </c>
      <c r="E132" t="s">
        <v>33</v>
      </c>
      <c r="F132" t="s">
        <v>34</v>
      </c>
      <c r="G132" t="s">
        <v>35</v>
      </c>
    </row>
    <row r="133" spans="1:14" x14ac:dyDescent="0.2">
      <c r="A133" t="s">
        <v>1260</v>
      </c>
      <c r="B133" t="s">
        <v>1259</v>
      </c>
      <c r="C133">
        <v>0.89935299999999996</v>
      </c>
      <c r="D133">
        <v>3.6061999999999997E-2</v>
      </c>
      <c r="E133">
        <v>7.5</v>
      </c>
      <c r="F133" t="str">
        <f>HYPERLINK("http://flybase.org/reports/FBtr0100153", "FlyBase h-RB")</f>
        <v>FlyBase h-RB</v>
      </c>
      <c r="G133" t="str">
        <f>HYPERLINK("http://als2077a-unix1.science.oregonstate.edu/cgi-bin/getAllIsoformExpressionFigures_dm6_females.cgi?geneName=h", "Figure for h-RB")</f>
        <v>Figure for h-RB</v>
      </c>
    </row>
    <row r="134" spans="1:14" x14ac:dyDescent="0.2">
      <c r="A134" t="s">
        <v>1258</v>
      </c>
      <c r="B134" t="s">
        <v>1257</v>
      </c>
      <c r="C134">
        <v>0.80195000000000005</v>
      </c>
      <c r="D134">
        <v>2.3507E-2</v>
      </c>
      <c r="E134">
        <v>23.7</v>
      </c>
      <c r="F134" t="str">
        <f>HYPERLINK("http://flybase.org/reports/FBtr0085972", "FlyBase Pngl-RA")</f>
        <v>FlyBase Pngl-RA</v>
      </c>
      <c r="G134" t="str">
        <f>HYPERLINK("http://als2077a-unix1.science.oregonstate.edu/cgi-bin/getAllIsoformExpressionFigures_dm6_females.cgi?geneName=Pngl", "Figure for Pngl-RA")</f>
        <v>Figure for Pngl-RA</v>
      </c>
    </row>
    <row r="135" spans="1:14" x14ac:dyDescent="0.2">
      <c r="A135" t="s">
        <v>1256</v>
      </c>
      <c r="B135" t="s">
        <v>1255</v>
      </c>
      <c r="C135">
        <v>0.94395799999999996</v>
      </c>
      <c r="D135">
        <v>2.7303999999999998E-2</v>
      </c>
      <c r="E135">
        <v>4.3</v>
      </c>
      <c r="F135" t="str">
        <f>HYPERLINK("http://flybase.org/reports/FBtr0345147", "FlyBase CG9449-RK")</f>
        <v>FlyBase CG9449-RK</v>
      </c>
      <c r="G135" t="str">
        <f>HYPERLINK("http://als2077a-unix1.science.oregonstate.edu/cgi-bin/getAllIsoformExpressionFigures_dm6_females.cgi?geneName=CG9449", "Figure for CG9449-RK")</f>
        <v>Figure for CG9449-RK</v>
      </c>
    </row>
    <row r="136" spans="1:14" x14ac:dyDescent="0.2">
      <c r="A136" t="s">
        <v>1254</v>
      </c>
      <c r="B136" t="s">
        <v>1253</v>
      </c>
      <c r="C136">
        <v>2.0640499999999999</v>
      </c>
      <c r="D136">
        <v>2.2501E-2</v>
      </c>
      <c r="E136">
        <v>19.100000000000001</v>
      </c>
      <c r="F136" t="str">
        <f>HYPERLINK("http://flybase.org/reports/FBtr0078070", "FlyBase Pph13-RA")</f>
        <v>FlyBase Pph13-RA</v>
      </c>
      <c r="G136" t="str">
        <f>HYPERLINK("http://als2077a-unix1.science.oregonstate.edu/cgi-bin/getAllIsoformExpressionFigures_dm6_females.cgi?geneName=Pph13", "Figure for Pph13-RA")</f>
        <v>Figure for Pph13-RA</v>
      </c>
    </row>
    <row r="137" spans="1:14" x14ac:dyDescent="0.2">
      <c r="A137" t="s">
        <v>1252</v>
      </c>
      <c r="B137" t="s">
        <v>1251</v>
      </c>
      <c r="C137">
        <v>3.4170039999999999</v>
      </c>
      <c r="D137">
        <v>0</v>
      </c>
      <c r="E137">
        <v>7.8</v>
      </c>
      <c r="F137" t="str">
        <f>HYPERLINK("http://flybase.org/reports/FBtr0301347", "FlyBase Hr38-RD")</f>
        <v>FlyBase Hr38-RD</v>
      </c>
      <c r="G137" t="str">
        <f>HYPERLINK("http://als2077a-unix1.science.oregonstate.edu/cgi-bin/getAllIsoformExpressionFigures_dm6_females.cgi?geneName=Hr38", "Figure for Hr38-RD")</f>
        <v>Figure for Hr38-RD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DE052-B264-D84E-947B-9C62DEA1F930}">
  <dimension ref="A1:N279"/>
  <sheetViews>
    <sheetView topLeftCell="A57" zoomScale="159" zoomScaleNormal="159" workbookViewId="0">
      <selection activeCell="B61" sqref="B61"/>
    </sheetView>
  </sheetViews>
  <sheetFormatPr baseColWidth="10" defaultRowHeight="16" x14ac:dyDescent="0.2"/>
  <cols>
    <col min="2" max="2" width="29.1640625" customWidth="1"/>
  </cols>
  <sheetData>
    <row r="1" spans="1:14" x14ac:dyDescent="0.2">
      <c r="A1" t="s">
        <v>0</v>
      </c>
      <c r="B1" t="s">
        <v>1639</v>
      </c>
      <c r="C1" t="s">
        <v>1638</v>
      </c>
      <c r="D1" t="s">
        <v>1637</v>
      </c>
      <c r="E1" t="s">
        <v>1636</v>
      </c>
      <c r="F1" t="s">
        <v>901</v>
      </c>
    </row>
    <row r="2" spans="1:14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</row>
    <row r="3" spans="1:14" x14ac:dyDescent="0.2">
      <c r="A3" t="s">
        <v>20</v>
      </c>
      <c r="B3" t="s">
        <v>78</v>
      </c>
      <c r="C3">
        <v>47</v>
      </c>
      <c r="D3">
        <v>39.830508474576199</v>
      </c>
      <c r="E3" s="1">
        <v>8.1116101672864095E-6</v>
      </c>
      <c r="F3">
        <v>-1.56684217021276</v>
      </c>
      <c r="G3">
        <v>5.5225696852208896</v>
      </c>
      <c r="H3" t="s">
        <v>1635</v>
      </c>
      <c r="I3">
        <v>118</v>
      </c>
      <c r="J3">
        <v>2985</v>
      </c>
      <c r="K3">
        <v>13921</v>
      </c>
      <c r="L3">
        <v>1.85755614229338</v>
      </c>
      <c r="M3" s="1">
        <v>8.2704540206279798E-4</v>
      </c>
      <c r="N3" s="1">
        <v>4.1209401734548101E-4</v>
      </c>
    </row>
    <row r="4" spans="1:14" x14ac:dyDescent="0.2">
      <c r="A4" t="s">
        <v>20</v>
      </c>
      <c r="B4" t="s">
        <v>80</v>
      </c>
      <c r="C4">
        <v>47</v>
      </c>
      <c r="D4">
        <v>39.830508474576199</v>
      </c>
      <c r="E4" s="1">
        <v>8.4967838627934198E-6</v>
      </c>
      <c r="F4">
        <v>-1.56684217021276</v>
      </c>
      <c r="G4">
        <v>5.5225696852208896</v>
      </c>
      <c r="H4" t="s">
        <v>1635</v>
      </c>
      <c r="I4">
        <v>118</v>
      </c>
      <c r="J4">
        <v>2990</v>
      </c>
      <c r="K4">
        <v>13921</v>
      </c>
      <c r="L4">
        <v>1.8544498611189799</v>
      </c>
      <c r="M4" s="1">
        <v>8.6630018113653597E-4</v>
      </c>
      <c r="N4" s="1">
        <v>4.1209401734548101E-4</v>
      </c>
    </row>
    <row r="5" spans="1:14" x14ac:dyDescent="0.2">
      <c r="A5" t="s">
        <v>26</v>
      </c>
      <c r="B5" t="s">
        <v>76</v>
      </c>
      <c r="C5">
        <v>46</v>
      </c>
      <c r="D5">
        <v>38.983050847457598</v>
      </c>
      <c r="E5" s="1">
        <v>2.36525313048121E-5</v>
      </c>
      <c r="F5">
        <v>-1.51201939130434</v>
      </c>
      <c r="G5">
        <v>5.5910191585264597</v>
      </c>
      <c r="H5" t="s">
        <v>1634</v>
      </c>
      <c r="I5">
        <v>94</v>
      </c>
      <c r="J5">
        <v>2814</v>
      </c>
      <c r="K5">
        <v>10026</v>
      </c>
      <c r="L5">
        <v>1.7435467041691199</v>
      </c>
      <c r="M5">
        <v>2.2444943949062601E-3</v>
      </c>
      <c r="N5">
        <v>2.2469904739571499E-3</v>
      </c>
    </row>
    <row r="6" spans="1:14" x14ac:dyDescent="0.2">
      <c r="A6" t="s">
        <v>20</v>
      </c>
      <c r="B6" t="s">
        <v>74</v>
      </c>
      <c r="C6">
        <v>48</v>
      </c>
      <c r="D6">
        <v>40.677966101694899</v>
      </c>
      <c r="E6" s="1">
        <v>3.9901367923291202E-5</v>
      </c>
      <c r="F6">
        <v>-1.54913416666666</v>
      </c>
      <c r="G6">
        <v>5.4660884288732703</v>
      </c>
      <c r="H6" t="s">
        <v>1633</v>
      </c>
      <c r="I6">
        <v>118</v>
      </c>
      <c r="J6">
        <v>3266</v>
      </c>
      <c r="K6">
        <v>13921</v>
      </c>
      <c r="L6">
        <v>1.73385782639833</v>
      </c>
      <c r="M6">
        <v>4.06174941932158E-3</v>
      </c>
      <c r="N6">
        <v>1.29014422951975E-3</v>
      </c>
    </row>
    <row r="7" spans="1:14" x14ac:dyDescent="0.2">
      <c r="A7" t="s">
        <v>29</v>
      </c>
      <c r="B7" t="s">
        <v>30</v>
      </c>
      <c r="C7" t="s">
        <v>31</v>
      </c>
      <c r="D7" t="s">
        <v>32</v>
      </c>
      <c r="E7" t="s">
        <v>33</v>
      </c>
      <c r="F7" t="s">
        <v>34</v>
      </c>
      <c r="G7" t="s">
        <v>35</v>
      </c>
    </row>
    <row r="8" spans="1:14" x14ac:dyDescent="0.2">
      <c r="A8" t="s">
        <v>1498</v>
      </c>
      <c r="B8" t="s">
        <v>1497</v>
      </c>
      <c r="C8">
        <v>0.9375</v>
      </c>
      <c r="D8">
        <v>4.5335E-2</v>
      </c>
      <c r="E8">
        <v>4.3</v>
      </c>
      <c r="F8" t="str">
        <f>HYPERLINK("http://flybase.org/reports/FBtr0113477", "FlyBase CG6006-RC")</f>
        <v>FlyBase CG6006-RC</v>
      </c>
      <c r="G8" t="str">
        <f>HYPERLINK("http://als2077a-unix1.science.oregonstate.edu/cgi-bin/getAllIsoformExpressionFigures_dm6_females.cgi?geneName=CG6006", "Figure for CG6006-RC")</f>
        <v>Figure for CG6006-RC</v>
      </c>
    </row>
    <row r="9" spans="1:14" x14ac:dyDescent="0.2">
      <c r="A9" t="s">
        <v>1632</v>
      </c>
      <c r="B9" t="s">
        <v>1631</v>
      </c>
      <c r="C9">
        <v>2.910291</v>
      </c>
      <c r="D9">
        <v>5.7540000000000004E-3</v>
      </c>
      <c r="E9">
        <v>2.9</v>
      </c>
      <c r="F9" t="str">
        <f>HYPERLINK("http://flybase.org/reports/FBtr0300621", "FlyBase Teh2-RB")</f>
        <v>FlyBase Teh2-RB</v>
      </c>
      <c r="G9" t="str">
        <f>HYPERLINK("http://als2077a-unix1.science.oregonstate.edu/cgi-bin/getAllIsoformExpressionFigures_dm6_females.cgi?geneName=Teh2", "Figure for Teh2-RB")</f>
        <v>Figure for Teh2-RB</v>
      </c>
    </row>
    <row r="10" spans="1:14" x14ac:dyDescent="0.2">
      <c r="A10" t="s">
        <v>1417</v>
      </c>
      <c r="B10" t="s">
        <v>1416</v>
      </c>
      <c r="C10">
        <v>0.81162000000000001</v>
      </c>
      <c r="D10">
        <v>4.4142000000000001E-2</v>
      </c>
      <c r="E10">
        <v>17.5</v>
      </c>
      <c r="F10" t="str">
        <f>HYPERLINK("http://flybase.org/reports/FBtr0083739", "FlyBase Dl-RA")</f>
        <v>FlyBase Dl-RA</v>
      </c>
      <c r="G10" t="str">
        <f>HYPERLINK("http://als2077a-unix1.science.oregonstate.edu/cgi-bin/getAllIsoformExpressionFigures_dm6_females.cgi?geneName=Dl", "Figure for Dl-RA")</f>
        <v>Figure for Dl-RA</v>
      </c>
    </row>
    <row r="11" spans="1:14" x14ac:dyDescent="0.2">
      <c r="A11" t="s">
        <v>1496</v>
      </c>
      <c r="B11" t="s">
        <v>1495</v>
      </c>
      <c r="C11">
        <v>1.237465</v>
      </c>
      <c r="D11">
        <v>2.4934999999999999E-2</v>
      </c>
      <c r="E11">
        <v>17.899999999999999</v>
      </c>
      <c r="F11" t="str">
        <f>HYPERLINK("http://flybase.org/reports/FBtr0337051", "FlyBase CG6293-RB")</f>
        <v>FlyBase CG6293-RB</v>
      </c>
      <c r="G11" t="str">
        <f>HYPERLINK("http://als2077a-unix1.science.oregonstate.edu/cgi-bin/getAllIsoformExpressionFigures_dm6_females.cgi?geneName=CG6293", "Figure for CG6293-RB")</f>
        <v>Figure for CG6293-RB</v>
      </c>
    </row>
    <row r="12" spans="1:14" x14ac:dyDescent="0.2">
      <c r="A12" t="s">
        <v>1630</v>
      </c>
      <c r="B12" t="s">
        <v>1629</v>
      </c>
      <c r="C12">
        <v>2.1722260000000002</v>
      </c>
      <c r="D12">
        <v>1.1106E-2</v>
      </c>
      <c r="E12">
        <v>16.899999999999999</v>
      </c>
      <c r="F12" t="str">
        <f>HYPERLINK("http://flybase.org/reports/FBtr0339696", "FlyBase dtn-RD")</f>
        <v>FlyBase dtn-RD</v>
      </c>
      <c r="G12" t="str">
        <f>HYPERLINK("http://als2077a-unix1.science.oregonstate.edu/cgi-bin/getAllIsoformExpressionFigures_dm6_females.cgi?geneName=dtn", "Figure for dtn-RD")</f>
        <v>Figure for dtn-RD</v>
      </c>
    </row>
    <row r="13" spans="1:14" x14ac:dyDescent="0.2">
      <c r="A13" t="s">
        <v>1535</v>
      </c>
      <c r="B13" t="s">
        <v>1534</v>
      </c>
      <c r="C13">
        <v>1.264583</v>
      </c>
      <c r="D13">
        <v>3.1618E-2</v>
      </c>
      <c r="E13">
        <v>16.3</v>
      </c>
      <c r="F13" t="str">
        <f>HYPERLINK("http://flybase.org/reports/FBtr0074972", "FlyBase CG9231-RA")</f>
        <v>FlyBase CG9231-RA</v>
      </c>
      <c r="G13" t="str">
        <f>HYPERLINK("http://als2077a-unix1.science.oregonstate.edu/cgi-bin/getAllIsoformExpressionFigures_dm6_females.cgi?geneName=CG9231", "Figure for CG9231-RA")</f>
        <v>Figure for CG9231-RA</v>
      </c>
    </row>
    <row r="14" spans="1:14" x14ac:dyDescent="0.2">
      <c r="A14" t="s">
        <v>1520</v>
      </c>
      <c r="B14" t="s">
        <v>1519</v>
      </c>
      <c r="C14">
        <v>0.57701100000000005</v>
      </c>
      <c r="D14">
        <v>4.0256E-2</v>
      </c>
      <c r="E14">
        <v>18.7</v>
      </c>
      <c r="F14" t="str">
        <f>HYPERLINK("http://flybase.org/reports/FBtr0334409", "FlyBase dpr7-RG")</f>
        <v>FlyBase dpr7-RG</v>
      </c>
      <c r="G14" t="str">
        <f>HYPERLINK("http://als2077a-unix1.science.oregonstate.edu/cgi-bin/getAllIsoformExpressionFigures_dm6_females.cgi?geneName=dpr7", "Figure for dpr7-RG")</f>
        <v>Figure for dpr7-RG</v>
      </c>
    </row>
    <row r="15" spans="1:14" x14ac:dyDescent="0.2">
      <c r="A15" t="s">
        <v>1628</v>
      </c>
      <c r="B15" t="s">
        <v>1627</v>
      </c>
      <c r="C15">
        <v>1.632846</v>
      </c>
      <c r="D15">
        <v>2.0615999999999999E-2</v>
      </c>
      <c r="E15">
        <v>14.3</v>
      </c>
      <c r="F15" t="str">
        <f>HYPERLINK("http://flybase.org/reports/FBtr0100427", "FlyBase Acsl-RE")</f>
        <v>FlyBase Acsl-RE</v>
      </c>
      <c r="G15" t="str">
        <f>HYPERLINK("http://als2077a-unix1.science.oregonstate.edu/cgi-bin/getAllIsoformExpressionFigures_dm6_females.cgi?geneName=Acsl", "Figure for Acsl-RE")</f>
        <v>Figure for Acsl-RE</v>
      </c>
    </row>
    <row r="16" spans="1:14" x14ac:dyDescent="0.2">
      <c r="A16" t="s">
        <v>1518</v>
      </c>
      <c r="B16" t="s">
        <v>1517</v>
      </c>
      <c r="C16">
        <v>0.47200500000000001</v>
      </c>
      <c r="D16">
        <v>3.5341999999999998E-2</v>
      </c>
      <c r="E16">
        <v>15.1</v>
      </c>
      <c r="F16" t="str">
        <f>HYPERLINK("http://flybase.org/reports/FBtr0309501", "FlyBase kirre-RF")</f>
        <v>FlyBase kirre-RF</v>
      </c>
      <c r="G16" t="str">
        <f>HYPERLINK("http://als2077a-unix1.science.oregonstate.edu/cgi-bin/getAllIsoformExpressionFigures_dm6_females.cgi?geneName=kirre", "Figure for kirre-RF")</f>
        <v>Figure for kirre-RF</v>
      </c>
    </row>
    <row r="17" spans="1:7" x14ac:dyDescent="0.2">
      <c r="A17" t="s">
        <v>1427</v>
      </c>
      <c r="B17" t="s">
        <v>1426</v>
      </c>
      <c r="C17">
        <v>0.49970300000000001</v>
      </c>
      <c r="D17">
        <v>3.6596999999999998E-2</v>
      </c>
      <c r="E17">
        <v>18</v>
      </c>
      <c r="F17" t="str">
        <f>HYPERLINK("http://flybase.org/reports/FBtr0305087", "FlyBase CG9990-RE")</f>
        <v>FlyBase CG9990-RE</v>
      </c>
      <c r="G17" t="str">
        <f>HYPERLINK("http://als2077a-unix1.science.oregonstate.edu/cgi-bin/getAllIsoformExpressionFigures_dm6_females.cgi?geneName=CG9990", "Figure for CG9990-RE")</f>
        <v>Figure for CG9990-RE</v>
      </c>
    </row>
    <row r="18" spans="1:7" x14ac:dyDescent="0.2">
      <c r="A18" t="s">
        <v>1514</v>
      </c>
      <c r="B18" t="s">
        <v>1513</v>
      </c>
      <c r="C18">
        <v>1.7838430000000001</v>
      </c>
      <c r="D18">
        <v>2.1142999999999999E-2</v>
      </c>
      <c r="E18">
        <v>19.399999999999999</v>
      </c>
      <c r="F18" t="str">
        <f>HYPERLINK("http://flybase.org/reports/FBtr0308125", "FlyBase fred-RF")</f>
        <v>FlyBase fred-RF</v>
      </c>
      <c r="G18" t="str">
        <f>HYPERLINK("http://als2077a-unix1.science.oregonstate.edu/cgi-bin/getAllIsoformExpressionFigures_dm6_females.cgi?geneName=fred", "Figure for fred-RF")</f>
        <v>Figure for fred-RF</v>
      </c>
    </row>
    <row r="19" spans="1:7" x14ac:dyDescent="0.2">
      <c r="A19" t="s">
        <v>1626</v>
      </c>
      <c r="B19" t="s">
        <v>1625</v>
      </c>
      <c r="C19">
        <v>0.99076200000000003</v>
      </c>
      <c r="D19">
        <v>3.8551000000000002E-2</v>
      </c>
      <c r="E19">
        <v>15.4</v>
      </c>
      <c r="F19" t="str">
        <f>HYPERLINK("http://flybase.org/reports/FBtr0308249", "FlyBase CG31998-RB")</f>
        <v>FlyBase CG31998-RB</v>
      </c>
      <c r="G19" t="str">
        <f>HYPERLINK("http://als2077a-unix1.science.oregonstate.edu/cgi-bin/getAllIsoformExpressionFigures_dm6_females.cgi?geneName=CG31998", "Figure for CG31998-RB")</f>
        <v>Figure for CG31998-RB</v>
      </c>
    </row>
    <row r="20" spans="1:7" x14ac:dyDescent="0.2">
      <c r="A20" t="s">
        <v>1624</v>
      </c>
      <c r="B20" t="s">
        <v>1623</v>
      </c>
      <c r="C20">
        <v>0.88327699999999998</v>
      </c>
      <c r="D20">
        <v>4.7375E-2</v>
      </c>
      <c r="E20">
        <v>18.8</v>
      </c>
      <c r="F20" t="str">
        <f>HYPERLINK("http://flybase.org/reports/FBtr0078440", "FlyBase CG7407-RA")</f>
        <v>FlyBase CG7407-RA</v>
      </c>
      <c r="G20" t="str">
        <f>HYPERLINK("http://als2077a-unix1.science.oregonstate.edu/cgi-bin/getAllIsoformExpressionFigures_dm6_females.cgi?geneName=CG7407", "Figure for CG7407-RA")</f>
        <v>Figure for CG7407-RA</v>
      </c>
    </row>
    <row r="21" spans="1:7" x14ac:dyDescent="0.2">
      <c r="A21" t="s">
        <v>1622</v>
      </c>
      <c r="B21" t="s">
        <v>1621</v>
      </c>
      <c r="C21">
        <v>0.81279599999999996</v>
      </c>
      <c r="D21">
        <v>4.0143999999999999E-2</v>
      </c>
      <c r="E21">
        <v>1.1000000000000001</v>
      </c>
      <c r="F21" t="str">
        <f>HYPERLINK("http://flybase.org/reports/FBtr0079283", "FlyBase CG9497-RA")</f>
        <v>FlyBase CG9497-RA</v>
      </c>
      <c r="G21" t="str">
        <f>HYPERLINK("http://als2077a-unix1.science.oregonstate.edu/cgi-bin/getAllIsoformExpressionFigures_dm6_females.cgi?geneName=CG9497", "Figure for CG9497-RA")</f>
        <v>Figure for CG9497-RA</v>
      </c>
    </row>
    <row r="22" spans="1:7" x14ac:dyDescent="0.2">
      <c r="A22" t="s">
        <v>1562</v>
      </c>
      <c r="B22" t="s">
        <v>1561</v>
      </c>
      <c r="C22">
        <v>1.2467330000000001</v>
      </c>
      <c r="D22">
        <v>4.1734E-2</v>
      </c>
      <c r="E22">
        <v>3.9</v>
      </c>
      <c r="F22" t="str">
        <f>HYPERLINK("http://flybase.org/reports/FBtr0301316", "FlyBase Eaat2-RC")</f>
        <v>FlyBase Eaat2-RC</v>
      </c>
      <c r="G22" t="str">
        <f>HYPERLINK("http://als2077a-unix1.science.oregonstate.edu/cgi-bin/getAllIsoformExpressionFigures_dm6_females.cgi?geneName=Eaat2", "Figure for Eaat2-RC")</f>
        <v>Figure for Eaat2-RC</v>
      </c>
    </row>
    <row r="23" spans="1:7" x14ac:dyDescent="0.2">
      <c r="A23" t="s">
        <v>1592</v>
      </c>
      <c r="B23" t="s">
        <v>1591</v>
      </c>
      <c r="C23">
        <v>0.488091</v>
      </c>
      <c r="D23">
        <v>4.6120000000000001E-2</v>
      </c>
      <c r="E23">
        <v>14.6</v>
      </c>
      <c r="F23" t="str">
        <f>HYPERLINK("http://flybase.org/reports/FBtr0301096", "FlyBase CG42540-RB")</f>
        <v>FlyBase CG42540-RB</v>
      </c>
      <c r="G23" t="str">
        <f>HYPERLINK("http://als2077a-unix1.science.oregonstate.edu/cgi-bin/getAllIsoformExpressionFigures_dm6_females.cgi?geneName=CG42540", "Figure for CG42540-RB")</f>
        <v>Figure for CG42540-RB</v>
      </c>
    </row>
    <row r="24" spans="1:7" x14ac:dyDescent="0.2">
      <c r="A24" t="s">
        <v>1620</v>
      </c>
      <c r="B24" t="s">
        <v>1619</v>
      </c>
      <c r="C24">
        <v>1.0897129999999999</v>
      </c>
      <c r="D24">
        <v>4.0256E-2</v>
      </c>
      <c r="E24">
        <v>22.7</v>
      </c>
      <c r="F24" t="str">
        <f>HYPERLINK("http://flybase.org/reports/FBtr0301312", "FlyBase plh-RB")</f>
        <v>FlyBase plh-RB</v>
      </c>
      <c r="G24" t="str">
        <f>HYPERLINK("http://als2077a-unix1.science.oregonstate.edu/cgi-bin/getAllIsoformExpressionFigures_dm6_females.cgi?geneName=plh", "Figure for plh-RB")</f>
        <v>Figure for plh-RB</v>
      </c>
    </row>
    <row r="25" spans="1:7" x14ac:dyDescent="0.2">
      <c r="A25" t="s">
        <v>1533</v>
      </c>
      <c r="B25" t="s">
        <v>1532</v>
      </c>
      <c r="C25">
        <v>1.552583</v>
      </c>
      <c r="D25">
        <v>2.8027E-2</v>
      </c>
      <c r="E25">
        <v>6</v>
      </c>
      <c r="F25" t="str">
        <f>HYPERLINK("http://flybase.org/reports/FBtr0074014", "FlyBase CG9164-RB")</f>
        <v>FlyBase CG9164-RB</v>
      </c>
      <c r="G25" t="str">
        <f>HYPERLINK("http://als2077a-unix1.science.oregonstate.edu/cgi-bin/getAllIsoformExpressionFigures_dm6_females.cgi?geneName=CG9164", "Figure for CG9164-RB")</f>
        <v>Figure for CG9164-RB</v>
      </c>
    </row>
    <row r="26" spans="1:7" x14ac:dyDescent="0.2">
      <c r="A26" t="s">
        <v>1407</v>
      </c>
      <c r="B26" t="s">
        <v>1406</v>
      </c>
      <c r="C26">
        <v>4.7197709999999997</v>
      </c>
      <c r="D26">
        <v>0</v>
      </c>
      <c r="E26">
        <v>0.8</v>
      </c>
      <c r="F26" t="str">
        <f>HYPERLINK("http://flybase.org/reports/FBtr0085778", "FlyBase chp-RA")</f>
        <v>FlyBase chp-RA</v>
      </c>
      <c r="G26" t="str">
        <f>HYPERLINK("http://als2077a-unix1.science.oregonstate.edu/cgi-bin/getAllIsoformExpressionFigures_dm6_females.cgi?geneName=chp", "Figure for chp-RA")</f>
        <v>Figure for chp-RA</v>
      </c>
    </row>
    <row r="27" spans="1:7" x14ac:dyDescent="0.2">
      <c r="A27" t="s">
        <v>1552</v>
      </c>
      <c r="B27" t="s">
        <v>1551</v>
      </c>
      <c r="C27">
        <v>0.67592300000000005</v>
      </c>
      <c r="D27">
        <v>3.4556999999999997E-2</v>
      </c>
      <c r="E27">
        <v>15.8</v>
      </c>
      <c r="F27" t="str">
        <f>HYPERLINK("http://flybase.org/reports/FBtr0089972", "FlyBase Gat-RA")</f>
        <v>FlyBase Gat-RA</v>
      </c>
      <c r="G27" t="str">
        <f>HYPERLINK("http://als2077a-unix1.science.oregonstate.edu/cgi-bin/getAllIsoformExpressionFigures_dm6_females.cgi?geneName=Gat", "Figure for Gat-RA")</f>
        <v>Figure for Gat-RA</v>
      </c>
    </row>
    <row r="28" spans="1:7" x14ac:dyDescent="0.2">
      <c r="A28" t="s">
        <v>1488</v>
      </c>
      <c r="B28" t="s">
        <v>1487</v>
      </c>
      <c r="C28">
        <v>3.4533000000000001E-2</v>
      </c>
      <c r="D28">
        <v>1.8637000000000001E-2</v>
      </c>
      <c r="E28">
        <v>4.3</v>
      </c>
      <c r="F28" t="str">
        <f>HYPERLINK("http://flybase.org/reports/FBtr0073421", "FlyBase sesB-RA")</f>
        <v>FlyBase sesB-RA</v>
      </c>
      <c r="G28" t="str">
        <f>HYPERLINK("http://als2077a-unix1.science.oregonstate.edu/cgi-bin/getAllIsoformExpressionFigures_dm6_females.cgi?geneName=sesB", "Figure for sesB-RA")</f>
        <v>Figure for sesB-RA</v>
      </c>
    </row>
    <row r="29" spans="1:7" x14ac:dyDescent="0.2">
      <c r="A29" t="s">
        <v>1575</v>
      </c>
      <c r="B29" t="s">
        <v>1574</v>
      </c>
      <c r="C29">
        <v>0.73878100000000002</v>
      </c>
      <c r="D29">
        <v>4.5142000000000002E-2</v>
      </c>
      <c r="E29">
        <v>6.2</v>
      </c>
      <c r="F29" t="str">
        <f>HYPERLINK("http://flybase.org/reports/FBtr0300894", "FlyBase nSyb-RG")</f>
        <v>FlyBase nSyb-RG</v>
      </c>
      <c r="G29" t="str">
        <f>HYPERLINK("http://als2077a-unix1.science.oregonstate.edu/cgi-bin/getAllIsoformExpressionFigures_dm6_females.cgi?geneName=nSyb", "Figure for nSyb-RG")</f>
        <v>Figure for nSyb-RG</v>
      </c>
    </row>
    <row r="30" spans="1:7" x14ac:dyDescent="0.2">
      <c r="A30" t="s">
        <v>1618</v>
      </c>
      <c r="B30" t="s">
        <v>1617</v>
      </c>
      <c r="C30">
        <v>1.141518</v>
      </c>
      <c r="D30">
        <v>2.7682999999999999E-2</v>
      </c>
      <c r="E30">
        <v>3.6</v>
      </c>
      <c r="F30" t="str">
        <f>HYPERLINK("http://flybase.org/reports/FBtr0086137", "FlyBase l(2)01289-RB")</f>
        <v>FlyBase l(2)01289-RB</v>
      </c>
      <c r="G30" t="str">
        <f>HYPERLINK("http://als2077a-unix1.science.oregonstate.edu/cgi-bin/getAllIsoformExpressionFigures_dm6_females.cgi?geneName=l(2)01289", "Figure for l(2)01289-RB")</f>
        <v>Figure for l(2)01289-RB</v>
      </c>
    </row>
    <row r="31" spans="1:7" x14ac:dyDescent="0.2">
      <c r="A31" t="s">
        <v>1508</v>
      </c>
      <c r="B31" t="s">
        <v>1507</v>
      </c>
      <c r="C31">
        <v>1.0730839999999999</v>
      </c>
      <c r="D31">
        <v>3.6946E-2</v>
      </c>
      <c r="E31">
        <v>7.5</v>
      </c>
      <c r="F31" t="str">
        <f>HYPERLINK("http://flybase.org/reports/FBtr0301662", "FlyBase trpl-RD")</f>
        <v>FlyBase trpl-RD</v>
      </c>
      <c r="G31" t="str">
        <f>HYPERLINK("http://als2077a-unix1.science.oregonstate.edu/cgi-bin/getAllIsoformExpressionFigures_dm6_females.cgi?geneName=trpl", "Figure for trpl-RD")</f>
        <v>Figure for trpl-RD</v>
      </c>
    </row>
    <row r="32" spans="1:7" x14ac:dyDescent="0.2">
      <c r="A32" t="s">
        <v>1616</v>
      </c>
      <c r="B32" t="s">
        <v>1615</v>
      </c>
      <c r="C32">
        <v>0.55355699999999997</v>
      </c>
      <c r="D32">
        <v>4.7003000000000003E-2</v>
      </c>
      <c r="E32">
        <v>4.4000000000000004</v>
      </c>
      <c r="F32" t="str">
        <f>HYPERLINK("http://flybase.org/reports/FBtr0081118", "FlyBase CG33120-RA")</f>
        <v>FlyBase CG33120-RA</v>
      </c>
      <c r="G32" t="str">
        <f>HYPERLINK("http://als2077a-unix1.science.oregonstate.edu/cgi-bin/getAllIsoformExpressionFigures_dm6_females.cgi?geneName=CG33120", "Figure for CG33120-RA")</f>
        <v>Figure for CG33120-RA</v>
      </c>
    </row>
    <row r="33" spans="1:7" x14ac:dyDescent="0.2">
      <c r="A33" t="s">
        <v>1392</v>
      </c>
      <c r="B33" t="s">
        <v>1391</v>
      </c>
      <c r="C33">
        <v>1.4397599999999999</v>
      </c>
      <c r="D33">
        <v>1.4133E-2</v>
      </c>
      <c r="E33">
        <v>2.4</v>
      </c>
      <c r="F33" t="str">
        <f>HYPERLINK("http://flybase.org/reports/FBtr0072212", "FlyBase SERCA-RE")</f>
        <v>FlyBase SERCA-RE</v>
      </c>
      <c r="G33" t="str">
        <f>HYPERLINK("http://als2077a-unix1.science.oregonstate.edu/cgi-bin/getAllIsoformExpressionFigures_dm6_females.cgi?geneName=SERCA", "Figure for SERCA-RE")</f>
        <v>Figure for SERCA-RE</v>
      </c>
    </row>
    <row r="34" spans="1:7" x14ac:dyDescent="0.2">
      <c r="A34" t="s">
        <v>1614</v>
      </c>
      <c r="B34" t="s">
        <v>1613</v>
      </c>
      <c r="C34">
        <v>0.80084900000000003</v>
      </c>
      <c r="D34">
        <v>4.3757999999999998E-2</v>
      </c>
      <c r="E34">
        <v>17.5</v>
      </c>
      <c r="F34" t="str">
        <f>HYPERLINK("http://flybase.org/reports/FBtr0307555", "FlyBase Nep3-RC")</f>
        <v>FlyBase Nep3-RC</v>
      </c>
      <c r="G34" t="str">
        <f>HYPERLINK("http://als2077a-unix1.science.oregonstate.edu/cgi-bin/getAllIsoformExpressionFigures_dm6_females.cgi?geneName=Nep3", "Figure for Nep3-RC")</f>
        <v>Figure for Nep3-RC</v>
      </c>
    </row>
    <row r="35" spans="1:7" x14ac:dyDescent="0.2">
      <c r="A35" t="s">
        <v>1396</v>
      </c>
      <c r="B35" t="s">
        <v>1395</v>
      </c>
      <c r="C35">
        <v>0.72261900000000001</v>
      </c>
      <c r="D35">
        <v>4.2351E-2</v>
      </c>
      <c r="E35">
        <v>1.7</v>
      </c>
      <c r="F35" t="str">
        <f>HYPERLINK("http://flybase.org/reports/FBtr0090003", "FlyBase Ca-alpha1D-RD")</f>
        <v>FlyBase Ca-alpha1D-RD</v>
      </c>
      <c r="G35" t="str">
        <f>HYPERLINK("http://als2077a-unix1.science.oregonstate.edu/cgi-bin/getAllIsoformExpressionFigures_dm6_females.cgi?geneName=Ca-alpha1D", "Figure for Ca-alpha1D-RD")</f>
        <v>Figure for Ca-alpha1D-RD</v>
      </c>
    </row>
    <row r="36" spans="1:7" x14ac:dyDescent="0.2">
      <c r="A36" t="s">
        <v>1612</v>
      </c>
      <c r="B36" t="s">
        <v>1611</v>
      </c>
      <c r="C36">
        <v>1.2343980000000001</v>
      </c>
      <c r="D36">
        <v>3.3978000000000001E-2</v>
      </c>
      <c r="E36">
        <v>16.2</v>
      </c>
      <c r="F36" t="str">
        <f>HYPERLINK("http://flybase.org/reports/FBtr0343365", "FlyBase CG9413-RC")</f>
        <v>FlyBase CG9413-RC</v>
      </c>
      <c r="G36" t="str">
        <f>HYPERLINK("http://als2077a-unix1.science.oregonstate.edu/cgi-bin/getAllIsoformExpressionFigures_dm6_females.cgi?geneName=CG9413", "Figure for CG9413-RC")</f>
        <v>Figure for CG9413-RC</v>
      </c>
    </row>
    <row r="37" spans="1:7" x14ac:dyDescent="0.2">
      <c r="A37" t="s">
        <v>1492</v>
      </c>
      <c r="B37" t="s">
        <v>1491</v>
      </c>
      <c r="C37">
        <v>0.86476600000000003</v>
      </c>
      <c r="D37">
        <v>3.0065000000000001E-2</v>
      </c>
      <c r="E37">
        <v>18</v>
      </c>
      <c r="F37" t="str">
        <f>HYPERLINK("http://flybase.org/reports/FBtr0075025", "FlyBase Sfxn2-RA")</f>
        <v>FlyBase Sfxn2-RA</v>
      </c>
      <c r="G37" t="str">
        <f>HYPERLINK("http://als2077a-unix1.science.oregonstate.edu/cgi-bin/getAllIsoformExpressionFigures_dm6_females.cgi?geneName=Sfxn2", "Figure for Sfxn2-RA")</f>
        <v>Figure for Sfxn2-RA</v>
      </c>
    </row>
    <row r="38" spans="1:7" x14ac:dyDescent="0.2">
      <c r="A38" t="s">
        <v>1522</v>
      </c>
      <c r="B38" t="s">
        <v>1521</v>
      </c>
      <c r="C38">
        <v>2.1949040000000002</v>
      </c>
      <c r="D38">
        <v>1.0248999999999999E-2</v>
      </c>
      <c r="E38">
        <v>20.9</v>
      </c>
      <c r="F38" t="str">
        <f>HYPERLINK("http://flybase.org/reports/FBtr0085821", "FlyBase kek6-RA")</f>
        <v>FlyBase kek6-RA</v>
      </c>
      <c r="G38" t="str">
        <f>HYPERLINK("http://als2077a-unix1.science.oregonstate.edu/cgi-bin/getAllIsoformExpressionFigures_dm6_females.cgi?geneName=kek6", "Figure for kek6-RA")</f>
        <v>Figure for kek6-RA</v>
      </c>
    </row>
    <row r="39" spans="1:7" x14ac:dyDescent="0.2">
      <c r="A39" t="s">
        <v>1548</v>
      </c>
      <c r="B39" t="s">
        <v>1547</v>
      </c>
      <c r="C39">
        <v>0.48166300000000001</v>
      </c>
      <c r="D39">
        <v>4.9534000000000002E-2</v>
      </c>
      <c r="E39">
        <v>18.899999999999999</v>
      </c>
      <c r="F39" t="str">
        <f>HYPERLINK("http://flybase.org/reports/FBtr0074617", "FlyBase wgn-RA")</f>
        <v>FlyBase wgn-RA</v>
      </c>
      <c r="G39" t="str">
        <f>HYPERLINK("http://als2077a-unix1.science.oregonstate.edu/cgi-bin/getAllIsoformExpressionFigures_dm6_females.cgi?geneName=wgn", "Figure for wgn-RA")</f>
        <v>Figure for wgn-RA</v>
      </c>
    </row>
    <row r="40" spans="1:7" x14ac:dyDescent="0.2">
      <c r="A40" t="s">
        <v>1486</v>
      </c>
      <c r="B40" t="s">
        <v>1485</v>
      </c>
      <c r="C40">
        <v>3.6630850000000001</v>
      </c>
      <c r="D40">
        <v>3.712E-3</v>
      </c>
      <c r="E40">
        <v>3.3</v>
      </c>
      <c r="F40" t="str">
        <f>HYPERLINK("http://flybase.org/reports/FBtr0086340", "FlyBase CG8654-RA")</f>
        <v>FlyBase CG8654-RA</v>
      </c>
      <c r="G40" t="str">
        <f>HYPERLINK("http://als2077a-unix1.science.oregonstate.edu/cgi-bin/getAllIsoformExpressionFigures_dm6_females.cgi?geneName=CG8654", "Figure for CG8654-RA")</f>
        <v>Figure for CG8654-RA</v>
      </c>
    </row>
    <row r="41" spans="1:7" x14ac:dyDescent="0.2">
      <c r="A41" t="s">
        <v>1529</v>
      </c>
      <c r="B41" t="s">
        <v>1528</v>
      </c>
      <c r="C41">
        <v>1.0206390000000001</v>
      </c>
      <c r="D41">
        <v>4.2523999999999999E-2</v>
      </c>
      <c r="E41">
        <v>16.600000000000001</v>
      </c>
      <c r="F41" t="str">
        <f>HYPERLINK("http://flybase.org/reports/FBtr0308083", "FlyBase RyR-RJ")</f>
        <v>FlyBase RyR-RJ</v>
      </c>
      <c r="G41" t="str">
        <f>HYPERLINK("http://als2077a-unix1.science.oregonstate.edu/cgi-bin/getAllIsoformExpressionFigures_dm6_females.cgi?geneName=RyR", "Figure for RyR-RJ")</f>
        <v>Figure for RyR-RJ</v>
      </c>
    </row>
    <row r="42" spans="1:7" x14ac:dyDescent="0.2">
      <c r="A42" t="s">
        <v>1610</v>
      </c>
      <c r="B42" t="s">
        <v>1609</v>
      </c>
      <c r="C42">
        <v>0.81015099999999995</v>
      </c>
      <c r="D42">
        <v>4.7789999999999999E-2</v>
      </c>
      <c r="E42">
        <v>5.6</v>
      </c>
      <c r="F42" t="str">
        <f>HYPERLINK("http://flybase.org/reports/FBtr0308892", "FlyBase CG40498-RG")</f>
        <v>FlyBase CG40498-RG</v>
      </c>
      <c r="G42" t="str">
        <f>HYPERLINK("http://als2077a-unix1.science.oregonstate.edu/cgi-bin/getAllIsoformExpressionFigures_dm6_females.cgi?geneName=CG40498", "Figure for CG40498-RG")</f>
        <v>Figure for CG40498-RG</v>
      </c>
    </row>
    <row r="43" spans="1:7" x14ac:dyDescent="0.2">
      <c r="A43" t="s">
        <v>1608</v>
      </c>
      <c r="B43" t="s">
        <v>1607</v>
      </c>
      <c r="C43">
        <v>0.567079</v>
      </c>
      <c r="D43">
        <v>4.6723000000000001E-2</v>
      </c>
      <c r="E43">
        <v>9.4</v>
      </c>
      <c r="F43" t="str">
        <f>HYPERLINK("http://flybase.org/reports/FBtr0100660", "FlyBase kuz-RC")</f>
        <v>FlyBase kuz-RC</v>
      </c>
      <c r="G43" t="str">
        <f>HYPERLINK("http://als2077a-unix1.science.oregonstate.edu/cgi-bin/getAllIsoformExpressionFigures_dm6_females.cgi?geneName=kuz", "Figure for kuz-RC")</f>
        <v>Figure for kuz-RC</v>
      </c>
    </row>
    <row r="44" spans="1:7" x14ac:dyDescent="0.2">
      <c r="A44" t="s">
        <v>1554</v>
      </c>
      <c r="B44" t="s">
        <v>1553</v>
      </c>
      <c r="C44">
        <v>2.5703390000000002</v>
      </c>
      <c r="D44">
        <v>9.6360000000000005E-3</v>
      </c>
      <c r="E44">
        <v>17</v>
      </c>
      <c r="F44" t="str">
        <f>HYPERLINK("http://flybase.org/reports/FBtr0079800", "FlyBase Eaat1-RB")</f>
        <v>FlyBase Eaat1-RB</v>
      </c>
      <c r="G44" t="str">
        <f>HYPERLINK("http://als2077a-unix1.science.oregonstate.edu/cgi-bin/getAllIsoformExpressionFigures_dm6_females.cgi?geneName=Eaat1", "Figure for Eaat1-RB")</f>
        <v>Figure for Eaat1-RB</v>
      </c>
    </row>
    <row r="45" spans="1:7" x14ac:dyDescent="0.2">
      <c r="A45" t="s">
        <v>1494</v>
      </c>
      <c r="B45" t="s">
        <v>1493</v>
      </c>
      <c r="C45">
        <v>1.1544909999999999</v>
      </c>
      <c r="D45">
        <v>4.3444000000000003E-2</v>
      </c>
      <c r="E45">
        <v>23.8</v>
      </c>
      <c r="F45" t="str">
        <f>HYPERLINK("http://flybase.org/reports/FBtr0086633", "FlyBase CG15096-RB")</f>
        <v>FlyBase CG15096-RB</v>
      </c>
      <c r="G45" t="str">
        <f>HYPERLINK("http://als2077a-unix1.science.oregonstate.edu/cgi-bin/getAllIsoformExpressionFigures_dm6_females.cgi?geneName=CG15096", "Figure for CG15096-RB")</f>
        <v>Figure for CG15096-RB</v>
      </c>
    </row>
    <row r="46" spans="1:7" x14ac:dyDescent="0.2">
      <c r="A46" t="s">
        <v>1606</v>
      </c>
      <c r="B46" t="s">
        <v>1605</v>
      </c>
      <c r="C46">
        <v>0.66789699999999996</v>
      </c>
      <c r="D46">
        <v>2.5454999999999998E-2</v>
      </c>
      <c r="E46">
        <v>23.3</v>
      </c>
      <c r="F46" t="str">
        <f>HYPERLINK("http://flybase.org/reports/FBtr0113033", "FlyBase Schip1-RB")</f>
        <v>FlyBase Schip1-RB</v>
      </c>
      <c r="G46" t="str">
        <f>HYPERLINK("http://als2077a-unix1.science.oregonstate.edu/cgi-bin/getAllIsoformExpressionFigures_dm6_females.cgi?geneName=Schip1", "Figure for Schip1-RB")</f>
        <v>Figure for Schip1-RB</v>
      </c>
    </row>
    <row r="47" spans="1:7" x14ac:dyDescent="0.2">
      <c r="A47" t="s">
        <v>1604</v>
      </c>
      <c r="B47" t="s">
        <v>1603</v>
      </c>
      <c r="C47">
        <v>0.78312599999999999</v>
      </c>
      <c r="D47">
        <v>4.6595999999999999E-2</v>
      </c>
      <c r="E47">
        <v>17.8</v>
      </c>
      <c r="F47" t="str">
        <f>HYPERLINK("http://flybase.org/reports/FBtr0113030", "FlyBase jp-RC")</f>
        <v>FlyBase jp-RC</v>
      </c>
      <c r="G47" t="str">
        <f>HYPERLINK("http://als2077a-unix1.science.oregonstate.edu/cgi-bin/getAllIsoformExpressionFigures_dm6_females.cgi?geneName=jp", "Figure for jp-RC")</f>
        <v>Figure for jp-RC</v>
      </c>
    </row>
    <row r="48" spans="1:7" x14ac:dyDescent="0.2">
      <c r="A48" t="s">
        <v>1490</v>
      </c>
      <c r="B48" t="s">
        <v>1489</v>
      </c>
      <c r="C48">
        <v>1.350082</v>
      </c>
      <c r="D48">
        <v>3.6087000000000001E-2</v>
      </c>
      <c r="E48">
        <v>20.7</v>
      </c>
      <c r="F48" t="str">
        <f>HYPERLINK("http://flybase.org/reports/FBtr0074345", "FlyBase CG4928-RB")</f>
        <v>FlyBase CG4928-RB</v>
      </c>
      <c r="G48" t="str">
        <f>HYPERLINK("http://als2077a-unix1.science.oregonstate.edu/cgi-bin/getAllIsoformExpressionFigures_dm6_females.cgi?geneName=CG4928", "Figure for CG4928-RB")</f>
        <v>Figure for CG4928-RB</v>
      </c>
    </row>
    <row r="49" spans="1:14" x14ac:dyDescent="0.2">
      <c r="A49" t="s">
        <v>1560</v>
      </c>
      <c r="B49" t="s">
        <v>1559</v>
      </c>
      <c r="C49">
        <v>0.53947900000000004</v>
      </c>
      <c r="D49">
        <v>3.2696999999999997E-2</v>
      </c>
      <c r="E49">
        <v>2.2000000000000002</v>
      </c>
      <c r="F49" t="str">
        <f>HYPERLINK("http://flybase.org/reports/FBtr0339154", "FlyBase GABA-B-R2-RC")</f>
        <v>FlyBase GABA-B-R2-RC</v>
      </c>
      <c r="G49" t="str">
        <f>HYPERLINK("http://als2077a-unix1.science.oregonstate.edu/cgi-bin/getAllIsoformExpressionFigures_dm6_females.cgi?geneName=GABA-B-R2", "Figure for GABA-B-R2-RC")</f>
        <v>Figure for GABA-B-R2-RC</v>
      </c>
    </row>
    <row r="50" spans="1:14" x14ac:dyDescent="0.2">
      <c r="A50" t="s">
        <v>1411</v>
      </c>
      <c r="B50" t="s">
        <v>1410</v>
      </c>
      <c r="C50">
        <v>0.74654699999999996</v>
      </c>
      <c r="D50">
        <v>4.4526999999999997E-2</v>
      </c>
      <c r="E50">
        <v>16.899999999999999</v>
      </c>
      <c r="F50" t="str">
        <f>HYPERLINK("http://flybase.org/reports/FBtr0330102", "FlyBase fz-RC")</f>
        <v>FlyBase fz-RC</v>
      </c>
      <c r="G50" t="str">
        <f>HYPERLINK("http://als2077a-unix1.science.oregonstate.edu/cgi-bin/getAllIsoformExpressionFigures_dm6_females.cgi?geneName=fz", "Figure for fz-RC")</f>
        <v>Figure for fz-RC</v>
      </c>
    </row>
    <row r="51" spans="1:14" x14ac:dyDescent="0.2">
      <c r="A51" t="s">
        <v>1579</v>
      </c>
      <c r="B51" t="s">
        <v>1578</v>
      </c>
      <c r="C51">
        <v>0.39898600000000001</v>
      </c>
      <c r="D51">
        <v>4.7923E-2</v>
      </c>
      <c r="E51">
        <v>0</v>
      </c>
      <c r="F51" t="str">
        <f>HYPERLINK("http://flybase.org/reports/FBtr0301639", "FlyBase stmA-RC")</f>
        <v>FlyBase stmA-RC</v>
      </c>
      <c r="G51" t="str">
        <f>HYPERLINK("http://als2077a-unix1.science.oregonstate.edu/cgi-bin/getAllIsoformExpressionFigures_dm6_females.cgi?geneName=stmA", "Figure for stmA-RC")</f>
        <v>Figure for stmA-RC</v>
      </c>
    </row>
    <row r="52" spans="1:14" x14ac:dyDescent="0.2">
      <c r="A52" t="s">
        <v>1556</v>
      </c>
      <c r="B52" t="s">
        <v>1555</v>
      </c>
      <c r="C52">
        <v>1.1387400000000001</v>
      </c>
      <c r="D52">
        <v>3.2888000000000001E-2</v>
      </c>
      <c r="E52">
        <v>4.9000000000000004</v>
      </c>
      <c r="F52" t="str">
        <f>HYPERLINK("http://flybase.org/reports/FBtr0303898", "FlyBase nAChRalpha6-RG")</f>
        <v>FlyBase nAChRalpha6-RG</v>
      </c>
      <c r="G52" t="str">
        <f>HYPERLINK("http://als2077a-unix1.science.oregonstate.edu/cgi-bin/getAllIsoformExpressionFigures_dm6_females.cgi?geneName=nAChRalpha6", "Figure for nAChRalpha6-RG")</f>
        <v>Figure for nAChRalpha6-RG</v>
      </c>
    </row>
    <row r="53" spans="1:14" x14ac:dyDescent="0.2">
      <c r="A53" t="s">
        <v>1581</v>
      </c>
      <c r="B53" t="s">
        <v>1580</v>
      </c>
      <c r="C53">
        <v>0.53904399999999997</v>
      </c>
      <c r="D53">
        <v>4.5142000000000002E-2</v>
      </c>
      <c r="E53">
        <v>20</v>
      </c>
      <c r="F53" t="str">
        <f>HYPERLINK("http://flybase.org/reports/FBtr0089137", "FlyBase Syt7-RA")</f>
        <v>FlyBase Syt7-RA</v>
      </c>
      <c r="G53" t="str">
        <f>HYPERLINK("http://als2077a-unix1.science.oregonstate.edu/cgi-bin/getAllIsoformExpressionFigures_dm6_females.cgi?geneName=Syt7", "Figure for Syt7-RA")</f>
        <v>Figure for Syt7-RA</v>
      </c>
    </row>
    <row r="54" spans="1:14" x14ac:dyDescent="0.2">
      <c r="A54" t="s">
        <v>1577</v>
      </c>
      <c r="B54" t="s">
        <v>1576</v>
      </c>
      <c r="C54">
        <v>1.175049</v>
      </c>
      <c r="D54">
        <v>2.4052E-2</v>
      </c>
      <c r="E54">
        <v>2.6</v>
      </c>
      <c r="F54" t="str">
        <f>HYPERLINK("http://flybase.org/reports/FBtr0073678", "FlyBase Tomosyn-RC")</f>
        <v>FlyBase Tomosyn-RC</v>
      </c>
      <c r="G54" t="str">
        <f>HYPERLINK("http://als2077a-unix1.science.oregonstate.edu/cgi-bin/getAllIsoformExpressionFigures_dm6_females.cgi?geneName=Tomosyn", "Figure for Tomosyn-RC")</f>
        <v>Figure for Tomosyn-RC</v>
      </c>
    </row>
    <row r="55" spans="1:14" x14ac:dyDescent="0.2">
      <c r="A55" t="s">
        <v>1550</v>
      </c>
      <c r="B55" t="s">
        <v>1549</v>
      </c>
      <c r="C55">
        <v>2.915476</v>
      </c>
      <c r="D55">
        <v>5.7540000000000004E-3</v>
      </c>
      <c r="E55">
        <v>5.5</v>
      </c>
      <c r="F55" t="str">
        <f>HYPERLINK("http://flybase.org/reports/FBtr0332219", "FlyBase Syt1-RF")</f>
        <v>FlyBase Syt1-RF</v>
      </c>
      <c r="G55" t="str">
        <f>HYPERLINK("http://als2077a-unix1.science.oregonstate.edu/cgi-bin/getAllIsoformExpressionFigures_dm6_females.cgi?geneName=Syt1", "Figure for Syt1-RF")</f>
        <v>Figure for Syt1-RF</v>
      </c>
    </row>
    <row r="56" spans="1:14" x14ac:dyDescent="0.2">
      <c r="A56" t="s">
        <v>1602</v>
      </c>
      <c r="B56" t="s">
        <v>1601</v>
      </c>
      <c r="C56">
        <v>2.256227</v>
      </c>
      <c r="D56">
        <v>2.0337999999999998E-2</v>
      </c>
      <c r="E56">
        <v>4.8</v>
      </c>
      <c r="F56" t="str">
        <f>HYPERLINK("http://flybase.org/reports/FBtr0110801", "FlyBase CG4467-RB")</f>
        <v>FlyBase CG4467-RB</v>
      </c>
      <c r="G56" t="str">
        <f>HYPERLINK("http://als2077a-unix1.science.oregonstate.edu/cgi-bin/getAllIsoformExpressionFigures_dm6_females.cgi?geneName=CG4467", "Figure for CG4467-RB")</f>
        <v>Figure for CG4467-RB</v>
      </c>
    </row>
    <row r="58" spans="1:14" x14ac:dyDescent="0.2">
      <c r="A58" t="s">
        <v>68</v>
      </c>
      <c r="B58" t="s">
        <v>1600</v>
      </c>
      <c r="C58" t="s">
        <v>1599</v>
      </c>
      <c r="D58" t="s">
        <v>1598</v>
      </c>
      <c r="E58" t="s">
        <v>1597</v>
      </c>
      <c r="F58" t="s">
        <v>900</v>
      </c>
    </row>
    <row r="59" spans="1:14" x14ac:dyDescent="0.2">
      <c r="A59" t="s">
        <v>6</v>
      </c>
      <c r="B59" t="s">
        <v>7</v>
      </c>
      <c r="C59" t="s">
        <v>8</v>
      </c>
      <c r="D59" t="s">
        <v>9</v>
      </c>
      <c r="E59" t="s">
        <v>10</v>
      </c>
      <c r="F59" t="s">
        <v>11</v>
      </c>
      <c r="G59" t="s">
        <v>12</v>
      </c>
      <c r="H59" t="s">
        <v>13</v>
      </c>
      <c r="I59" t="s">
        <v>14</v>
      </c>
      <c r="J59" t="s">
        <v>15</v>
      </c>
      <c r="K59" t="s">
        <v>16</v>
      </c>
      <c r="L59" t="s">
        <v>17</v>
      </c>
      <c r="M59" t="s">
        <v>18</v>
      </c>
      <c r="N59" t="s">
        <v>19</v>
      </c>
    </row>
    <row r="60" spans="1:14" x14ac:dyDescent="0.2">
      <c r="A60" t="s">
        <v>23</v>
      </c>
      <c r="B60" t="s">
        <v>24</v>
      </c>
      <c r="C60">
        <v>15</v>
      </c>
      <c r="D60">
        <v>12.711864406779601</v>
      </c>
      <c r="E60">
        <v>1.02561309688196E-3</v>
      </c>
      <c r="F60">
        <v>-1.5573986</v>
      </c>
      <c r="G60">
        <v>5.5136800076422601</v>
      </c>
      <c r="H60" t="s">
        <v>1596</v>
      </c>
      <c r="I60">
        <v>32</v>
      </c>
      <c r="J60">
        <v>610</v>
      </c>
      <c r="K60">
        <v>3113</v>
      </c>
      <c r="L60">
        <v>2.3921618852458999</v>
      </c>
      <c r="M60">
        <v>0.18050832803653299</v>
      </c>
      <c r="N60">
        <v>0.19999455389198301</v>
      </c>
    </row>
    <row r="61" spans="1:14" x14ac:dyDescent="0.2">
      <c r="A61" t="s">
        <v>23</v>
      </c>
      <c r="B61" t="s">
        <v>183</v>
      </c>
      <c r="C61">
        <v>13</v>
      </c>
      <c r="D61">
        <v>11.016949152542299</v>
      </c>
      <c r="E61">
        <v>5.6508024079895396E-3</v>
      </c>
      <c r="F61">
        <v>-1.08943176923076</v>
      </c>
      <c r="G61">
        <v>5.8306636150135596</v>
      </c>
      <c r="H61" t="s">
        <v>1595</v>
      </c>
      <c r="I61">
        <v>32</v>
      </c>
      <c r="J61">
        <v>566</v>
      </c>
      <c r="K61">
        <v>3113</v>
      </c>
      <c r="L61">
        <v>2.234375</v>
      </c>
      <c r="M61">
        <v>0.66691739186718102</v>
      </c>
      <c r="N61">
        <v>0.55095323477897995</v>
      </c>
    </row>
    <row r="62" spans="1:14" x14ac:dyDescent="0.2">
      <c r="A62" t="s">
        <v>23</v>
      </c>
      <c r="B62" t="s">
        <v>182</v>
      </c>
      <c r="C62">
        <v>7</v>
      </c>
      <c r="D62">
        <v>5.9322033898304998</v>
      </c>
      <c r="E62">
        <v>0.19506116772951401</v>
      </c>
      <c r="F62">
        <v>-0.57073742857142795</v>
      </c>
      <c r="G62">
        <v>5.8760023313324599</v>
      </c>
      <c r="H62" t="s">
        <v>1564</v>
      </c>
      <c r="I62">
        <v>32</v>
      </c>
      <c r="J62">
        <v>397</v>
      </c>
      <c r="K62">
        <v>3113</v>
      </c>
      <c r="L62">
        <v>1.7152865239294699</v>
      </c>
      <c r="M62">
        <v>1</v>
      </c>
      <c r="N62">
        <v>1</v>
      </c>
    </row>
    <row r="63" spans="1:14" x14ac:dyDescent="0.2">
      <c r="A63" t="s">
        <v>29</v>
      </c>
      <c r="B63" t="s">
        <v>30</v>
      </c>
      <c r="C63" t="s">
        <v>31</v>
      </c>
      <c r="D63" t="s">
        <v>32</v>
      </c>
      <c r="E63" t="s">
        <v>33</v>
      </c>
      <c r="F63" t="s">
        <v>34</v>
      </c>
      <c r="G63" t="s">
        <v>35</v>
      </c>
    </row>
    <row r="64" spans="1:14" x14ac:dyDescent="0.2">
      <c r="A64" t="s">
        <v>1508</v>
      </c>
      <c r="B64" t="s">
        <v>1507</v>
      </c>
      <c r="C64">
        <v>1.0730839999999999</v>
      </c>
      <c r="D64">
        <v>3.6946E-2</v>
      </c>
      <c r="E64">
        <v>7.5</v>
      </c>
      <c r="F64" t="str">
        <f>HYPERLINK("http://flybase.org/reports/FBtr0301662", "FlyBase trpl-RD")</f>
        <v>FlyBase trpl-RD</v>
      </c>
      <c r="G64" t="str">
        <f>HYPERLINK("http://als2077a-unix1.science.oregonstate.edu/cgi-bin/getAllIsoformExpressionFigures_dm6_females.cgi?geneName=trpl", "Figure for trpl-RD")</f>
        <v>Figure for trpl-RD</v>
      </c>
    </row>
    <row r="65" spans="1:7" x14ac:dyDescent="0.2">
      <c r="A65" t="s">
        <v>1594</v>
      </c>
      <c r="B65" t="s">
        <v>1593</v>
      </c>
      <c r="C65">
        <v>0.591804</v>
      </c>
      <c r="D65">
        <v>4.8207E-2</v>
      </c>
      <c r="E65">
        <v>2.1</v>
      </c>
      <c r="F65" t="str">
        <f>HYPERLINK("http://flybase.org/reports/FBtr0079147", "FlyBase Gpdh1-RC")</f>
        <v>FlyBase Gpdh1-RC</v>
      </c>
      <c r="G65" t="str">
        <f>HYPERLINK("http://als2077a-unix1.science.oregonstate.edu/cgi-bin/getAllIsoformExpressionFigures_dm6_females.cgi?geneName=Gpdh1", "Figure for Gpdh1-RC")</f>
        <v>Figure for Gpdh1-RC</v>
      </c>
    </row>
    <row r="66" spans="1:7" x14ac:dyDescent="0.2">
      <c r="A66" t="s">
        <v>1392</v>
      </c>
      <c r="B66" t="s">
        <v>1391</v>
      </c>
      <c r="C66">
        <v>1.4397599999999999</v>
      </c>
      <c r="D66">
        <v>1.4133E-2</v>
      </c>
      <c r="E66">
        <v>2.4</v>
      </c>
      <c r="F66" t="str">
        <f>HYPERLINK("http://flybase.org/reports/FBtr0072212", "FlyBase SERCA-RE")</f>
        <v>FlyBase SERCA-RE</v>
      </c>
      <c r="G66" t="str">
        <f>HYPERLINK("http://als2077a-unix1.science.oregonstate.edu/cgi-bin/getAllIsoformExpressionFigures_dm6_females.cgi?geneName=SERCA", "Figure for SERCA-RE")</f>
        <v>Figure for SERCA-RE</v>
      </c>
    </row>
    <row r="67" spans="1:7" x14ac:dyDescent="0.2">
      <c r="A67" t="s">
        <v>1533</v>
      </c>
      <c r="B67" t="s">
        <v>1532</v>
      </c>
      <c r="C67">
        <v>1.552583</v>
      </c>
      <c r="D67">
        <v>2.8027E-2</v>
      </c>
      <c r="E67">
        <v>6</v>
      </c>
      <c r="F67" t="str">
        <f>HYPERLINK("http://flybase.org/reports/FBtr0074014", "FlyBase CG9164-RB")</f>
        <v>FlyBase CG9164-RB</v>
      </c>
      <c r="G67" t="str">
        <f>HYPERLINK("http://als2077a-unix1.science.oregonstate.edu/cgi-bin/getAllIsoformExpressionFigures_dm6_females.cgi?geneName=CG9164", "Figure for CG9164-RB")</f>
        <v>Figure for CG9164-RB</v>
      </c>
    </row>
    <row r="68" spans="1:7" x14ac:dyDescent="0.2">
      <c r="A68" t="s">
        <v>1455</v>
      </c>
      <c r="B68" t="s">
        <v>1454</v>
      </c>
      <c r="C68">
        <v>0.51358400000000004</v>
      </c>
      <c r="D68">
        <v>4.197E-2</v>
      </c>
      <c r="E68">
        <v>22.1</v>
      </c>
      <c r="F68" t="str">
        <f>HYPERLINK("http://flybase.org/reports/FBtr0334648", "FlyBase Clk-RH")</f>
        <v>FlyBase Clk-RH</v>
      </c>
      <c r="G68" t="str">
        <f>HYPERLINK("http://als2077a-unix1.science.oregonstate.edu/cgi-bin/getAllIsoformExpressionFigures_dm6_females.cgi?geneName=Clk", "Figure for Clk-RH")</f>
        <v>Figure for Clk-RH</v>
      </c>
    </row>
    <row r="69" spans="1:7" x14ac:dyDescent="0.2">
      <c r="A69" t="s">
        <v>1592</v>
      </c>
      <c r="B69" t="s">
        <v>1591</v>
      </c>
      <c r="C69">
        <v>0.488091</v>
      </c>
      <c r="D69">
        <v>4.6120000000000001E-2</v>
      </c>
      <c r="E69">
        <v>14.6</v>
      </c>
      <c r="F69" t="str">
        <f>HYPERLINK("http://flybase.org/reports/FBtr0301096", "FlyBase CG42540-RB")</f>
        <v>FlyBase CG42540-RB</v>
      </c>
      <c r="G69" t="str">
        <f>HYPERLINK("http://als2077a-unix1.science.oregonstate.edu/cgi-bin/getAllIsoformExpressionFigures_dm6_females.cgi?geneName=CG42540", "Figure for CG42540-RB")</f>
        <v>Figure for CG42540-RB</v>
      </c>
    </row>
    <row r="70" spans="1:7" x14ac:dyDescent="0.2">
      <c r="A70" t="s">
        <v>1431</v>
      </c>
      <c r="B70" t="s">
        <v>1430</v>
      </c>
      <c r="C70">
        <v>0.74150099999999997</v>
      </c>
      <c r="D70">
        <v>4.2523999999999999E-2</v>
      </c>
      <c r="E70">
        <v>1.3</v>
      </c>
      <c r="F70" t="str">
        <f>HYPERLINK("http://flybase.org/reports/FBtr0089496", "FlyBase Gdh-RB")</f>
        <v>FlyBase Gdh-RB</v>
      </c>
      <c r="G70" t="str">
        <f>HYPERLINK("http://als2077a-unix1.science.oregonstate.edu/cgi-bin/getAllIsoformExpressionFigures_dm6_females.cgi?geneName=Gdh", "Figure for Gdh-RB")</f>
        <v>Figure for Gdh-RB</v>
      </c>
    </row>
    <row r="71" spans="1:7" x14ac:dyDescent="0.2">
      <c r="A71" t="s">
        <v>1396</v>
      </c>
      <c r="B71" t="s">
        <v>1395</v>
      </c>
      <c r="C71">
        <v>0.72261900000000001</v>
      </c>
      <c r="D71">
        <v>4.2351E-2</v>
      </c>
      <c r="E71">
        <v>1.7</v>
      </c>
      <c r="F71" t="str">
        <f>HYPERLINK("http://flybase.org/reports/FBtr0090003", "FlyBase Ca-alpha1D-RD")</f>
        <v>FlyBase Ca-alpha1D-RD</v>
      </c>
      <c r="G71" t="str">
        <f>HYPERLINK("http://als2077a-unix1.science.oregonstate.edu/cgi-bin/getAllIsoformExpressionFigures_dm6_females.cgi?geneName=Ca-alpha1D", "Figure for Ca-alpha1D-RD")</f>
        <v>Figure for Ca-alpha1D-RD</v>
      </c>
    </row>
    <row r="72" spans="1:7" x14ac:dyDescent="0.2">
      <c r="A72" t="s">
        <v>1429</v>
      </c>
      <c r="B72" t="s">
        <v>1428</v>
      </c>
      <c r="C72">
        <v>0.753996</v>
      </c>
      <c r="D72">
        <v>4.8814000000000003E-2</v>
      </c>
      <c r="E72">
        <v>17.2</v>
      </c>
      <c r="F72" t="str">
        <f>HYPERLINK("http://flybase.org/reports/FBtr0333718", "FlyBase shi-RO")</f>
        <v>FlyBase shi-RO</v>
      </c>
      <c r="G72" t="str">
        <f>HYPERLINK("http://als2077a-unix1.science.oregonstate.edu/cgi-bin/getAllIsoformExpressionFigures_dm6_females.cgi?geneName=shi", "Figure for shi-RO")</f>
        <v>Figure for shi-RO</v>
      </c>
    </row>
    <row r="73" spans="1:7" x14ac:dyDescent="0.2">
      <c r="A73" t="s">
        <v>1490</v>
      </c>
      <c r="B73" t="s">
        <v>1489</v>
      </c>
      <c r="C73">
        <v>1.350082</v>
      </c>
      <c r="D73">
        <v>3.6087000000000001E-2</v>
      </c>
      <c r="E73">
        <v>20.7</v>
      </c>
      <c r="F73" t="str">
        <f>HYPERLINK("http://flybase.org/reports/FBtr0074345", "FlyBase CG4928-RB")</f>
        <v>FlyBase CG4928-RB</v>
      </c>
      <c r="G73" t="str">
        <f>HYPERLINK("http://als2077a-unix1.science.oregonstate.edu/cgi-bin/getAllIsoformExpressionFigures_dm6_females.cgi?geneName=CG4928", "Figure for CG4928-RB")</f>
        <v>Figure for CG4928-RB</v>
      </c>
    </row>
    <row r="74" spans="1:7" x14ac:dyDescent="0.2">
      <c r="A74" t="s">
        <v>1411</v>
      </c>
      <c r="B74" t="s">
        <v>1410</v>
      </c>
      <c r="C74">
        <v>0.74654699999999996</v>
      </c>
      <c r="D74">
        <v>4.4526999999999997E-2</v>
      </c>
      <c r="E74">
        <v>16.899999999999999</v>
      </c>
      <c r="F74" t="str">
        <f>HYPERLINK("http://flybase.org/reports/FBtr0330102", "FlyBase fz-RC")</f>
        <v>FlyBase fz-RC</v>
      </c>
      <c r="G74" t="str">
        <f>HYPERLINK("http://als2077a-unix1.science.oregonstate.edu/cgi-bin/getAllIsoformExpressionFigures_dm6_females.cgi?geneName=fz", "Figure for fz-RC")</f>
        <v>Figure for fz-RC</v>
      </c>
    </row>
    <row r="75" spans="1:7" x14ac:dyDescent="0.2">
      <c r="A75" t="s">
        <v>1535</v>
      </c>
      <c r="B75" t="s">
        <v>1534</v>
      </c>
      <c r="C75">
        <v>1.264583</v>
      </c>
      <c r="D75">
        <v>3.1618E-2</v>
      </c>
      <c r="E75">
        <v>16.3</v>
      </c>
      <c r="F75" t="str">
        <f>HYPERLINK("http://flybase.org/reports/FBtr0074972", "FlyBase CG9231-RA")</f>
        <v>FlyBase CG9231-RA</v>
      </c>
      <c r="G75" t="str">
        <f>HYPERLINK("http://als2077a-unix1.science.oregonstate.edu/cgi-bin/getAllIsoformExpressionFigures_dm6_females.cgi?geneName=CG9231", "Figure for CG9231-RA")</f>
        <v>Figure for CG9231-RA</v>
      </c>
    </row>
    <row r="76" spans="1:7" x14ac:dyDescent="0.2">
      <c r="A76" t="s">
        <v>1449</v>
      </c>
      <c r="B76" t="s">
        <v>1448</v>
      </c>
      <c r="C76">
        <v>0.72553900000000004</v>
      </c>
      <c r="D76">
        <v>4.7923E-2</v>
      </c>
      <c r="E76">
        <v>18.2</v>
      </c>
      <c r="F76" t="str">
        <f>HYPERLINK("http://flybase.org/reports/FBtr0100580", "FlyBase ewg-RF")</f>
        <v>FlyBase ewg-RF</v>
      </c>
      <c r="G76" t="str">
        <f>HYPERLINK("http://als2077a-unix1.science.oregonstate.edu/cgi-bin/getAllIsoformExpressionFigures_dm6_females.cgi?geneName=ewg", "Figure for ewg-RF")</f>
        <v>Figure for ewg-RF</v>
      </c>
    </row>
    <row r="77" spans="1:7" x14ac:dyDescent="0.2">
      <c r="A77" t="s">
        <v>1488</v>
      </c>
      <c r="B77" t="s">
        <v>1487</v>
      </c>
      <c r="C77">
        <v>3.4533000000000001E-2</v>
      </c>
      <c r="D77">
        <v>1.8637000000000001E-2</v>
      </c>
      <c r="E77">
        <v>4.3</v>
      </c>
      <c r="F77" t="str">
        <f>HYPERLINK("http://flybase.org/reports/FBtr0073421", "FlyBase sesB-RA")</f>
        <v>FlyBase sesB-RA</v>
      </c>
      <c r="G77" t="str">
        <f>HYPERLINK("http://als2077a-unix1.science.oregonstate.edu/cgi-bin/getAllIsoformExpressionFigures_dm6_females.cgi?geneName=sesB", "Figure for sesB-RA")</f>
        <v>Figure for sesB-RA</v>
      </c>
    </row>
    <row r="78" spans="1:7" x14ac:dyDescent="0.2">
      <c r="A78" t="s">
        <v>1579</v>
      </c>
      <c r="B78" t="s">
        <v>1578</v>
      </c>
      <c r="C78">
        <v>0.39898600000000001</v>
      </c>
      <c r="D78">
        <v>4.7923E-2</v>
      </c>
      <c r="E78">
        <v>0</v>
      </c>
      <c r="F78" t="str">
        <f>HYPERLINK("http://flybase.org/reports/FBtr0301639", "FlyBase stmA-RC")</f>
        <v>FlyBase stmA-RC</v>
      </c>
      <c r="G78" t="str">
        <f>HYPERLINK("http://als2077a-unix1.science.oregonstate.edu/cgi-bin/getAllIsoformExpressionFigures_dm6_females.cgi?geneName=stmA", "Figure for stmA-RC")</f>
        <v>Figure for stmA-RC</v>
      </c>
    </row>
    <row r="79" spans="1:7" x14ac:dyDescent="0.2">
      <c r="A79" t="s">
        <v>1417</v>
      </c>
      <c r="B79" t="s">
        <v>1416</v>
      </c>
      <c r="C79">
        <v>0.81162000000000001</v>
      </c>
      <c r="D79">
        <v>4.4142000000000001E-2</v>
      </c>
      <c r="E79">
        <v>17.5</v>
      </c>
      <c r="F79" t="str">
        <f>HYPERLINK("http://flybase.org/reports/FBtr0083739", "FlyBase Dl-RA")</f>
        <v>FlyBase Dl-RA</v>
      </c>
      <c r="G79" t="str">
        <f>HYPERLINK("http://als2077a-unix1.science.oregonstate.edu/cgi-bin/getAllIsoformExpressionFigures_dm6_females.cgi?geneName=Dl", "Figure for Dl-RA")</f>
        <v>Figure for Dl-RA</v>
      </c>
    </row>
    <row r="80" spans="1:7" x14ac:dyDescent="0.2">
      <c r="A80" t="s">
        <v>1550</v>
      </c>
      <c r="B80" t="s">
        <v>1549</v>
      </c>
      <c r="C80">
        <v>2.915476</v>
      </c>
      <c r="D80">
        <v>5.7540000000000004E-3</v>
      </c>
      <c r="E80">
        <v>5.5</v>
      </c>
      <c r="F80" t="str">
        <f>HYPERLINK("http://flybase.org/reports/FBtr0332219", "FlyBase Syt1-RF")</f>
        <v>FlyBase Syt1-RF</v>
      </c>
      <c r="G80" t="str">
        <f>HYPERLINK("http://als2077a-unix1.science.oregonstate.edu/cgi-bin/getAllIsoformExpressionFigures_dm6_females.cgi?geneName=Syt1", "Figure for Syt1-RF")</f>
        <v>Figure for Syt1-RF</v>
      </c>
    </row>
    <row r="81" spans="1:14" x14ac:dyDescent="0.2">
      <c r="A81" t="s">
        <v>1443</v>
      </c>
      <c r="B81" t="s">
        <v>1442</v>
      </c>
      <c r="C81">
        <v>1.2069369999999999</v>
      </c>
      <c r="D81">
        <v>3.3257000000000002E-2</v>
      </c>
      <c r="E81">
        <v>14.4</v>
      </c>
      <c r="F81" t="str">
        <f>HYPERLINK("http://flybase.org/reports/FBtr0086113", "FlyBase Adf1-RC")</f>
        <v>FlyBase Adf1-RC</v>
      </c>
      <c r="G81" t="str">
        <f>HYPERLINK("http://als2077a-unix1.science.oregonstate.edu/cgi-bin/getAllIsoformExpressionFigures_dm6_females.cgi?geneName=Adf1", "Figure for Adf1-RC")</f>
        <v>Figure for Adf1-RC</v>
      </c>
    </row>
    <row r="82" spans="1:14" x14ac:dyDescent="0.2">
      <c r="A82" t="s">
        <v>1529</v>
      </c>
      <c r="B82" t="s">
        <v>1528</v>
      </c>
      <c r="C82">
        <v>1.0206390000000001</v>
      </c>
      <c r="D82">
        <v>4.2523999999999999E-2</v>
      </c>
      <c r="E82">
        <v>16.600000000000001</v>
      </c>
      <c r="F82" t="str">
        <f>HYPERLINK("http://flybase.org/reports/FBtr0308083", "FlyBase RyR-RJ")</f>
        <v>FlyBase RyR-RJ</v>
      </c>
      <c r="G82" t="str">
        <f>HYPERLINK("http://als2077a-unix1.science.oregonstate.edu/cgi-bin/getAllIsoformExpressionFigures_dm6_females.cgi?geneName=RyR", "Figure for RyR-RJ")</f>
        <v>Figure for RyR-RJ</v>
      </c>
    </row>
    <row r="84" spans="1:14" x14ac:dyDescent="0.2">
      <c r="A84" t="s">
        <v>135</v>
      </c>
      <c r="B84" t="s">
        <v>1117</v>
      </c>
      <c r="C84" t="s">
        <v>1590</v>
      </c>
      <c r="D84" t="s">
        <v>1589</v>
      </c>
      <c r="E84" t="s">
        <v>1588</v>
      </c>
      <c r="F84" t="s">
        <v>899</v>
      </c>
    </row>
    <row r="85" spans="1:14" x14ac:dyDescent="0.2">
      <c r="A85" t="s">
        <v>6</v>
      </c>
      <c r="B85" t="s">
        <v>7</v>
      </c>
      <c r="C85" t="s">
        <v>8</v>
      </c>
      <c r="D85" t="s">
        <v>9</v>
      </c>
      <c r="E85" t="s">
        <v>10</v>
      </c>
      <c r="F85" t="s">
        <v>11</v>
      </c>
      <c r="G85" t="s">
        <v>12</v>
      </c>
      <c r="H85" t="s">
        <v>13</v>
      </c>
      <c r="I85" t="s">
        <v>14</v>
      </c>
      <c r="J85" t="s">
        <v>15</v>
      </c>
      <c r="K85" t="s">
        <v>16</v>
      </c>
      <c r="L85" t="s">
        <v>17</v>
      </c>
      <c r="M85" t="s">
        <v>18</v>
      </c>
      <c r="N85" t="s">
        <v>19</v>
      </c>
    </row>
    <row r="86" spans="1:14" x14ac:dyDescent="0.2">
      <c r="A86" t="s">
        <v>141</v>
      </c>
      <c r="B86" t="s">
        <v>898</v>
      </c>
      <c r="C86">
        <v>4</v>
      </c>
      <c r="D86">
        <v>3.3898305084745699</v>
      </c>
      <c r="E86">
        <v>1.07503553043302E-3</v>
      </c>
      <c r="F86">
        <v>1.0281979999999999</v>
      </c>
      <c r="G86">
        <v>3.5147092874789698</v>
      </c>
      <c r="H86" t="s">
        <v>1587</v>
      </c>
      <c r="I86">
        <v>95</v>
      </c>
      <c r="J86">
        <v>24</v>
      </c>
      <c r="K86">
        <v>10996</v>
      </c>
      <c r="L86">
        <v>19.2912280701754</v>
      </c>
      <c r="M86">
        <v>0.33907262151919698</v>
      </c>
      <c r="N86">
        <v>0.20694433960835701</v>
      </c>
    </row>
    <row r="87" spans="1:14" x14ac:dyDescent="0.2">
      <c r="A87" t="s">
        <v>26</v>
      </c>
      <c r="B87" t="s">
        <v>897</v>
      </c>
      <c r="C87">
        <v>4</v>
      </c>
      <c r="D87">
        <v>3.3898305084745699</v>
      </c>
      <c r="E87">
        <v>2.23131827498388E-2</v>
      </c>
      <c r="F87">
        <v>2.5789982500000002</v>
      </c>
      <c r="G87">
        <v>4.0601947303914701</v>
      </c>
      <c r="H87" t="s">
        <v>1583</v>
      </c>
      <c r="I87">
        <v>94</v>
      </c>
      <c r="J87">
        <v>65</v>
      </c>
      <c r="K87">
        <v>10026</v>
      </c>
      <c r="L87">
        <v>6.5636661211129201</v>
      </c>
      <c r="M87">
        <v>0.88278663344241304</v>
      </c>
      <c r="N87">
        <v>0.39646026294098302</v>
      </c>
    </row>
    <row r="88" spans="1:14" x14ac:dyDescent="0.2">
      <c r="A88" t="s">
        <v>252</v>
      </c>
      <c r="B88" t="s">
        <v>896</v>
      </c>
      <c r="C88">
        <v>3</v>
      </c>
      <c r="D88">
        <v>2.5423728813559299</v>
      </c>
      <c r="E88">
        <v>2.50722459476776E-2</v>
      </c>
      <c r="F88">
        <v>1.3595263333333301</v>
      </c>
      <c r="G88">
        <v>4.0039723578936997</v>
      </c>
      <c r="H88" t="s">
        <v>1586</v>
      </c>
      <c r="I88">
        <v>86</v>
      </c>
      <c r="J88">
        <v>27</v>
      </c>
      <c r="K88">
        <v>9284</v>
      </c>
      <c r="L88">
        <v>11.994832041343599</v>
      </c>
      <c r="M88">
        <v>0.96915225268404603</v>
      </c>
      <c r="N88">
        <v>0.74081581411523301</v>
      </c>
    </row>
    <row r="89" spans="1:14" x14ac:dyDescent="0.2">
      <c r="A89" t="s">
        <v>141</v>
      </c>
      <c r="B89" t="s">
        <v>895</v>
      </c>
      <c r="C89">
        <v>3</v>
      </c>
      <c r="D89">
        <v>2.5423728813559299</v>
      </c>
      <c r="E89">
        <v>2.5272928309894901E-2</v>
      </c>
      <c r="F89">
        <v>1.5995746666666599</v>
      </c>
      <c r="G89">
        <v>4.2594787759271098</v>
      </c>
      <c r="H89" t="s">
        <v>1585</v>
      </c>
      <c r="I89">
        <v>95</v>
      </c>
      <c r="J89">
        <v>29</v>
      </c>
      <c r="K89">
        <v>10996</v>
      </c>
      <c r="L89">
        <v>11.973865698729499</v>
      </c>
      <c r="M89">
        <v>0.99994752338165505</v>
      </c>
      <c r="N89">
        <v>0.97660265754272602</v>
      </c>
    </row>
    <row r="90" spans="1:14" x14ac:dyDescent="0.2">
      <c r="A90" t="s">
        <v>252</v>
      </c>
      <c r="B90" t="s">
        <v>894</v>
      </c>
      <c r="C90">
        <v>3</v>
      </c>
      <c r="D90">
        <v>2.5423728813559299</v>
      </c>
      <c r="E90">
        <v>3.2444488209426199E-2</v>
      </c>
      <c r="F90">
        <v>4.7881293333333304</v>
      </c>
      <c r="G90">
        <v>1.56818401073775</v>
      </c>
      <c r="H90" t="s">
        <v>1584</v>
      </c>
      <c r="I90">
        <v>86</v>
      </c>
      <c r="J90">
        <v>31</v>
      </c>
      <c r="K90">
        <v>9284</v>
      </c>
      <c r="L90">
        <v>10.4471117779444</v>
      </c>
      <c r="M90">
        <v>0.98909571720463796</v>
      </c>
      <c r="N90">
        <v>0.74081581411523301</v>
      </c>
    </row>
    <row r="91" spans="1:14" x14ac:dyDescent="0.2">
      <c r="A91" t="s">
        <v>141</v>
      </c>
      <c r="B91" t="s">
        <v>893</v>
      </c>
      <c r="C91">
        <v>4</v>
      </c>
      <c r="D91">
        <v>3.3898305084745699</v>
      </c>
      <c r="E91">
        <v>4.0556329298744302E-2</v>
      </c>
      <c r="F91">
        <v>2.5789982500000002</v>
      </c>
      <c r="G91">
        <v>4.0601947303914701</v>
      </c>
      <c r="H91" t="s">
        <v>1583</v>
      </c>
      <c r="I91">
        <v>95</v>
      </c>
      <c r="J91">
        <v>89</v>
      </c>
      <c r="K91">
        <v>10996</v>
      </c>
      <c r="L91">
        <v>5.2021289178001098</v>
      </c>
      <c r="M91">
        <v>0.999999880463466</v>
      </c>
      <c r="N91">
        <v>0.97660265754272602</v>
      </c>
    </row>
    <row r="92" spans="1:14" x14ac:dyDescent="0.2">
      <c r="A92" t="s">
        <v>141</v>
      </c>
      <c r="B92" t="s">
        <v>892</v>
      </c>
      <c r="C92">
        <v>4</v>
      </c>
      <c r="D92">
        <v>3.3898305084745699</v>
      </c>
      <c r="E92">
        <v>8.3303472014569696E-2</v>
      </c>
      <c r="F92">
        <v>0.21802874999999999</v>
      </c>
      <c r="G92">
        <v>5.7500188511083303</v>
      </c>
      <c r="H92" t="s">
        <v>1582</v>
      </c>
      <c r="I92">
        <v>95</v>
      </c>
      <c r="J92">
        <v>120</v>
      </c>
      <c r="K92">
        <v>10996</v>
      </c>
      <c r="L92">
        <v>3.8582456140350798</v>
      </c>
      <c r="M92">
        <v>0.999999999999997</v>
      </c>
      <c r="N92">
        <v>1</v>
      </c>
    </row>
    <row r="93" spans="1:14" x14ac:dyDescent="0.2">
      <c r="A93" t="s">
        <v>29</v>
      </c>
      <c r="B93" t="s">
        <v>30</v>
      </c>
      <c r="C93" t="s">
        <v>31</v>
      </c>
      <c r="D93" t="s">
        <v>32</v>
      </c>
      <c r="E93" t="s">
        <v>33</v>
      </c>
      <c r="F93" t="s">
        <v>34</v>
      </c>
      <c r="G93" t="s">
        <v>35</v>
      </c>
    </row>
    <row r="94" spans="1:14" x14ac:dyDescent="0.2">
      <c r="A94" t="s">
        <v>1581</v>
      </c>
      <c r="B94" t="s">
        <v>1580</v>
      </c>
      <c r="C94">
        <v>0.53904399999999997</v>
      </c>
      <c r="D94">
        <v>4.5142000000000002E-2</v>
      </c>
      <c r="E94">
        <v>20</v>
      </c>
      <c r="F94" t="str">
        <f>HYPERLINK("http://flybase.org/reports/FBtr0089137", "FlyBase Syt7-RA")</f>
        <v>FlyBase Syt7-RA</v>
      </c>
      <c r="G94" t="str">
        <f>HYPERLINK("http://als2077a-unix1.science.oregonstate.edu/cgi-bin/getAllIsoformExpressionFigures_dm6_females.cgi?geneName=Syt7", "Figure for Syt7-RA")</f>
        <v>Figure for Syt7-RA</v>
      </c>
    </row>
    <row r="95" spans="1:14" x14ac:dyDescent="0.2">
      <c r="A95" t="s">
        <v>1429</v>
      </c>
      <c r="B95" t="s">
        <v>1428</v>
      </c>
      <c r="C95">
        <v>0.753996</v>
      </c>
      <c r="D95">
        <v>4.8814000000000003E-2</v>
      </c>
      <c r="E95">
        <v>17.2</v>
      </c>
      <c r="F95" t="str">
        <f>HYPERLINK("http://flybase.org/reports/FBtr0333718", "FlyBase shi-RO")</f>
        <v>FlyBase shi-RO</v>
      </c>
      <c r="G95" t="str">
        <f>HYPERLINK("http://als2077a-unix1.science.oregonstate.edu/cgi-bin/getAllIsoformExpressionFigures_dm6_females.cgi?geneName=shi", "Figure for shi-RO")</f>
        <v>Figure for shi-RO</v>
      </c>
    </row>
    <row r="96" spans="1:14" x14ac:dyDescent="0.2">
      <c r="A96" t="s">
        <v>1579</v>
      </c>
      <c r="B96" t="s">
        <v>1578</v>
      </c>
      <c r="C96">
        <v>0.39898600000000001</v>
      </c>
      <c r="D96">
        <v>4.7923E-2</v>
      </c>
      <c r="E96">
        <v>0</v>
      </c>
      <c r="F96" t="str">
        <f>HYPERLINK("http://flybase.org/reports/FBtr0301639", "FlyBase stmA-RC")</f>
        <v>FlyBase stmA-RC</v>
      </c>
      <c r="G96" t="str">
        <f>HYPERLINK("http://als2077a-unix1.science.oregonstate.edu/cgi-bin/getAllIsoformExpressionFigures_dm6_females.cgi?geneName=stmA", "Figure for stmA-RC")</f>
        <v>Figure for stmA-RC</v>
      </c>
    </row>
    <row r="97" spans="1:14" x14ac:dyDescent="0.2">
      <c r="A97" t="s">
        <v>1577</v>
      </c>
      <c r="B97" t="s">
        <v>1576</v>
      </c>
      <c r="C97">
        <v>1.175049</v>
      </c>
      <c r="D97">
        <v>2.4052E-2</v>
      </c>
      <c r="E97">
        <v>2.6</v>
      </c>
      <c r="F97" t="str">
        <f>HYPERLINK("http://flybase.org/reports/FBtr0073678", "FlyBase Tomosyn-RC")</f>
        <v>FlyBase Tomosyn-RC</v>
      </c>
      <c r="G97" t="str">
        <f>HYPERLINK("http://als2077a-unix1.science.oregonstate.edu/cgi-bin/getAllIsoformExpressionFigures_dm6_females.cgi?geneName=Tomosyn", "Figure for Tomosyn-RC")</f>
        <v>Figure for Tomosyn-RC</v>
      </c>
    </row>
    <row r="98" spans="1:14" x14ac:dyDescent="0.2">
      <c r="A98" t="s">
        <v>1550</v>
      </c>
      <c r="B98" t="s">
        <v>1549</v>
      </c>
      <c r="C98">
        <v>2.915476</v>
      </c>
      <c r="D98">
        <v>5.7540000000000004E-3</v>
      </c>
      <c r="E98">
        <v>5.5</v>
      </c>
      <c r="F98" t="str">
        <f>HYPERLINK("http://flybase.org/reports/FBtr0332219", "FlyBase Syt1-RF")</f>
        <v>FlyBase Syt1-RF</v>
      </c>
      <c r="G98" t="str">
        <f>HYPERLINK("http://als2077a-unix1.science.oregonstate.edu/cgi-bin/getAllIsoformExpressionFigures_dm6_females.cgi?geneName=Syt1", "Figure for Syt1-RF")</f>
        <v>Figure for Syt1-RF</v>
      </c>
    </row>
    <row r="99" spans="1:14" x14ac:dyDescent="0.2">
      <c r="A99" t="s">
        <v>1575</v>
      </c>
      <c r="B99" t="s">
        <v>1574</v>
      </c>
      <c r="C99">
        <v>0.73878100000000002</v>
      </c>
      <c r="D99">
        <v>4.5142000000000002E-2</v>
      </c>
      <c r="E99">
        <v>6.2</v>
      </c>
      <c r="F99" t="str">
        <f>HYPERLINK("http://flybase.org/reports/FBtr0300894", "FlyBase nSyb-RG")</f>
        <v>FlyBase nSyb-RG</v>
      </c>
      <c r="G99" t="str">
        <f>HYPERLINK("http://als2077a-unix1.science.oregonstate.edu/cgi-bin/getAllIsoformExpressionFigures_dm6_females.cgi?geneName=nSyb", "Figure for nSyb-RG")</f>
        <v>Figure for nSyb-RG</v>
      </c>
    </row>
    <row r="101" spans="1:14" x14ac:dyDescent="0.2">
      <c r="A101" t="s">
        <v>162</v>
      </c>
      <c r="B101" t="s">
        <v>1</v>
      </c>
      <c r="C101" t="s">
        <v>1573</v>
      </c>
      <c r="D101" t="s">
        <v>1572</v>
      </c>
      <c r="E101" t="s">
        <v>1571</v>
      </c>
      <c r="F101" t="s">
        <v>891</v>
      </c>
    </row>
    <row r="102" spans="1:14" x14ac:dyDescent="0.2">
      <c r="A102" t="s">
        <v>6</v>
      </c>
      <c r="B102" t="s">
        <v>7</v>
      </c>
      <c r="C102" t="s">
        <v>8</v>
      </c>
      <c r="D102" t="s">
        <v>9</v>
      </c>
      <c r="E102" t="s">
        <v>10</v>
      </c>
      <c r="F102" t="s">
        <v>11</v>
      </c>
      <c r="G102" t="s">
        <v>12</v>
      </c>
      <c r="H102" t="s">
        <v>13</v>
      </c>
      <c r="I102" t="s">
        <v>14</v>
      </c>
      <c r="J102" t="s">
        <v>15</v>
      </c>
      <c r="K102" t="s">
        <v>16</v>
      </c>
      <c r="L102" t="s">
        <v>17</v>
      </c>
      <c r="M102" t="s">
        <v>18</v>
      </c>
      <c r="N102" t="s">
        <v>19</v>
      </c>
    </row>
    <row r="103" spans="1:14" x14ac:dyDescent="0.2">
      <c r="A103" t="s">
        <v>20</v>
      </c>
      <c r="B103" t="s">
        <v>890</v>
      </c>
      <c r="C103">
        <v>4</v>
      </c>
      <c r="D103">
        <v>3.3898305084745699</v>
      </c>
      <c r="E103" s="1">
        <v>5.9424421802955303E-4</v>
      </c>
      <c r="F103">
        <v>1.0271220000000001</v>
      </c>
      <c r="G103">
        <v>5.3925126493638302</v>
      </c>
      <c r="H103" t="s">
        <v>1570</v>
      </c>
      <c r="I103">
        <v>118</v>
      </c>
      <c r="J103">
        <v>20</v>
      </c>
      <c r="K103">
        <v>13921</v>
      </c>
      <c r="L103">
        <v>23.5949152542372</v>
      </c>
      <c r="M103">
        <v>5.8829463507084803E-2</v>
      </c>
      <c r="N103">
        <v>1.44104222872166E-2</v>
      </c>
    </row>
    <row r="104" spans="1:14" x14ac:dyDescent="0.2">
      <c r="A104" t="s">
        <v>20</v>
      </c>
      <c r="B104" t="s">
        <v>889</v>
      </c>
      <c r="C104">
        <v>3</v>
      </c>
      <c r="D104">
        <v>2.5423728813559299</v>
      </c>
      <c r="E104">
        <v>3.0157822212995601E-3</v>
      </c>
      <c r="F104">
        <v>8.58415166666666</v>
      </c>
      <c r="G104">
        <v>6.1298296360131301</v>
      </c>
      <c r="H104" t="s">
        <v>1568</v>
      </c>
      <c r="I104">
        <v>118</v>
      </c>
      <c r="J104">
        <v>10</v>
      </c>
      <c r="K104">
        <v>13921</v>
      </c>
      <c r="L104">
        <v>35.392372881355897</v>
      </c>
      <c r="M104">
        <v>0.265139477669742</v>
      </c>
      <c r="N104">
        <v>4.2304524548432899E-2</v>
      </c>
    </row>
    <row r="105" spans="1:14" x14ac:dyDescent="0.2">
      <c r="A105" t="s">
        <v>20</v>
      </c>
      <c r="B105" t="s">
        <v>888</v>
      </c>
      <c r="C105">
        <v>6</v>
      </c>
      <c r="D105">
        <v>5.0847457627118597</v>
      </c>
      <c r="E105">
        <v>3.0529038333920598E-3</v>
      </c>
      <c r="F105">
        <v>2.1143588333333301</v>
      </c>
      <c r="G105">
        <v>4.7173419483211196</v>
      </c>
      <c r="H105" t="s">
        <v>1569</v>
      </c>
      <c r="I105">
        <v>118</v>
      </c>
      <c r="J105">
        <v>117</v>
      </c>
      <c r="K105">
        <v>13921</v>
      </c>
      <c r="L105">
        <v>6.0499782703172498</v>
      </c>
      <c r="M105">
        <v>0.26792513229568898</v>
      </c>
      <c r="N105">
        <v>4.2304524548432899E-2</v>
      </c>
    </row>
    <row r="106" spans="1:14" x14ac:dyDescent="0.2">
      <c r="A106" t="s">
        <v>141</v>
      </c>
      <c r="B106" t="s">
        <v>887</v>
      </c>
      <c r="C106">
        <v>3</v>
      </c>
      <c r="D106">
        <v>2.5423728813559299</v>
      </c>
      <c r="E106">
        <v>8.0258049557226808E-3</v>
      </c>
      <c r="F106">
        <v>8.58415166666666</v>
      </c>
      <c r="G106">
        <v>6.1298296360131301</v>
      </c>
      <c r="H106" t="s">
        <v>1568</v>
      </c>
      <c r="I106">
        <v>95</v>
      </c>
      <c r="J106">
        <v>16</v>
      </c>
      <c r="K106">
        <v>10996</v>
      </c>
      <c r="L106">
        <v>21.702631578947301</v>
      </c>
      <c r="M106">
        <v>0.95505884276497699</v>
      </c>
      <c r="N106">
        <v>0.77248372698830803</v>
      </c>
    </row>
    <row r="107" spans="1:14" x14ac:dyDescent="0.2">
      <c r="A107" t="s">
        <v>141</v>
      </c>
      <c r="B107" t="s">
        <v>886</v>
      </c>
      <c r="C107">
        <v>3</v>
      </c>
      <c r="D107">
        <v>2.5423728813559299</v>
      </c>
      <c r="E107">
        <v>3.3976048208642903E-2</v>
      </c>
      <c r="F107">
        <v>8.58415166666666</v>
      </c>
      <c r="G107">
        <v>6.1298296360131301</v>
      </c>
      <c r="H107" t="s">
        <v>1568</v>
      </c>
      <c r="I107">
        <v>95</v>
      </c>
      <c r="J107">
        <v>34</v>
      </c>
      <c r="K107">
        <v>10996</v>
      </c>
      <c r="L107">
        <v>10.2130030959752</v>
      </c>
      <c r="M107">
        <v>0.99999833911563996</v>
      </c>
      <c r="N107">
        <v>0.97660265754272602</v>
      </c>
    </row>
    <row r="108" spans="1:14" x14ac:dyDescent="0.2">
      <c r="A108" t="s">
        <v>147</v>
      </c>
      <c r="B108" t="s">
        <v>885</v>
      </c>
      <c r="C108">
        <v>3</v>
      </c>
      <c r="D108">
        <v>2.5423728813559299</v>
      </c>
      <c r="E108">
        <v>4.2361326361408901E-2</v>
      </c>
      <c r="F108">
        <v>8.58415166666666</v>
      </c>
      <c r="G108">
        <v>6.1298296360131301</v>
      </c>
      <c r="H108" t="s">
        <v>1568</v>
      </c>
      <c r="I108">
        <v>107</v>
      </c>
      <c r="J108">
        <v>34</v>
      </c>
      <c r="K108">
        <v>10984</v>
      </c>
      <c r="L108">
        <v>9.0577240241891097</v>
      </c>
      <c r="M108">
        <v>0.99999500111940998</v>
      </c>
      <c r="N108">
        <v>1</v>
      </c>
    </row>
    <row r="109" spans="1:14" x14ac:dyDescent="0.2">
      <c r="A109" t="s">
        <v>20</v>
      </c>
      <c r="B109" t="s">
        <v>170</v>
      </c>
      <c r="C109">
        <v>10</v>
      </c>
      <c r="D109">
        <v>8.4745762711864394</v>
      </c>
      <c r="E109">
        <v>4.8012061094128401E-2</v>
      </c>
      <c r="F109">
        <v>0.67150670000000001</v>
      </c>
      <c r="G109">
        <v>5.5859333163951197</v>
      </c>
      <c r="H109" t="s">
        <v>1567</v>
      </c>
      <c r="I109">
        <v>118</v>
      </c>
      <c r="J109">
        <v>564</v>
      </c>
      <c r="K109">
        <v>13921</v>
      </c>
      <c r="L109">
        <v>2.0917478062266999</v>
      </c>
      <c r="M109">
        <v>0.99338686314545999</v>
      </c>
      <c r="N109">
        <v>0.391920968188259</v>
      </c>
    </row>
    <row r="110" spans="1:14" x14ac:dyDescent="0.2">
      <c r="A110" t="s">
        <v>20</v>
      </c>
      <c r="B110" t="s">
        <v>178</v>
      </c>
      <c r="C110">
        <v>4</v>
      </c>
      <c r="D110">
        <v>3.3898305084745699</v>
      </c>
      <c r="E110">
        <v>9.3132133167768805E-2</v>
      </c>
      <c r="F110">
        <v>7.6514657499999998</v>
      </c>
      <c r="G110">
        <v>5.5489474301306601</v>
      </c>
      <c r="H110" t="s">
        <v>1566</v>
      </c>
      <c r="I110">
        <v>118</v>
      </c>
      <c r="J110">
        <v>128</v>
      </c>
      <c r="K110">
        <v>13921</v>
      </c>
      <c r="L110">
        <v>3.6867055084745699</v>
      </c>
      <c r="M110">
        <v>0.99995328144482998</v>
      </c>
      <c r="N110">
        <v>0.56048365630420705</v>
      </c>
    </row>
    <row r="111" spans="1:14" x14ac:dyDescent="0.2">
      <c r="A111" t="s">
        <v>20</v>
      </c>
      <c r="B111" t="s">
        <v>172</v>
      </c>
      <c r="C111">
        <v>5</v>
      </c>
      <c r="D111">
        <v>4.2372881355932197</v>
      </c>
      <c r="E111">
        <v>9.8229094403830097E-2</v>
      </c>
      <c r="F111">
        <v>1.7923791999999901</v>
      </c>
      <c r="G111">
        <v>5.0602201995018499</v>
      </c>
      <c r="H111" t="s">
        <v>1565</v>
      </c>
      <c r="I111">
        <v>118</v>
      </c>
      <c r="J111">
        <v>208</v>
      </c>
      <c r="K111">
        <v>13921</v>
      </c>
      <c r="L111">
        <v>2.8359273142112098</v>
      </c>
      <c r="M111">
        <v>0.99997370856041401</v>
      </c>
      <c r="N111">
        <v>0.56048365630420705</v>
      </c>
    </row>
    <row r="112" spans="1:14" x14ac:dyDescent="0.2">
      <c r="A112" t="s">
        <v>23</v>
      </c>
      <c r="B112" t="s">
        <v>182</v>
      </c>
      <c r="C112">
        <v>7</v>
      </c>
      <c r="D112">
        <v>5.9322033898304998</v>
      </c>
      <c r="E112">
        <v>0.19506116772951401</v>
      </c>
      <c r="F112">
        <v>-0.57073742857142795</v>
      </c>
      <c r="G112">
        <v>5.8760023313324599</v>
      </c>
      <c r="H112" t="s">
        <v>1564</v>
      </c>
      <c r="I112">
        <v>32</v>
      </c>
      <c r="J112">
        <v>397</v>
      </c>
      <c r="K112">
        <v>3113</v>
      </c>
      <c r="L112">
        <v>1.7152865239294699</v>
      </c>
      <c r="M112">
        <v>1</v>
      </c>
      <c r="N112">
        <v>1</v>
      </c>
    </row>
    <row r="113" spans="1:14" x14ac:dyDescent="0.2">
      <c r="A113" t="s">
        <v>20</v>
      </c>
      <c r="B113" t="s">
        <v>884</v>
      </c>
      <c r="C113">
        <v>6</v>
      </c>
      <c r="D113">
        <v>5.0847457627118597</v>
      </c>
      <c r="E113">
        <v>0.30950565042914602</v>
      </c>
      <c r="F113">
        <v>-0.84846350000000004</v>
      </c>
      <c r="G113">
        <v>5.95993643347194</v>
      </c>
      <c r="H113" t="s">
        <v>1563</v>
      </c>
      <c r="I113">
        <v>118</v>
      </c>
      <c r="J113">
        <v>439</v>
      </c>
      <c r="K113">
        <v>13921</v>
      </c>
      <c r="L113">
        <v>1.6124087873055</v>
      </c>
      <c r="M113">
        <v>1</v>
      </c>
      <c r="N113">
        <v>0.96039603960396003</v>
      </c>
    </row>
    <row r="114" spans="1:14" x14ac:dyDescent="0.2">
      <c r="A114" t="s">
        <v>29</v>
      </c>
      <c r="B114" t="s">
        <v>30</v>
      </c>
      <c r="C114" t="s">
        <v>31</v>
      </c>
      <c r="D114" t="s">
        <v>32</v>
      </c>
      <c r="E114" t="s">
        <v>33</v>
      </c>
      <c r="F114" t="s">
        <v>34</v>
      </c>
      <c r="G114" t="s">
        <v>35</v>
      </c>
    </row>
    <row r="115" spans="1:14" x14ac:dyDescent="0.2">
      <c r="A115" t="s">
        <v>1508</v>
      </c>
      <c r="B115" t="s">
        <v>1507</v>
      </c>
      <c r="C115">
        <v>1.0730839999999999</v>
      </c>
      <c r="D115">
        <v>3.6946E-2</v>
      </c>
      <c r="E115">
        <v>7.5</v>
      </c>
      <c r="F115" t="str">
        <f>HYPERLINK("http://flybase.org/reports/FBtr0301662", "FlyBase trpl-RD")</f>
        <v>FlyBase trpl-RD</v>
      </c>
      <c r="G115" t="str">
        <f>HYPERLINK("http://als2077a-unix1.science.oregonstate.edu/cgi-bin/getAllIsoformExpressionFigures_dm6_females.cgi?geneName=trpl", "Figure for trpl-RD")</f>
        <v>Figure for trpl-RD</v>
      </c>
    </row>
    <row r="116" spans="1:14" x14ac:dyDescent="0.2">
      <c r="A116" t="s">
        <v>1396</v>
      </c>
      <c r="B116" t="s">
        <v>1395</v>
      </c>
      <c r="C116">
        <v>0.72261900000000001</v>
      </c>
      <c r="D116">
        <v>4.2351E-2</v>
      </c>
      <c r="E116">
        <v>1.7</v>
      </c>
      <c r="F116" t="str">
        <f>HYPERLINK("http://flybase.org/reports/FBtr0090003", "FlyBase Ca-alpha1D-RD")</f>
        <v>FlyBase Ca-alpha1D-RD</v>
      </c>
      <c r="G116" t="str">
        <f>HYPERLINK("http://als2077a-unix1.science.oregonstate.edu/cgi-bin/getAllIsoformExpressionFigures_dm6_females.cgi?geneName=Ca-alpha1D", "Figure for Ca-alpha1D-RD")</f>
        <v>Figure for Ca-alpha1D-RD</v>
      </c>
    </row>
    <row r="117" spans="1:14" x14ac:dyDescent="0.2">
      <c r="A117" t="s">
        <v>1562</v>
      </c>
      <c r="B117" t="s">
        <v>1561</v>
      </c>
      <c r="C117">
        <v>1.2467330000000001</v>
      </c>
      <c r="D117">
        <v>4.1734E-2</v>
      </c>
      <c r="E117">
        <v>3.9</v>
      </c>
      <c r="F117" t="str">
        <f>HYPERLINK("http://flybase.org/reports/FBtr0301316", "FlyBase Eaat2-RC")</f>
        <v>FlyBase Eaat2-RC</v>
      </c>
      <c r="G117" t="str">
        <f>HYPERLINK("http://als2077a-unix1.science.oregonstate.edu/cgi-bin/getAllIsoformExpressionFigures_dm6_females.cgi?geneName=Eaat2", "Figure for Eaat2-RC")</f>
        <v>Figure for Eaat2-RC</v>
      </c>
    </row>
    <row r="118" spans="1:14" x14ac:dyDescent="0.2">
      <c r="A118" t="s">
        <v>1392</v>
      </c>
      <c r="B118" t="s">
        <v>1391</v>
      </c>
      <c r="C118">
        <v>1.4397599999999999</v>
      </c>
      <c r="D118">
        <v>1.4133E-2</v>
      </c>
      <c r="E118">
        <v>2.4</v>
      </c>
      <c r="F118" t="str">
        <f>HYPERLINK("http://flybase.org/reports/FBtr0072212", "FlyBase SERCA-RE")</f>
        <v>FlyBase SERCA-RE</v>
      </c>
      <c r="G118" t="str">
        <f>HYPERLINK("http://als2077a-unix1.science.oregonstate.edu/cgi-bin/getAllIsoformExpressionFigures_dm6_females.cgi?geneName=SERCA", "Figure for SERCA-RE")</f>
        <v>Figure for SERCA-RE</v>
      </c>
    </row>
    <row r="119" spans="1:14" x14ac:dyDescent="0.2">
      <c r="A119" t="s">
        <v>1417</v>
      </c>
      <c r="B119" t="s">
        <v>1416</v>
      </c>
      <c r="C119">
        <v>0.81162000000000001</v>
      </c>
      <c r="D119">
        <v>4.4142000000000001E-2</v>
      </c>
      <c r="E119">
        <v>17.5</v>
      </c>
      <c r="F119" t="str">
        <f>HYPERLINK("http://flybase.org/reports/FBtr0083739", "FlyBase Dl-RA")</f>
        <v>FlyBase Dl-RA</v>
      </c>
      <c r="G119" t="str">
        <f>HYPERLINK("http://als2077a-unix1.science.oregonstate.edu/cgi-bin/getAllIsoformExpressionFigures_dm6_females.cgi?geneName=Dl", "Figure for Dl-RA")</f>
        <v>Figure for Dl-RA</v>
      </c>
    </row>
    <row r="120" spans="1:14" x14ac:dyDescent="0.2">
      <c r="A120" t="s">
        <v>1560</v>
      </c>
      <c r="B120" t="s">
        <v>1559</v>
      </c>
      <c r="C120">
        <v>0.53947900000000004</v>
      </c>
      <c r="D120">
        <v>3.2696999999999997E-2</v>
      </c>
      <c r="E120">
        <v>2.2000000000000002</v>
      </c>
      <c r="F120" t="str">
        <f>HYPERLINK("http://flybase.org/reports/FBtr0339154", "FlyBase GABA-B-R2-RC")</f>
        <v>FlyBase GABA-B-R2-RC</v>
      </c>
      <c r="G120" t="str">
        <f>HYPERLINK("http://als2077a-unix1.science.oregonstate.edu/cgi-bin/getAllIsoformExpressionFigures_dm6_females.cgi?geneName=GABA-B-R2", "Figure for GABA-B-R2-RC")</f>
        <v>Figure for GABA-B-R2-RC</v>
      </c>
    </row>
    <row r="121" spans="1:14" x14ac:dyDescent="0.2">
      <c r="A121" t="s">
        <v>1411</v>
      </c>
      <c r="B121" t="s">
        <v>1410</v>
      </c>
      <c r="C121">
        <v>0.74654699999999996</v>
      </c>
      <c r="D121">
        <v>4.4526999999999997E-2</v>
      </c>
      <c r="E121">
        <v>16.899999999999999</v>
      </c>
      <c r="F121" t="str">
        <f>HYPERLINK("http://flybase.org/reports/FBtr0330102", "FlyBase fz-RC")</f>
        <v>FlyBase fz-RC</v>
      </c>
      <c r="G121" t="str">
        <f>HYPERLINK("http://als2077a-unix1.science.oregonstate.edu/cgi-bin/getAllIsoformExpressionFigures_dm6_females.cgi?geneName=fz", "Figure for fz-RC")</f>
        <v>Figure for fz-RC</v>
      </c>
    </row>
    <row r="122" spans="1:14" x14ac:dyDescent="0.2">
      <c r="A122" t="s">
        <v>1558</v>
      </c>
      <c r="B122" t="s">
        <v>1557</v>
      </c>
      <c r="C122">
        <v>1.308916</v>
      </c>
      <c r="D122">
        <v>2.9464000000000001E-2</v>
      </c>
      <c r="E122">
        <v>3.1</v>
      </c>
      <c r="F122" t="str">
        <f>HYPERLINK("http://flybase.org/reports/FBtr0089747", "FlyBase Mlc2-RA")</f>
        <v>FlyBase Mlc2-RA</v>
      </c>
      <c r="G122" t="str">
        <f>HYPERLINK("http://als2077a-unix1.science.oregonstate.edu/cgi-bin/getAllIsoformExpressionFigures_dm6_females.cgi?geneName=Mlc2", "Figure for Mlc2-RA")</f>
        <v>Figure for Mlc2-RA</v>
      </c>
    </row>
    <row r="123" spans="1:14" x14ac:dyDescent="0.2">
      <c r="A123" t="s">
        <v>1398</v>
      </c>
      <c r="B123" t="s">
        <v>1397</v>
      </c>
      <c r="C123">
        <v>0.90805899999999995</v>
      </c>
      <c r="D123">
        <v>4.2756000000000002E-2</v>
      </c>
      <c r="E123">
        <v>4.7</v>
      </c>
      <c r="F123" t="str">
        <f>HYPERLINK("http://flybase.org/reports/FBtr0076656", "FlyBase ZC3H3-RA")</f>
        <v>FlyBase ZC3H3-RA</v>
      </c>
      <c r="G123" t="str">
        <f>HYPERLINK("http://als2077a-unix1.science.oregonstate.edu/cgi-bin/getAllIsoformExpressionFigures_dm6_females.cgi?geneName=ZC3H3", "Figure for ZC3H3-RA")</f>
        <v>Figure for ZC3H3-RA</v>
      </c>
    </row>
    <row r="124" spans="1:14" x14ac:dyDescent="0.2">
      <c r="A124" t="s">
        <v>1488</v>
      </c>
      <c r="B124" t="s">
        <v>1487</v>
      </c>
      <c r="C124">
        <v>3.4533000000000001E-2</v>
      </c>
      <c r="D124">
        <v>1.8637000000000001E-2</v>
      </c>
      <c r="E124">
        <v>4.3</v>
      </c>
      <c r="F124" t="str">
        <f>HYPERLINK("http://flybase.org/reports/FBtr0073421", "FlyBase sesB-RA")</f>
        <v>FlyBase sesB-RA</v>
      </c>
      <c r="G124" t="str">
        <f>HYPERLINK("http://als2077a-unix1.science.oregonstate.edu/cgi-bin/getAllIsoformExpressionFigures_dm6_females.cgi?geneName=sesB", "Figure for sesB-RA")</f>
        <v>Figure for sesB-RA</v>
      </c>
    </row>
    <row r="125" spans="1:14" x14ac:dyDescent="0.2">
      <c r="A125" t="s">
        <v>1556</v>
      </c>
      <c r="B125" t="s">
        <v>1555</v>
      </c>
      <c r="C125">
        <v>1.1387400000000001</v>
      </c>
      <c r="D125">
        <v>3.2888000000000001E-2</v>
      </c>
      <c r="E125">
        <v>4.9000000000000004</v>
      </c>
      <c r="F125" t="str">
        <f>HYPERLINK("http://flybase.org/reports/FBtr0303898", "FlyBase nAChRalpha6-RG")</f>
        <v>FlyBase nAChRalpha6-RG</v>
      </c>
      <c r="G125" t="str">
        <f>HYPERLINK("http://als2077a-unix1.science.oregonstate.edu/cgi-bin/getAllIsoformExpressionFigures_dm6_females.cgi?geneName=nAChRalpha6", "Figure for nAChRalpha6-RG")</f>
        <v>Figure for nAChRalpha6-RG</v>
      </c>
    </row>
    <row r="126" spans="1:14" x14ac:dyDescent="0.2">
      <c r="A126" t="s">
        <v>1554</v>
      </c>
      <c r="B126" t="s">
        <v>1553</v>
      </c>
      <c r="C126">
        <v>2.5703390000000002</v>
      </c>
      <c r="D126">
        <v>9.6360000000000005E-3</v>
      </c>
      <c r="E126">
        <v>17</v>
      </c>
      <c r="F126" t="str">
        <f>HYPERLINK("http://flybase.org/reports/FBtr0079800", "FlyBase Eaat1-RB")</f>
        <v>FlyBase Eaat1-RB</v>
      </c>
      <c r="G126" t="str">
        <f>HYPERLINK("http://als2077a-unix1.science.oregonstate.edu/cgi-bin/getAllIsoformExpressionFigures_dm6_females.cgi?geneName=Eaat1", "Figure for Eaat1-RB")</f>
        <v>Figure for Eaat1-RB</v>
      </c>
    </row>
    <row r="127" spans="1:14" x14ac:dyDescent="0.2">
      <c r="A127" t="s">
        <v>1552</v>
      </c>
      <c r="B127" t="s">
        <v>1551</v>
      </c>
      <c r="C127">
        <v>0.67592300000000005</v>
      </c>
      <c r="D127">
        <v>3.4556999999999997E-2</v>
      </c>
      <c r="E127">
        <v>15.8</v>
      </c>
      <c r="F127" t="str">
        <f>HYPERLINK("http://flybase.org/reports/FBtr0089972", "FlyBase Gat-RA")</f>
        <v>FlyBase Gat-RA</v>
      </c>
      <c r="G127" t="str">
        <f>HYPERLINK("http://als2077a-unix1.science.oregonstate.edu/cgi-bin/getAllIsoformExpressionFigures_dm6_females.cgi?geneName=Gat", "Figure for Gat-RA")</f>
        <v>Figure for Gat-RA</v>
      </c>
    </row>
    <row r="128" spans="1:14" x14ac:dyDescent="0.2">
      <c r="A128" t="s">
        <v>1550</v>
      </c>
      <c r="B128" t="s">
        <v>1549</v>
      </c>
      <c r="C128">
        <v>2.915476</v>
      </c>
      <c r="D128">
        <v>5.7540000000000004E-3</v>
      </c>
      <c r="E128">
        <v>5.5</v>
      </c>
      <c r="F128" t="str">
        <f>HYPERLINK("http://flybase.org/reports/FBtr0332219", "FlyBase Syt1-RF")</f>
        <v>FlyBase Syt1-RF</v>
      </c>
      <c r="G128" t="str">
        <f>HYPERLINK("http://als2077a-unix1.science.oregonstate.edu/cgi-bin/getAllIsoformExpressionFigures_dm6_females.cgi?geneName=Syt1", "Figure for Syt1-RF")</f>
        <v>Figure for Syt1-RF</v>
      </c>
    </row>
    <row r="129" spans="1:14" x14ac:dyDescent="0.2">
      <c r="A129" t="s">
        <v>1548</v>
      </c>
      <c r="B129" t="s">
        <v>1547</v>
      </c>
      <c r="C129">
        <v>0.48166300000000001</v>
      </c>
      <c r="D129">
        <v>4.9534000000000002E-2</v>
      </c>
      <c r="E129">
        <v>18.899999999999999</v>
      </c>
      <c r="F129" t="str">
        <f>HYPERLINK("http://flybase.org/reports/FBtr0074617", "FlyBase wgn-RA")</f>
        <v>FlyBase wgn-RA</v>
      </c>
      <c r="G129" t="str">
        <f>HYPERLINK("http://als2077a-unix1.science.oregonstate.edu/cgi-bin/getAllIsoformExpressionFigures_dm6_females.cgi?geneName=wgn", "Figure for wgn-RA")</f>
        <v>Figure for wgn-RA</v>
      </c>
    </row>
    <row r="130" spans="1:14" x14ac:dyDescent="0.2">
      <c r="A130" t="s">
        <v>1529</v>
      </c>
      <c r="B130" t="s">
        <v>1528</v>
      </c>
      <c r="C130">
        <v>1.0206390000000001</v>
      </c>
      <c r="D130">
        <v>4.2523999999999999E-2</v>
      </c>
      <c r="E130">
        <v>16.600000000000001</v>
      </c>
      <c r="F130" t="str">
        <f>HYPERLINK("http://flybase.org/reports/FBtr0308083", "FlyBase RyR-RJ")</f>
        <v>FlyBase RyR-RJ</v>
      </c>
      <c r="G130" t="str">
        <f>HYPERLINK("http://als2077a-unix1.science.oregonstate.edu/cgi-bin/getAllIsoformExpressionFigures_dm6_females.cgi?geneName=RyR", "Figure for RyR-RJ")</f>
        <v>Figure for RyR-RJ</v>
      </c>
    </row>
    <row r="132" spans="1:14" x14ac:dyDescent="0.2">
      <c r="A132" t="s">
        <v>190</v>
      </c>
      <c r="B132" t="s">
        <v>1476</v>
      </c>
      <c r="C132" t="s">
        <v>1546</v>
      </c>
      <c r="D132" t="s">
        <v>1545</v>
      </c>
      <c r="E132" t="s">
        <v>1544</v>
      </c>
      <c r="F132" t="s">
        <v>883</v>
      </c>
    </row>
    <row r="133" spans="1:14" x14ac:dyDescent="0.2">
      <c r="A133" t="s">
        <v>6</v>
      </c>
      <c r="B133" t="s">
        <v>7</v>
      </c>
      <c r="C133" t="s">
        <v>8</v>
      </c>
      <c r="D133" t="s">
        <v>9</v>
      </c>
      <c r="E133" t="s">
        <v>10</v>
      </c>
      <c r="F133" t="s">
        <v>11</v>
      </c>
      <c r="G133" t="s">
        <v>12</v>
      </c>
      <c r="H133" t="s">
        <v>13</v>
      </c>
      <c r="I133" t="s">
        <v>14</v>
      </c>
      <c r="J133" t="s">
        <v>15</v>
      </c>
      <c r="K133" t="s">
        <v>16</v>
      </c>
      <c r="L133" t="s">
        <v>17</v>
      </c>
      <c r="M133" t="s">
        <v>18</v>
      </c>
      <c r="N133" t="s">
        <v>19</v>
      </c>
    </row>
    <row r="134" spans="1:14" x14ac:dyDescent="0.2">
      <c r="A134" t="s">
        <v>141</v>
      </c>
      <c r="B134" t="s">
        <v>882</v>
      </c>
      <c r="C134">
        <v>4</v>
      </c>
      <c r="D134">
        <v>3.3898305084745699</v>
      </c>
      <c r="E134">
        <v>1.15167215605767E-2</v>
      </c>
      <c r="F134">
        <v>-3.5753057500000001</v>
      </c>
      <c r="G134">
        <v>4.5694270578265801</v>
      </c>
      <c r="H134" t="s">
        <v>1543</v>
      </c>
      <c r="I134">
        <v>95</v>
      </c>
      <c r="J134">
        <v>55</v>
      </c>
      <c r="K134">
        <v>10996</v>
      </c>
      <c r="L134">
        <v>8.4179904306219999</v>
      </c>
      <c r="M134">
        <v>0.98843379453615399</v>
      </c>
      <c r="N134">
        <v>0.88678756016440696</v>
      </c>
    </row>
    <row r="135" spans="1:14" x14ac:dyDescent="0.2">
      <c r="A135" t="s">
        <v>23</v>
      </c>
      <c r="B135" t="s">
        <v>237</v>
      </c>
      <c r="C135">
        <v>10</v>
      </c>
      <c r="D135">
        <v>8.4745762711864394</v>
      </c>
      <c r="E135">
        <v>1.84869259554463E-2</v>
      </c>
      <c r="F135">
        <v>-2.4001579999999998</v>
      </c>
      <c r="G135">
        <v>4.8658449097237098</v>
      </c>
      <c r="H135" t="s">
        <v>1542</v>
      </c>
      <c r="I135">
        <v>32</v>
      </c>
      <c r="J135">
        <v>423</v>
      </c>
      <c r="K135">
        <v>3113</v>
      </c>
      <c r="L135">
        <v>2.2997931442080302</v>
      </c>
      <c r="M135">
        <v>0.97321810841360201</v>
      </c>
      <c r="N135">
        <v>0.64416562685210899</v>
      </c>
    </row>
    <row r="136" spans="1:14" x14ac:dyDescent="0.2">
      <c r="A136" t="s">
        <v>141</v>
      </c>
      <c r="B136" t="s">
        <v>881</v>
      </c>
      <c r="C136">
        <v>3</v>
      </c>
      <c r="D136">
        <v>2.5423728813559299</v>
      </c>
      <c r="E136">
        <v>2.36597451203392E-2</v>
      </c>
      <c r="F136">
        <v>-3.48736466666666</v>
      </c>
      <c r="G136">
        <v>5.3871634401917703</v>
      </c>
      <c r="H136" t="s">
        <v>1541</v>
      </c>
      <c r="I136">
        <v>95</v>
      </c>
      <c r="J136">
        <v>28</v>
      </c>
      <c r="K136">
        <v>10996</v>
      </c>
      <c r="L136">
        <v>12.4015037593984</v>
      </c>
      <c r="M136">
        <v>0.99990081171400902</v>
      </c>
      <c r="N136">
        <v>0.97660265754272602</v>
      </c>
    </row>
    <row r="137" spans="1:14" x14ac:dyDescent="0.2">
      <c r="A137" t="s">
        <v>141</v>
      </c>
      <c r="B137" t="s">
        <v>880</v>
      </c>
      <c r="C137">
        <v>5</v>
      </c>
      <c r="D137">
        <v>4.2372881355932197</v>
      </c>
      <c r="E137">
        <v>4.36732174783536E-2</v>
      </c>
      <c r="F137">
        <v>-4.2759537999999999</v>
      </c>
      <c r="G137">
        <v>4.33077198671569</v>
      </c>
      <c r="H137" t="s">
        <v>1540</v>
      </c>
      <c r="I137">
        <v>95</v>
      </c>
      <c r="J137">
        <v>155</v>
      </c>
      <c r="K137">
        <v>10996</v>
      </c>
      <c r="L137">
        <v>3.7337860780984702</v>
      </c>
      <c r="M137">
        <v>0.99999996584670003</v>
      </c>
      <c r="N137">
        <v>0.97660265754272602</v>
      </c>
    </row>
    <row r="138" spans="1:14" x14ac:dyDescent="0.2">
      <c r="A138" t="s">
        <v>20</v>
      </c>
      <c r="B138" t="s">
        <v>879</v>
      </c>
      <c r="C138">
        <v>3</v>
      </c>
      <c r="D138">
        <v>2.5423728813559299</v>
      </c>
      <c r="E138">
        <v>4.8485068229475403E-2</v>
      </c>
      <c r="F138">
        <v>-2.48901666666666</v>
      </c>
      <c r="G138">
        <v>4.8082695042451098</v>
      </c>
      <c r="H138" t="s">
        <v>1537</v>
      </c>
      <c r="I138">
        <v>118</v>
      </c>
      <c r="J138">
        <v>42</v>
      </c>
      <c r="K138">
        <v>13921</v>
      </c>
      <c r="L138">
        <v>8.4267554479418898</v>
      </c>
      <c r="M138">
        <v>0.99371374483220098</v>
      </c>
      <c r="N138">
        <v>0.391920968188259</v>
      </c>
    </row>
    <row r="139" spans="1:14" x14ac:dyDescent="0.2">
      <c r="A139" t="s">
        <v>252</v>
      </c>
      <c r="B139" t="s">
        <v>878</v>
      </c>
      <c r="C139">
        <v>3</v>
      </c>
      <c r="D139">
        <v>2.5423728813559299</v>
      </c>
      <c r="E139">
        <v>5.3967796383579299E-2</v>
      </c>
      <c r="F139">
        <v>-2.2627676666666598</v>
      </c>
      <c r="G139">
        <v>4.59486917944949</v>
      </c>
      <c r="H139" t="s">
        <v>1539</v>
      </c>
      <c r="I139">
        <v>86</v>
      </c>
      <c r="J139">
        <v>41</v>
      </c>
      <c r="K139">
        <v>9284</v>
      </c>
      <c r="L139">
        <v>7.8990357345433901</v>
      </c>
      <c r="M139">
        <v>0.99949983754512395</v>
      </c>
      <c r="N139">
        <v>1</v>
      </c>
    </row>
    <row r="140" spans="1:14" x14ac:dyDescent="0.2">
      <c r="A140" t="s">
        <v>20</v>
      </c>
      <c r="B140" t="s">
        <v>235</v>
      </c>
      <c r="C140">
        <v>9</v>
      </c>
      <c r="D140">
        <v>7.6271186440677896</v>
      </c>
      <c r="E140">
        <v>6.14868472748085E-2</v>
      </c>
      <c r="F140">
        <v>-1.83999411111111</v>
      </c>
      <c r="G140">
        <v>4.8134527274836802</v>
      </c>
      <c r="H140" t="s">
        <v>1538</v>
      </c>
      <c r="I140">
        <v>118</v>
      </c>
      <c r="J140">
        <v>503</v>
      </c>
      <c r="K140">
        <v>13921</v>
      </c>
      <c r="L140">
        <v>2.1108771102200299</v>
      </c>
      <c r="M140">
        <v>0.99845504061928203</v>
      </c>
      <c r="N140">
        <v>0.426016013261173</v>
      </c>
    </row>
    <row r="141" spans="1:14" x14ac:dyDescent="0.2">
      <c r="A141" t="s">
        <v>141</v>
      </c>
      <c r="B141" t="s">
        <v>877</v>
      </c>
      <c r="C141">
        <v>3</v>
      </c>
      <c r="D141">
        <v>2.5423728813559299</v>
      </c>
      <c r="E141">
        <v>0.12890573591028301</v>
      </c>
      <c r="F141">
        <v>-2.48901666666666</v>
      </c>
      <c r="G141">
        <v>4.8082695042451098</v>
      </c>
      <c r="H141" t="s">
        <v>1537</v>
      </c>
      <c r="I141">
        <v>95</v>
      </c>
      <c r="J141">
        <v>73</v>
      </c>
      <c r="K141">
        <v>10996</v>
      </c>
      <c r="L141">
        <v>4.7567411679884604</v>
      </c>
      <c r="M141">
        <v>1</v>
      </c>
      <c r="N141">
        <v>1</v>
      </c>
    </row>
    <row r="142" spans="1:14" x14ac:dyDescent="0.2">
      <c r="A142" t="s">
        <v>20</v>
      </c>
      <c r="B142" t="s">
        <v>259</v>
      </c>
      <c r="C142">
        <v>7</v>
      </c>
      <c r="D142">
        <v>5.9322033898304998</v>
      </c>
      <c r="E142">
        <v>0.38108055503791799</v>
      </c>
      <c r="F142">
        <v>13.455551714285701</v>
      </c>
      <c r="G142">
        <v>5.5974781036278296</v>
      </c>
      <c r="H142" t="s">
        <v>1536</v>
      </c>
      <c r="I142">
        <v>118</v>
      </c>
      <c r="J142">
        <v>593</v>
      </c>
      <c r="K142">
        <v>13921</v>
      </c>
      <c r="L142">
        <v>1.39261725783862</v>
      </c>
      <c r="M142">
        <v>1</v>
      </c>
      <c r="N142">
        <v>0.96039603960396003</v>
      </c>
    </row>
    <row r="143" spans="1:14" x14ac:dyDescent="0.2">
      <c r="A143" t="s">
        <v>23</v>
      </c>
      <c r="B143" t="s">
        <v>228</v>
      </c>
      <c r="C143">
        <v>6</v>
      </c>
      <c r="D143">
        <v>5.0847457627118597</v>
      </c>
      <c r="E143">
        <v>0.423830327805445</v>
      </c>
      <c r="F143">
        <v>-1.58762299999999</v>
      </c>
      <c r="G143">
        <v>4.6274863149969798</v>
      </c>
      <c r="H143" t="s">
        <v>1420</v>
      </c>
      <c r="I143">
        <v>32</v>
      </c>
      <c r="J143">
        <v>427</v>
      </c>
      <c r="K143">
        <v>3113</v>
      </c>
      <c r="L143">
        <v>1.3669496487119399</v>
      </c>
      <c r="M143">
        <v>1</v>
      </c>
      <c r="N143">
        <v>1</v>
      </c>
    </row>
    <row r="144" spans="1:14" x14ac:dyDescent="0.2">
      <c r="A144" t="s">
        <v>29</v>
      </c>
      <c r="B144" t="s">
        <v>30</v>
      </c>
      <c r="C144" t="s">
        <v>31</v>
      </c>
      <c r="D144" t="s">
        <v>32</v>
      </c>
      <c r="E144" t="s">
        <v>33</v>
      </c>
      <c r="F144" t="s">
        <v>34</v>
      </c>
      <c r="G144" t="s">
        <v>35</v>
      </c>
    </row>
    <row r="145" spans="1:7" x14ac:dyDescent="0.2">
      <c r="A145" t="s">
        <v>1417</v>
      </c>
      <c r="B145" t="s">
        <v>1416</v>
      </c>
      <c r="C145">
        <v>0.81162000000000001</v>
      </c>
      <c r="D145">
        <v>4.4142000000000001E-2</v>
      </c>
      <c r="E145">
        <v>17.5</v>
      </c>
      <c r="F145" t="str">
        <f>HYPERLINK("http://flybase.org/reports/FBtr0083739", "FlyBase Dl-RA")</f>
        <v>FlyBase Dl-RA</v>
      </c>
      <c r="G145" t="str">
        <f>HYPERLINK("http://als2077a-unix1.science.oregonstate.edu/cgi-bin/getAllIsoformExpressionFigures_dm6_females.cgi?geneName=Dl", "Figure for Dl-RA")</f>
        <v>Figure for Dl-RA</v>
      </c>
    </row>
    <row r="146" spans="1:7" x14ac:dyDescent="0.2">
      <c r="A146" t="s">
        <v>1459</v>
      </c>
      <c r="B146" t="s">
        <v>1458</v>
      </c>
      <c r="C146">
        <v>0.88650499999999999</v>
      </c>
      <c r="D146">
        <v>4.4884E-2</v>
      </c>
      <c r="E146">
        <v>5.9</v>
      </c>
      <c r="F146" t="str">
        <f>HYPERLINK("http://flybase.org/reports/FBtr0084803", "FlyBase dan-RA")</f>
        <v>FlyBase dan-RA</v>
      </c>
      <c r="G146" t="str">
        <f>HYPERLINK("http://als2077a-unix1.science.oregonstate.edu/cgi-bin/getAllIsoformExpressionFigures_dm6_females.cgi?geneName=dan", "Figure for dan-RA")</f>
        <v>Figure for dan-RA</v>
      </c>
    </row>
    <row r="147" spans="1:7" x14ac:dyDescent="0.2">
      <c r="A147" t="s">
        <v>1415</v>
      </c>
      <c r="B147" t="s">
        <v>1414</v>
      </c>
      <c r="C147">
        <v>2.1998880000000001</v>
      </c>
      <c r="D147">
        <v>1.5734999999999999E-2</v>
      </c>
      <c r="E147">
        <v>19.600000000000001</v>
      </c>
      <c r="F147" t="str">
        <f>HYPERLINK("http://flybase.org/reports/FBtr0343046", "FlyBase Wnt5-RB")</f>
        <v>FlyBase Wnt5-RB</v>
      </c>
      <c r="G147" t="str">
        <f>HYPERLINK("http://als2077a-unix1.science.oregonstate.edu/cgi-bin/getAllIsoformExpressionFigures_dm6_females.cgi?geneName=Wnt5", "Figure for Wnt5-RB")</f>
        <v>Figure for Wnt5-RB</v>
      </c>
    </row>
    <row r="148" spans="1:7" x14ac:dyDescent="0.2">
      <c r="A148" t="s">
        <v>1396</v>
      </c>
      <c r="B148" t="s">
        <v>1395</v>
      </c>
      <c r="C148">
        <v>0.72261900000000001</v>
      </c>
      <c r="D148">
        <v>4.2351E-2</v>
      </c>
      <c r="E148">
        <v>1.7</v>
      </c>
      <c r="F148" t="str">
        <f>HYPERLINK("http://flybase.org/reports/FBtr0090003", "FlyBase Ca-alpha1D-RD")</f>
        <v>FlyBase Ca-alpha1D-RD</v>
      </c>
      <c r="G148" t="str">
        <f>HYPERLINK("http://als2077a-unix1.science.oregonstate.edu/cgi-bin/getAllIsoformExpressionFigures_dm6_females.cgi?geneName=Ca-alpha1D", "Figure for Ca-alpha1D-RD")</f>
        <v>Figure for Ca-alpha1D-RD</v>
      </c>
    </row>
    <row r="149" spans="1:7" x14ac:dyDescent="0.2">
      <c r="A149" t="s">
        <v>1535</v>
      </c>
      <c r="B149" t="s">
        <v>1534</v>
      </c>
      <c r="C149">
        <v>1.264583</v>
      </c>
      <c r="D149">
        <v>3.1618E-2</v>
      </c>
      <c r="E149">
        <v>16.3</v>
      </c>
      <c r="F149" t="str">
        <f>HYPERLINK("http://flybase.org/reports/FBtr0074972", "FlyBase CG9231-RA")</f>
        <v>FlyBase CG9231-RA</v>
      </c>
      <c r="G149" t="str">
        <f>HYPERLINK("http://als2077a-unix1.science.oregonstate.edu/cgi-bin/getAllIsoformExpressionFigures_dm6_females.cgi?geneName=CG9231", "Figure for CG9231-RA")</f>
        <v>Figure for CG9231-RA</v>
      </c>
    </row>
    <row r="150" spans="1:7" x14ac:dyDescent="0.2">
      <c r="A150" t="s">
        <v>1429</v>
      </c>
      <c r="B150" t="s">
        <v>1428</v>
      </c>
      <c r="C150">
        <v>0.753996</v>
      </c>
      <c r="D150">
        <v>4.8814000000000003E-2</v>
      </c>
      <c r="E150">
        <v>17.2</v>
      </c>
      <c r="F150" t="str">
        <f>HYPERLINK("http://flybase.org/reports/FBtr0333718", "FlyBase shi-RO")</f>
        <v>FlyBase shi-RO</v>
      </c>
      <c r="G150" t="str">
        <f>HYPERLINK("http://als2077a-unix1.science.oregonstate.edu/cgi-bin/getAllIsoformExpressionFigures_dm6_females.cgi?geneName=shi", "Figure for shi-RO")</f>
        <v>Figure for shi-RO</v>
      </c>
    </row>
    <row r="151" spans="1:7" x14ac:dyDescent="0.2">
      <c r="A151" t="s">
        <v>1490</v>
      </c>
      <c r="B151" t="s">
        <v>1489</v>
      </c>
      <c r="C151">
        <v>1.350082</v>
      </c>
      <c r="D151">
        <v>3.6087000000000001E-2</v>
      </c>
      <c r="E151">
        <v>20.7</v>
      </c>
      <c r="F151" t="str">
        <f>HYPERLINK("http://flybase.org/reports/FBtr0074345", "FlyBase CG4928-RB")</f>
        <v>FlyBase CG4928-RB</v>
      </c>
      <c r="G151" t="str">
        <f>HYPERLINK("http://als2077a-unix1.science.oregonstate.edu/cgi-bin/getAllIsoformExpressionFigures_dm6_females.cgi?geneName=CG4928", "Figure for CG4928-RB")</f>
        <v>Figure for CG4928-RB</v>
      </c>
    </row>
    <row r="152" spans="1:7" x14ac:dyDescent="0.2">
      <c r="A152" t="s">
        <v>1533</v>
      </c>
      <c r="B152" t="s">
        <v>1532</v>
      </c>
      <c r="C152">
        <v>1.552583</v>
      </c>
      <c r="D152">
        <v>2.8027E-2</v>
      </c>
      <c r="E152">
        <v>6</v>
      </c>
      <c r="F152" t="str">
        <f>HYPERLINK("http://flybase.org/reports/FBtr0074014", "FlyBase CG9164-RB")</f>
        <v>FlyBase CG9164-RB</v>
      </c>
      <c r="G152" t="str">
        <f>HYPERLINK("http://als2077a-unix1.science.oregonstate.edu/cgi-bin/getAllIsoformExpressionFigures_dm6_females.cgi?geneName=CG9164", "Figure for CG9164-RB")</f>
        <v>Figure for CG9164-RB</v>
      </c>
    </row>
    <row r="153" spans="1:7" x14ac:dyDescent="0.2">
      <c r="A153" t="s">
        <v>1411</v>
      </c>
      <c r="B153" t="s">
        <v>1410</v>
      </c>
      <c r="C153">
        <v>0.74654699999999996</v>
      </c>
      <c r="D153">
        <v>4.4526999999999997E-2</v>
      </c>
      <c r="E153">
        <v>16.899999999999999</v>
      </c>
      <c r="F153" t="str">
        <f>HYPERLINK("http://flybase.org/reports/FBtr0330102", "FlyBase fz-RC")</f>
        <v>FlyBase fz-RC</v>
      </c>
      <c r="G153" t="str">
        <f>HYPERLINK("http://als2077a-unix1.science.oregonstate.edu/cgi-bin/getAllIsoformExpressionFigures_dm6_females.cgi?geneName=fz", "Figure for fz-RC")</f>
        <v>Figure for fz-RC</v>
      </c>
    </row>
    <row r="154" spans="1:7" x14ac:dyDescent="0.2">
      <c r="A154" t="s">
        <v>1409</v>
      </c>
      <c r="B154" t="s">
        <v>1408</v>
      </c>
      <c r="C154">
        <v>0.81195300000000004</v>
      </c>
      <c r="D154">
        <v>4.2754E-2</v>
      </c>
      <c r="E154">
        <v>4.0999999999999996</v>
      </c>
      <c r="F154" t="str">
        <f>HYPERLINK("http://flybase.org/reports/FBtr0089291", "FlyBase Wnt4-RA")</f>
        <v>FlyBase Wnt4-RA</v>
      </c>
      <c r="G154" t="str">
        <f>HYPERLINK("http://als2077a-unix1.science.oregonstate.edu/cgi-bin/getAllIsoformExpressionFigures_dm6_females.cgi?geneName=Wnt4", "Figure for Wnt4-RA")</f>
        <v>Figure for Wnt4-RA</v>
      </c>
    </row>
    <row r="155" spans="1:7" x14ac:dyDescent="0.2">
      <c r="A155" t="s">
        <v>1407</v>
      </c>
      <c r="B155" t="s">
        <v>1406</v>
      </c>
      <c r="C155">
        <v>4.7197709999999997</v>
      </c>
      <c r="D155">
        <v>0</v>
      </c>
      <c r="E155">
        <v>0.8</v>
      </c>
      <c r="F155" t="str">
        <f>HYPERLINK("http://flybase.org/reports/FBtr0085778", "FlyBase chp-RA")</f>
        <v>FlyBase chp-RA</v>
      </c>
      <c r="G155" t="str">
        <f>HYPERLINK("http://als2077a-unix1.science.oregonstate.edu/cgi-bin/getAllIsoformExpressionFigures_dm6_females.cgi?geneName=chp", "Figure for chp-RA")</f>
        <v>Figure for chp-RA</v>
      </c>
    </row>
    <row r="156" spans="1:7" x14ac:dyDescent="0.2">
      <c r="A156" t="s">
        <v>1531</v>
      </c>
      <c r="B156" t="s">
        <v>1530</v>
      </c>
      <c r="C156">
        <v>0.62390199999999996</v>
      </c>
      <c r="D156">
        <v>3.6386000000000002E-2</v>
      </c>
      <c r="E156">
        <v>13.7</v>
      </c>
      <c r="F156" t="str">
        <f>HYPERLINK("http://flybase.org/reports/FBtr0344910", "FlyBase chrb-RE")</f>
        <v>FlyBase chrb-RE</v>
      </c>
      <c r="G156" t="str">
        <f>HYPERLINK("http://als2077a-unix1.science.oregonstate.edu/cgi-bin/getAllIsoformExpressionFigures_dm6_females.cgi?geneName=chrb", "Figure for chrb-RE")</f>
        <v>Figure for chrb-RE</v>
      </c>
    </row>
    <row r="157" spans="1:7" x14ac:dyDescent="0.2">
      <c r="A157" t="s">
        <v>1405</v>
      </c>
      <c r="B157" t="s">
        <v>1404</v>
      </c>
      <c r="C157">
        <v>0.91193000000000002</v>
      </c>
      <c r="D157">
        <v>1.3512E-2</v>
      </c>
      <c r="E157">
        <v>3.6</v>
      </c>
      <c r="F157" t="str">
        <f>HYPERLINK("http://flybase.org/reports/FBtr0071424", "FlyBase Yp2-RA")</f>
        <v>FlyBase Yp2-RA</v>
      </c>
      <c r="G157" t="str">
        <f>HYPERLINK("http://als2077a-unix1.science.oregonstate.edu/cgi-bin/getAllIsoformExpressionFigures_dm6_females.cgi?geneName=Yp2", "Figure for Yp2-RA")</f>
        <v>Figure for Yp2-RA</v>
      </c>
    </row>
    <row r="158" spans="1:7" x14ac:dyDescent="0.2">
      <c r="A158" t="s">
        <v>1529</v>
      </c>
      <c r="B158" t="s">
        <v>1528</v>
      </c>
      <c r="C158">
        <v>1.0206390000000001</v>
      </c>
      <c r="D158">
        <v>4.2523999999999999E-2</v>
      </c>
      <c r="E158">
        <v>16.600000000000001</v>
      </c>
      <c r="F158" t="str">
        <f>HYPERLINK("http://flybase.org/reports/FBtr0308083", "FlyBase RyR-RJ")</f>
        <v>FlyBase RyR-RJ</v>
      </c>
      <c r="G158" t="str">
        <f>HYPERLINK("http://als2077a-unix1.science.oregonstate.edu/cgi-bin/getAllIsoformExpressionFigures_dm6_females.cgi?geneName=RyR", "Figure for RyR-RJ")</f>
        <v>Figure for RyR-RJ</v>
      </c>
    </row>
    <row r="160" spans="1:7" x14ac:dyDescent="0.2">
      <c r="A160" t="s">
        <v>201</v>
      </c>
      <c r="B160" t="s">
        <v>136</v>
      </c>
      <c r="C160" t="s">
        <v>1527</v>
      </c>
      <c r="D160" t="s">
        <v>1526</v>
      </c>
      <c r="E160" t="s">
        <v>1525</v>
      </c>
      <c r="F160" t="s">
        <v>876</v>
      </c>
    </row>
    <row r="161" spans="1:14" x14ac:dyDescent="0.2">
      <c r="A161" t="s">
        <v>6</v>
      </c>
      <c r="B161" t="s">
        <v>7</v>
      </c>
      <c r="C161" t="s">
        <v>8</v>
      </c>
      <c r="D161" t="s">
        <v>9</v>
      </c>
      <c r="E161" t="s">
        <v>10</v>
      </c>
      <c r="F161" t="s">
        <v>11</v>
      </c>
      <c r="G161" t="s">
        <v>12</v>
      </c>
      <c r="H161" t="s">
        <v>13</v>
      </c>
      <c r="I161" t="s">
        <v>14</v>
      </c>
      <c r="J161" t="s">
        <v>15</v>
      </c>
      <c r="K161" t="s">
        <v>16</v>
      </c>
      <c r="L161" t="s">
        <v>17</v>
      </c>
      <c r="M161" t="s">
        <v>18</v>
      </c>
      <c r="N161" t="s">
        <v>19</v>
      </c>
    </row>
    <row r="162" spans="1:14" x14ac:dyDescent="0.2">
      <c r="A162" t="s">
        <v>147</v>
      </c>
      <c r="B162" t="s">
        <v>875</v>
      </c>
      <c r="C162">
        <v>5</v>
      </c>
      <c r="D162">
        <v>4.2372881355932197</v>
      </c>
      <c r="E162">
        <v>4.1507175355112003E-2</v>
      </c>
      <c r="F162">
        <v>-3.5713961999999899</v>
      </c>
      <c r="G162">
        <v>4.2822128794064103</v>
      </c>
      <c r="H162" t="s">
        <v>1524</v>
      </c>
      <c r="I162">
        <v>107</v>
      </c>
      <c r="J162">
        <v>135</v>
      </c>
      <c r="K162">
        <v>10984</v>
      </c>
      <c r="L162">
        <v>3.8020076150917199</v>
      </c>
      <c r="M162">
        <v>0.99999357223146101</v>
      </c>
      <c r="N162">
        <v>1</v>
      </c>
    </row>
    <row r="163" spans="1:14" x14ac:dyDescent="0.2">
      <c r="A163" t="s">
        <v>147</v>
      </c>
      <c r="B163" t="s">
        <v>874</v>
      </c>
      <c r="C163">
        <v>4</v>
      </c>
      <c r="D163">
        <v>3.3898305084745699</v>
      </c>
      <c r="E163">
        <v>8.8274594216905894E-2</v>
      </c>
      <c r="F163">
        <v>-5.4890729999999897</v>
      </c>
      <c r="G163">
        <v>2.1293807513926399</v>
      </c>
      <c r="H163" t="s">
        <v>1523</v>
      </c>
      <c r="I163">
        <v>107</v>
      </c>
      <c r="J163">
        <v>109</v>
      </c>
      <c r="K163">
        <v>10984</v>
      </c>
      <c r="L163">
        <v>3.7671268112835401</v>
      </c>
      <c r="M163">
        <v>0.99999999999519495</v>
      </c>
      <c r="N163">
        <v>1</v>
      </c>
    </row>
    <row r="164" spans="1:14" x14ac:dyDescent="0.2">
      <c r="A164" t="s">
        <v>147</v>
      </c>
      <c r="B164" t="s">
        <v>769</v>
      </c>
      <c r="C164">
        <v>5</v>
      </c>
      <c r="D164">
        <v>4.2372881355932197</v>
      </c>
      <c r="E164">
        <v>9.1869821422169096E-2</v>
      </c>
      <c r="F164">
        <v>-3.5713961999999899</v>
      </c>
      <c r="G164">
        <v>4.2822128794064103</v>
      </c>
      <c r="H164" t="s">
        <v>1524</v>
      </c>
      <c r="I164">
        <v>107</v>
      </c>
      <c r="J164">
        <v>177</v>
      </c>
      <c r="K164">
        <v>10984</v>
      </c>
      <c r="L164">
        <v>2.8998363165953802</v>
      </c>
      <c r="M164">
        <v>0.99999999999842304</v>
      </c>
      <c r="N164">
        <v>1</v>
      </c>
    </row>
    <row r="165" spans="1:14" x14ac:dyDescent="0.2">
      <c r="A165" t="s">
        <v>147</v>
      </c>
      <c r="B165" t="s">
        <v>873</v>
      </c>
      <c r="C165">
        <v>4</v>
      </c>
      <c r="D165">
        <v>3.3898305084745699</v>
      </c>
      <c r="E165">
        <v>9.2024900246327701E-2</v>
      </c>
      <c r="F165">
        <v>-5.4890729999999897</v>
      </c>
      <c r="G165">
        <v>2.1293807513926399</v>
      </c>
      <c r="H165" t="s">
        <v>1523</v>
      </c>
      <c r="I165">
        <v>107</v>
      </c>
      <c r="J165">
        <v>111</v>
      </c>
      <c r="K165">
        <v>10984</v>
      </c>
      <c r="L165">
        <v>3.6992506525216799</v>
      </c>
      <c r="M165">
        <v>0.99999999999849698</v>
      </c>
      <c r="N165">
        <v>1</v>
      </c>
    </row>
    <row r="166" spans="1:14" x14ac:dyDescent="0.2">
      <c r="A166" t="s">
        <v>144</v>
      </c>
      <c r="B166" t="s">
        <v>872</v>
      </c>
      <c r="C166">
        <v>4</v>
      </c>
      <c r="D166">
        <v>3.3898305084745699</v>
      </c>
      <c r="E166">
        <v>0.115653359946431</v>
      </c>
      <c r="F166">
        <v>-5.4890729999999897</v>
      </c>
      <c r="G166">
        <v>2.1293807513926399</v>
      </c>
      <c r="H166" t="s">
        <v>1523</v>
      </c>
      <c r="I166">
        <v>58</v>
      </c>
      <c r="J166">
        <v>109</v>
      </c>
      <c r="K166">
        <v>5218</v>
      </c>
      <c r="L166">
        <v>3.3014868712432701</v>
      </c>
      <c r="M166">
        <v>0.99973471694025395</v>
      </c>
      <c r="N166">
        <v>1</v>
      </c>
    </row>
    <row r="167" spans="1:14" x14ac:dyDescent="0.2">
      <c r="A167" t="s">
        <v>144</v>
      </c>
      <c r="B167" t="s">
        <v>871</v>
      </c>
      <c r="C167">
        <v>4</v>
      </c>
      <c r="D167">
        <v>3.3898305084745699</v>
      </c>
      <c r="E167">
        <v>0.12039572063258</v>
      </c>
      <c r="F167">
        <v>-5.4890729999999897</v>
      </c>
      <c r="G167">
        <v>2.1293807513926399</v>
      </c>
      <c r="H167" t="s">
        <v>1523</v>
      </c>
      <c r="I167">
        <v>58</v>
      </c>
      <c r="J167">
        <v>111</v>
      </c>
      <c r="K167">
        <v>5218</v>
      </c>
      <c r="L167">
        <v>3.24200062131096</v>
      </c>
      <c r="M167">
        <v>0.99981496607981701</v>
      </c>
      <c r="N167">
        <v>1</v>
      </c>
    </row>
    <row r="168" spans="1:14" x14ac:dyDescent="0.2">
      <c r="A168" t="s">
        <v>29</v>
      </c>
      <c r="B168" t="s">
        <v>30</v>
      </c>
      <c r="C168" t="s">
        <v>31</v>
      </c>
      <c r="D168" t="s">
        <v>32</v>
      </c>
      <c r="E168" t="s">
        <v>33</v>
      </c>
      <c r="F168" t="s">
        <v>34</v>
      </c>
      <c r="G168" t="s">
        <v>35</v>
      </c>
    </row>
    <row r="169" spans="1:14" x14ac:dyDescent="0.2">
      <c r="A169" t="s">
        <v>1522</v>
      </c>
      <c r="B169" t="s">
        <v>1521</v>
      </c>
      <c r="C169">
        <v>2.1949040000000002</v>
      </c>
      <c r="D169">
        <v>1.0248999999999999E-2</v>
      </c>
      <c r="E169">
        <v>20.9</v>
      </c>
      <c r="F169" t="str">
        <f>HYPERLINK("http://flybase.org/reports/FBtr0085821", "FlyBase kek6-RA")</f>
        <v>FlyBase kek6-RA</v>
      </c>
      <c r="G169" t="str">
        <f>HYPERLINK("http://als2077a-unix1.science.oregonstate.edu/cgi-bin/getAllIsoformExpressionFigures_dm6_females.cgi?geneName=kek6", "Figure for kek6-RA")</f>
        <v>Figure for kek6-RA</v>
      </c>
    </row>
    <row r="170" spans="1:14" x14ac:dyDescent="0.2">
      <c r="A170" t="s">
        <v>1520</v>
      </c>
      <c r="B170" t="s">
        <v>1519</v>
      </c>
      <c r="C170">
        <v>0.57701100000000005</v>
      </c>
      <c r="D170">
        <v>4.0256E-2</v>
      </c>
      <c r="E170">
        <v>18.7</v>
      </c>
      <c r="F170" t="str">
        <f>HYPERLINK("http://flybase.org/reports/FBtr0334409", "FlyBase dpr7-RG")</f>
        <v>FlyBase dpr7-RG</v>
      </c>
      <c r="G170" t="str">
        <f>HYPERLINK("http://als2077a-unix1.science.oregonstate.edu/cgi-bin/getAllIsoformExpressionFigures_dm6_females.cgi?geneName=dpr7", "Figure for dpr7-RG")</f>
        <v>Figure for dpr7-RG</v>
      </c>
    </row>
    <row r="171" spans="1:14" x14ac:dyDescent="0.2">
      <c r="A171" t="s">
        <v>1518</v>
      </c>
      <c r="B171" t="s">
        <v>1517</v>
      </c>
      <c r="C171">
        <v>0.47200500000000001</v>
      </c>
      <c r="D171">
        <v>3.5341999999999998E-2</v>
      </c>
      <c r="E171">
        <v>15.1</v>
      </c>
      <c r="F171" t="str">
        <f>HYPERLINK("http://flybase.org/reports/FBtr0309501", "FlyBase kirre-RF")</f>
        <v>FlyBase kirre-RF</v>
      </c>
      <c r="G171" t="str">
        <f>HYPERLINK("http://als2077a-unix1.science.oregonstate.edu/cgi-bin/getAllIsoformExpressionFigures_dm6_females.cgi?geneName=kirre", "Figure for kirre-RF")</f>
        <v>Figure for kirre-RF</v>
      </c>
    </row>
    <row r="172" spans="1:14" x14ac:dyDescent="0.2">
      <c r="A172" t="s">
        <v>1516</v>
      </c>
      <c r="B172" t="s">
        <v>1515</v>
      </c>
      <c r="C172">
        <v>2.1468630000000002</v>
      </c>
      <c r="D172">
        <v>1.2733E-2</v>
      </c>
      <c r="E172">
        <v>4.0999999999999996</v>
      </c>
      <c r="F172" t="str">
        <f>HYPERLINK("http://flybase.org/reports/FBtr0081281", "FlyBase Hasp-RC")</f>
        <v>FlyBase Hasp-RC</v>
      </c>
      <c r="G172" t="str">
        <f>HYPERLINK("http://als2077a-unix1.science.oregonstate.edu/cgi-bin/getAllIsoformExpressionFigures_dm6_females.cgi?geneName=Hasp", "Figure for Hasp-RC")</f>
        <v>Figure for Hasp-RC</v>
      </c>
    </row>
    <row r="173" spans="1:14" x14ac:dyDescent="0.2">
      <c r="A173" t="s">
        <v>1514</v>
      </c>
      <c r="B173" t="s">
        <v>1513</v>
      </c>
      <c r="C173">
        <v>1.7838430000000001</v>
      </c>
      <c r="D173">
        <v>2.1142999999999999E-2</v>
      </c>
      <c r="E173">
        <v>19.399999999999999</v>
      </c>
      <c r="F173" t="str">
        <f>HYPERLINK("http://flybase.org/reports/FBtr0308125", "FlyBase fred-RF")</f>
        <v>FlyBase fred-RF</v>
      </c>
      <c r="G173" t="str">
        <f>HYPERLINK("http://als2077a-unix1.science.oregonstate.edu/cgi-bin/getAllIsoformExpressionFigures_dm6_females.cgi?geneName=fred", "Figure for fred-RF")</f>
        <v>Figure for fred-RF</v>
      </c>
    </row>
    <row r="175" spans="1:14" x14ac:dyDescent="0.2">
      <c r="A175" t="s">
        <v>220</v>
      </c>
      <c r="B175" t="s">
        <v>191</v>
      </c>
      <c r="C175" t="s">
        <v>1512</v>
      </c>
      <c r="D175" t="s">
        <v>1511</v>
      </c>
      <c r="E175" t="s">
        <v>1510</v>
      </c>
      <c r="F175" t="s">
        <v>870</v>
      </c>
    </row>
    <row r="176" spans="1:14" x14ac:dyDescent="0.2">
      <c r="A176" t="s">
        <v>6</v>
      </c>
      <c r="B176" t="s">
        <v>7</v>
      </c>
      <c r="C176" t="s">
        <v>8</v>
      </c>
      <c r="D176" t="s">
        <v>9</v>
      </c>
      <c r="E176" t="s">
        <v>10</v>
      </c>
      <c r="F176" t="s">
        <v>11</v>
      </c>
      <c r="G176" t="s">
        <v>12</v>
      </c>
      <c r="H176" t="s">
        <v>13</v>
      </c>
      <c r="I176" t="s">
        <v>14</v>
      </c>
      <c r="J176" t="s">
        <v>15</v>
      </c>
      <c r="K176" t="s">
        <v>16</v>
      </c>
      <c r="L176" t="s">
        <v>17</v>
      </c>
      <c r="M176" t="s">
        <v>18</v>
      </c>
      <c r="N176" t="s">
        <v>19</v>
      </c>
    </row>
    <row r="177" spans="1:14" x14ac:dyDescent="0.2">
      <c r="A177" t="s">
        <v>26</v>
      </c>
      <c r="B177" t="s">
        <v>869</v>
      </c>
      <c r="C177">
        <v>3</v>
      </c>
      <c r="D177">
        <v>2.5423728813559299</v>
      </c>
      <c r="E177">
        <v>3.3250981547387003E-2</v>
      </c>
      <c r="F177">
        <v>4.3945633333333296</v>
      </c>
      <c r="G177">
        <v>2.77875271670298</v>
      </c>
      <c r="H177" t="s">
        <v>1509</v>
      </c>
      <c r="I177">
        <v>94</v>
      </c>
      <c r="J177">
        <v>31</v>
      </c>
      <c r="K177">
        <v>10026</v>
      </c>
      <c r="L177">
        <v>10.321894303363001</v>
      </c>
      <c r="M177">
        <v>0.95974634859715002</v>
      </c>
      <c r="N177">
        <v>0.39646026294098302</v>
      </c>
    </row>
    <row r="178" spans="1:14" x14ac:dyDescent="0.2">
      <c r="A178" t="s">
        <v>20</v>
      </c>
      <c r="B178" t="s">
        <v>379</v>
      </c>
      <c r="C178">
        <v>3</v>
      </c>
      <c r="D178">
        <v>2.5423728813559299</v>
      </c>
      <c r="E178">
        <v>8.0459245423034204E-2</v>
      </c>
      <c r="F178">
        <v>4.3945633333333296</v>
      </c>
      <c r="G178">
        <v>2.77875271670298</v>
      </c>
      <c r="H178" t="s">
        <v>1509</v>
      </c>
      <c r="I178">
        <v>118</v>
      </c>
      <c r="J178">
        <v>56</v>
      </c>
      <c r="K178">
        <v>13921</v>
      </c>
      <c r="L178">
        <v>6.3200665859564102</v>
      </c>
      <c r="M178">
        <v>0.99980758444284301</v>
      </c>
      <c r="N178">
        <v>0.52030312040228699</v>
      </c>
    </row>
    <row r="179" spans="1:14" x14ac:dyDescent="0.2">
      <c r="A179" t="s">
        <v>20</v>
      </c>
      <c r="B179" t="s">
        <v>376</v>
      </c>
      <c r="C179">
        <v>3</v>
      </c>
      <c r="D179">
        <v>2.5423728813559299</v>
      </c>
      <c r="E179">
        <v>0.34483528219767901</v>
      </c>
      <c r="F179">
        <v>4.3945633333333296</v>
      </c>
      <c r="G179">
        <v>2.77875271670298</v>
      </c>
      <c r="H179" t="s">
        <v>1509</v>
      </c>
      <c r="I179">
        <v>118</v>
      </c>
      <c r="J179">
        <v>145</v>
      </c>
      <c r="K179">
        <v>13921</v>
      </c>
      <c r="L179">
        <v>2.4408533021624699</v>
      </c>
      <c r="M179">
        <v>1</v>
      </c>
      <c r="N179">
        <v>0.96039603960396003</v>
      </c>
    </row>
    <row r="180" spans="1:14" x14ac:dyDescent="0.2">
      <c r="A180" t="s">
        <v>29</v>
      </c>
      <c r="B180" t="s">
        <v>30</v>
      </c>
      <c r="C180" t="s">
        <v>31</v>
      </c>
      <c r="D180" t="s">
        <v>32</v>
      </c>
      <c r="E180" t="s">
        <v>33</v>
      </c>
      <c r="F180" t="s">
        <v>34</v>
      </c>
      <c r="G180" t="s">
        <v>35</v>
      </c>
    </row>
    <row r="181" spans="1:14" x14ac:dyDescent="0.2">
      <c r="A181" t="s">
        <v>1508</v>
      </c>
      <c r="B181" t="s">
        <v>1507</v>
      </c>
      <c r="C181">
        <v>1.0730839999999999</v>
      </c>
      <c r="D181">
        <v>3.6946E-2</v>
      </c>
      <c r="E181">
        <v>7.5</v>
      </c>
      <c r="F181" t="str">
        <f>HYPERLINK("http://flybase.org/reports/FBtr0301662", "FlyBase trpl-RD")</f>
        <v>FlyBase trpl-RD</v>
      </c>
      <c r="G181" t="str">
        <f>HYPERLINK("http://als2077a-unix1.science.oregonstate.edu/cgi-bin/getAllIsoformExpressionFigures_dm6_females.cgi?geneName=trpl", "Figure for trpl-RD")</f>
        <v>Figure for trpl-RD</v>
      </c>
    </row>
    <row r="182" spans="1:14" x14ac:dyDescent="0.2">
      <c r="A182" t="s">
        <v>1407</v>
      </c>
      <c r="B182" t="s">
        <v>1406</v>
      </c>
      <c r="C182">
        <v>4.7197709999999997</v>
      </c>
      <c r="D182">
        <v>0</v>
      </c>
      <c r="E182">
        <v>0.8</v>
      </c>
      <c r="F182" t="str">
        <f>HYPERLINK("http://flybase.org/reports/FBtr0085778", "FlyBase chp-RA")</f>
        <v>FlyBase chp-RA</v>
      </c>
      <c r="G182" t="str">
        <f>HYPERLINK("http://als2077a-unix1.science.oregonstate.edu/cgi-bin/getAllIsoformExpressionFigures_dm6_females.cgi?geneName=chp", "Figure for chp-RA")</f>
        <v>Figure for chp-RA</v>
      </c>
    </row>
    <row r="183" spans="1:14" x14ac:dyDescent="0.2">
      <c r="A183" t="s">
        <v>1506</v>
      </c>
      <c r="B183" t="s">
        <v>1505</v>
      </c>
      <c r="C183">
        <v>2.4826730000000001</v>
      </c>
      <c r="D183">
        <v>1.3512E-2</v>
      </c>
      <c r="E183">
        <v>4.9000000000000004</v>
      </c>
      <c r="F183" t="str">
        <f>HYPERLINK("http://flybase.org/reports/FBtr0081030", "FlyBase Arr1-RA")</f>
        <v>FlyBase Arr1-RA</v>
      </c>
      <c r="G183" t="str">
        <f>HYPERLINK("http://als2077a-unix1.science.oregonstate.edu/cgi-bin/getAllIsoformExpressionFigures_dm6_females.cgi?geneName=Arr1", "Figure for Arr1-RA")</f>
        <v>Figure for Arr1-RA</v>
      </c>
    </row>
    <row r="185" spans="1:14" x14ac:dyDescent="0.2">
      <c r="A185" t="s">
        <v>244</v>
      </c>
      <c r="B185" t="s">
        <v>449</v>
      </c>
      <c r="C185" t="s">
        <v>1504</v>
      </c>
      <c r="D185" t="s">
        <v>1503</v>
      </c>
      <c r="E185" t="s">
        <v>1502</v>
      </c>
      <c r="F185" t="s">
        <v>868</v>
      </c>
    </row>
    <row r="186" spans="1:14" x14ac:dyDescent="0.2">
      <c r="A186" t="s">
        <v>6</v>
      </c>
      <c r="B186" t="s">
        <v>7</v>
      </c>
      <c r="C186" t="s">
        <v>8</v>
      </c>
      <c r="D186" t="s">
        <v>9</v>
      </c>
      <c r="E186" t="s">
        <v>10</v>
      </c>
      <c r="F186" t="s">
        <v>11</v>
      </c>
      <c r="G186" t="s">
        <v>12</v>
      </c>
      <c r="H186" t="s">
        <v>13</v>
      </c>
      <c r="I186" t="s">
        <v>14</v>
      </c>
      <c r="J186" t="s">
        <v>15</v>
      </c>
      <c r="K186" t="s">
        <v>16</v>
      </c>
      <c r="L186" t="s">
        <v>17</v>
      </c>
      <c r="M186" t="s">
        <v>18</v>
      </c>
      <c r="N186" t="s">
        <v>19</v>
      </c>
    </row>
    <row r="187" spans="1:14" x14ac:dyDescent="0.2">
      <c r="A187" t="s">
        <v>141</v>
      </c>
      <c r="B187" t="s">
        <v>729</v>
      </c>
      <c r="C187">
        <v>6</v>
      </c>
      <c r="D187">
        <v>5.0847457627118597</v>
      </c>
      <c r="E187">
        <v>0.102475491702344</v>
      </c>
      <c r="F187">
        <v>-7.2527500000000494E-2</v>
      </c>
      <c r="G187">
        <v>4.4719143832800796</v>
      </c>
      <c r="H187" t="s">
        <v>1501</v>
      </c>
      <c r="I187">
        <v>95</v>
      </c>
      <c r="J187">
        <v>290</v>
      </c>
      <c r="K187">
        <v>10996</v>
      </c>
      <c r="L187">
        <v>2.3947731397459102</v>
      </c>
      <c r="M187">
        <v>1</v>
      </c>
      <c r="N187">
        <v>1</v>
      </c>
    </row>
    <row r="188" spans="1:14" x14ac:dyDescent="0.2">
      <c r="A188" t="s">
        <v>252</v>
      </c>
      <c r="B188" t="s">
        <v>867</v>
      </c>
      <c r="C188">
        <v>3</v>
      </c>
      <c r="D188">
        <v>2.5423728813559299</v>
      </c>
      <c r="E188">
        <v>0.18594801145209899</v>
      </c>
      <c r="F188">
        <v>2.4374459999999898</v>
      </c>
      <c r="G188">
        <v>1.9331776122994999</v>
      </c>
      <c r="H188" t="s">
        <v>1500</v>
      </c>
      <c r="I188">
        <v>86</v>
      </c>
      <c r="J188">
        <v>86</v>
      </c>
      <c r="K188">
        <v>9284</v>
      </c>
      <c r="L188">
        <v>3.76581936181719</v>
      </c>
      <c r="M188">
        <v>0.99999999999942502</v>
      </c>
      <c r="N188">
        <v>1</v>
      </c>
    </row>
    <row r="189" spans="1:14" x14ac:dyDescent="0.2">
      <c r="A189" t="s">
        <v>147</v>
      </c>
      <c r="B189" t="s">
        <v>725</v>
      </c>
      <c r="C189">
        <v>4</v>
      </c>
      <c r="D189">
        <v>3.3898305084745699</v>
      </c>
      <c r="E189">
        <v>0.238737048433218</v>
      </c>
      <c r="F189">
        <v>0.99685899999999905</v>
      </c>
      <c r="G189">
        <v>3.0047885906048299</v>
      </c>
      <c r="H189" t="s">
        <v>1499</v>
      </c>
      <c r="I189">
        <v>107</v>
      </c>
      <c r="J189">
        <v>175</v>
      </c>
      <c r="K189">
        <v>10984</v>
      </c>
      <c r="L189">
        <v>2.3463818424566001</v>
      </c>
      <c r="M189">
        <v>1</v>
      </c>
      <c r="N189">
        <v>1</v>
      </c>
    </row>
    <row r="190" spans="1:14" x14ac:dyDescent="0.2">
      <c r="A190" t="s">
        <v>29</v>
      </c>
      <c r="B190" t="s">
        <v>30</v>
      </c>
      <c r="C190" t="s">
        <v>31</v>
      </c>
      <c r="D190" t="s">
        <v>32</v>
      </c>
      <c r="E190" t="s">
        <v>33</v>
      </c>
      <c r="F190" t="s">
        <v>34</v>
      </c>
      <c r="G190" t="s">
        <v>35</v>
      </c>
    </row>
    <row r="191" spans="1:14" x14ac:dyDescent="0.2">
      <c r="A191" t="s">
        <v>1498</v>
      </c>
      <c r="B191" t="s">
        <v>1497</v>
      </c>
      <c r="C191">
        <v>0.9375</v>
      </c>
      <c r="D191">
        <v>4.5335E-2</v>
      </c>
      <c r="E191">
        <v>4.3</v>
      </c>
      <c r="F191" t="str">
        <f>HYPERLINK("http://flybase.org/reports/FBtr0113477", "FlyBase CG6006-RC")</f>
        <v>FlyBase CG6006-RC</v>
      </c>
      <c r="G191" t="str">
        <f>HYPERLINK("http://als2077a-unix1.science.oregonstate.edu/cgi-bin/getAllIsoformExpressionFigures_dm6_females.cgi?geneName=CG6006", "Figure for CG6006-RC")</f>
        <v>Figure for CG6006-RC</v>
      </c>
    </row>
    <row r="192" spans="1:14" x14ac:dyDescent="0.2">
      <c r="A192" t="s">
        <v>1496</v>
      </c>
      <c r="B192" t="s">
        <v>1495</v>
      </c>
      <c r="C192">
        <v>1.237465</v>
      </c>
      <c r="D192">
        <v>2.4934999999999999E-2</v>
      </c>
      <c r="E192">
        <v>17.899999999999999</v>
      </c>
      <c r="F192" t="str">
        <f>HYPERLINK("http://flybase.org/reports/FBtr0337051", "FlyBase CG6293-RB")</f>
        <v>FlyBase CG6293-RB</v>
      </c>
      <c r="G192" t="str">
        <f>HYPERLINK("http://als2077a-unix1.science.oregonstate.edu/cgi-bin/getAllIsoformExpressionFigures_dm6_females.cgi?geneName=CG6293", "Figure for CG6293-RB")</f>
        <v>Figure for CG6293-RB</v>
      </c>
    </row>
    <row r="193" spans="1:14" x14ac:dyDescent="0.2">
      <c r="A193" t="s">
        <v>1494</v>
      </c>
      <c r="B193" t="s">
        <v>1493</v>
      </c>
      <c r="C193">
        <v>1.1544909999999999</v>
      </c>
      <c r="D193">
        <v>4.3444000000000003E-2</v>
      </c>
      <c r="E193">
        <v>23.8</v>
      </c>
      <c r="F193" t="str">
        <f>HYPERLINK("http://flybase.org/reports/FBtr0086633", "FlyBase CG15096-RB")</f>
        <v>FlyBase CG15096-RB</v>
      </c>
      <c r="G193" t="str">
        <f>HYPERLINK("http://als2077a-unix1.science.oregonstate.edu/cgi-bin/getAllIsoformExpressionFigures_dm6_females.cgi?geneName=CG15096", "Figure for CG15096-RB")</f>
        <v>Figure for CG15096-RB</v>
      </c>
    </row>
    <row r="194" spans="1:14" x14ac:dyDescent="0.2">
      <c r="A194" t="s">
        <v>1492</v>
      </c>
      <c r="B194" t="s">
        <v>1491</v>
      </c>
      <c r="C194">
        <v>0.86476600000000003</v>
      </c>
      <c r="D194">
        <v>3.0065000000000001E-2</v>
      </c>
      <c r="E194">
        <v>18</v>
      </c>
      <c r="F194" t="str">
        <f>HYPERLINK("http://flybase.org/reports/FBtr0075025", "FlyBase Sfxn2-RA")</f>
        <v>FlyBase Sfxn2-RA</v>
      </c>
      <c r="G194" t="str">
        <f>HYPERLINK("http://als2077a-unix1.science.oregonstate.edu/cgi-bin/getAllIsoformExpressionFigures_dm6_females.cgi?geneName=Sfxn2", "Figure for Sfxn2-RA")</f>
        <v>Figure for Sfxn2-RA</v>
      </c>
    </row>
    <row r="195" spans="1:14" x14ac:dyDescent="0.2">
      <c r="A195" t="s">
        <v>1490</v>
      </c>
      <c r="B195" t="s">
        <v>1489</v>
      </c>
      <c r="C195">
        <v>1.350082</v>
      </c>
      <c r="D195">
        <v>3.6087000000000001E-2</v>
      </c>
      <c r="E195">
        <v>20.7</v>
      </c>
      <c r="F195" t="str">
        <f>HYPERLINK("http://flybase.org/reports/FBtr0074345", "FlyBase CG4928-RB")</f>
        <v>FlyBase CG4928-RB</v>
      </c>
      <c r="G195" t="str">
        <f>HYPERLINK("http://als2077a-unix1.science.oregonstate.edu/cgi-bin/getAllIsoformExpressionFigures_dm6_females.cgi?geneName=CG4928", "Figure for CG4928-RB")</f>
        <v>Figure for CG4928-RB</v>
      </c>
    </row>
    <row r="196" spans="1:14" x14ac:dyDescent="0.2">
      <c r="A196" t="s">
        <v>1488</v>
      </c>
      <c r="B196" t="s">
        <v>1487</v>
      </c>
      <c r="C196">
        <v>3.4533000000000001E-2</v>
      </c>
      <c r="D196">
        <v>1.8637000000000001E-2</v>
      </c>
      <c r="E196">
        <v>4.3</v>
      </c>
      <c r="F196" t="str">
        <f>HYPERLINK("http://flybase.org/reports/FBtr0073421", "FlyBase sesB-RA")</f>
        <v>FlyBase sesB-RA</v>
      </c>
      <c r="G196" t="str">
        <f>HYPERLINK("http://als2077a-unix1.science.oregonstate.edu/cgi-bin/getAllIsoformExpressionFigures_dm6_females.cgi?geneName=sesB", "Figure for sesB-RA")</f>
        <v>Figure for sesB-RA</v>
      </c>
    </row>
    <row r="197" spans="1:14" x14ac:dyDescent="0.2">
      <c r="A197" t="s">
        <v>1486</v>
      </c>
      <c r="B197" t="s">
        <v>1485</v>
      </c>
      <c r="C197">
        <v>3.6630850000000001</v>
      </c>
      <c r="D197">
        <v>3.712E-3</v>
      </c>
      <c r="E197">
        <v>3.3</v>
      </c>
      <c r="F197" t="str">
        <f>HYPERLINK("http://flybase.org/reports/FBtr0086340", "FlyBase CG8654-RA")</f>
        <v>FlyBase CG8654-RA</v>
      </c>
      <c r="G197" t="str">
        <f>HYPERLINK("http://als2077a-unix1.science.oregonstate.edu/cgi-bin/getAllIsoformExpressionFigures_dm6_females.cgi?geneName=CG8654", "Figure for CG8654-RA")</f>
        <v>Figure for CG8654-RA</v>
      </c>
    </row>
    <row r="199" spans="1:14" x14ac:dyDescent="0.2">
      <c r="A199" t="s">
        <v>264</v>
      </c>
      <c r="B199" t="s">
        <v>191</v>
      </c>
      <c r="C199" t="s">
        <v>1484</v>
      </c>
      <c r="D199" t="s">
        <v>1483</v>
      </c>
      <c r="E199" t="s">
        <v>1482</v>
      </c>
      <c r="F199" t="s">
        <v>866</v>
      </c>
    </row>
    <row r="200" spans="1:14" x14ac:dyDescent="0.2">
      <c r="A200" t="s">
        <v>6</v>
      </c>
      <c r="B200" t="s">
        <v>7</v>
      </c>
      <c r="C200" t="s">
        <v>8</v>
      </c>
      <c r="D200" t="s">
        <v>9</v>
      </c>
      <c r="E200" t="s">
        <v>10</v>
      </c>
      <c r="F200" t="s">
        <v>11</v>
      </c>
      <c r="G200" t="s">
        <v>12</v>
      </c>
      <c r="H200" t="s">
        <v>13</v>
      </c>
      <c r="I200" t="s">
        <v>14</v>
      </c>
      <c r="J200" t="s">
        <v>15</v>
      </c>
      <c r="K200" t="s">
        <v>16</v>
      </c>
      <c r="L200" t="s">
        <v>17</v>
      </c>
      <c r="M200" t="s">
        <v>18</v>
      </c>
      <c r="N200" t="s">
        <v>19</v>
      </c>
    </row>
    <row r="201" spans="1:14" x14ac:dyDescent="0.2">
      <c r="A201" t="s">
        <v>147</v>
      </c>
      <c r="B201" t="s">
        <v>865</v>
      </c>
      <c r="C201">
        <v>3</v>
      </c>
      <c r="D201">
        <v>2.5423728813559299</v>
      </c>
      <c r="E201">
        <v>0.15988898984889599</v>
      </c>
      <c r="F201">
        <v>4.63504133333333</v>
      </c>
      <c r="G201">
        <v>4.0841037365899702</v>
      </c>
      <c r="H201" t="s">
        <v>1481</v>
      </c>
      <c r="I201">
        <v>107</v>
      </c>
      <c r="J201">
        <v>74</v>
      </c>
      <c r="K201">
        <v>10984</v>
      </c>
      <c r="L201">
        <v>4.16165698408689</v>
      </c>
      <c r="M201">
        <v>1</v>
      </c>
      <c r="N201">
        <v>1</v>
      </c>
    </row>
    <row r="202" spans="1:14" x14ac:dyDescent="0.2">
      <c r="A202" t="s">
        <v>144</v>
      </c>
      <c r="B202" t="s">
        <v>864</v>
      </c>
      <c r="C202">
        <v>3</v>
      </c>
      <c r="D202">
        <v>2.5423728813559299</v>
      </c>
      <c r="E202">
        <v>0.17749592803681699</v>
      </c>
      <c r="F202">
        <v>4.63504133333333</v>
      </c>
      <c r="G202">
        <v>4.0841037365899702</v>
      </c>
      <c r="H202" t="s">
        <v>1481</v>
      </c>
      <c r="I202">
        <v>58</v>
      </c>
      <c r="J202">
        <v>70</v>
      </c>
      <c r="K202">
        <v>5218</v>
      </c>
      <c r="L202">
        <v>3.8556650246305399</v>
      </c>
      <c r="M202">
        <v>0.99999793818450999</v>
      </c>
      <c r="N202">
        <v>1</v>
      </c>
    </row>
    <row r="203" spans="1:14" x14ac:dyDescent="0.2">
      <c r="A203" t="s">
        <v>147</v>
      </c>
      <c r="B203" t="s">
        <v>863</v>
      </c>
      <c r="C203">
        <v>3</v>
      </c>
      <c r="D203">
        <v>2.5423728813559299</v>
      </c>
      <c r="E203">
        <v>0.19792868897426799</v>
      </c>
      <c r="F203">
        <v>4.63504133333333</v>
      </c>
      <c r="G203">
        <v>4.0841037365899702</v>
      </c>
      <c r="H203" t="s">
        <v>1481</v>
      </c>
      <c r="I203">
        <v>107</v>
      </c>
      <c r="J203">
        <v>85</v>
      </c>
      <c r="K203">
        <v>10984</v>
      </c>
      <c r="L203">
        <v>3.62308960967564</v>
      </c>
      <c r="M203">
        <v>1</v>
      </c>
      <c r="N203">
        <v>1</v>
      </c>
    </row>
    <row r="204" spans="1:14" x14ac:dyDescent="0.2">
      <c r="A204" t="s">
        <v>29</v>
      </c>
      <c r="B204" t="s">
        <v>30</v>
      </c>
      <c r="C204" t="s">
        <v>31</v>
      </c>
      <c r="D204" t="s">
        <v>32</v>
      </c>
      <c r="E204" t="s">
        <v>33</v>
      </c>
      <c r="F204" t="s">
        <v>34</v>
      </c>
      <c r="G204" t="s">
        <v>35</v>
      </c>
    </row>
    <row r="205" spans="1:14" x14ac:dyDescent="0.2">
      <c r="A205" t="s">
        <v>1480</v>
      </c>
      <c r="B205" t="s">
        <v>1479</v>
      </c>
      <c r="C205">
        <v>0.922794</v>
      </c>
      <c r="D205">
        <v>0</v>
      </c>
      <c r="E205">
        <v>23.6</v>
      </c>
      <c r="F205" t="str">
        <f>HYPERLINK("http://flybase.org/reports/FBtr0085537", "FlyBase Rnb-RA")</f>
        <v>FlyBase Rnb-RA</v>
      </c>
      <c r="G205" t="str">
        <f>HYPERLINK("http://als2077a-unix1.science.oregonstate.edu/cgi-bin/getAllIsoformExpressionFigures_dm6_females.cgi?geneName=Rnb", "Figure for Rnb-RA")</f>
        <v>Figure for Rnb-RA</v>
      </c>
    </row>
    <row r="206" spans="1:14" x14ac:dyDescent="0.2">
      <c r="A206" t="s">
        <v>1394</v>
      </c>
      <c r="B206" t="s">
        <v>1393</v>
      </c>
      <c r="C206">
        <v>1.6865859999999999</v>
      </c>
      <c r="D206">
        <v>3.712E-3</v>
      </c>
      <c r="E206">
        <v>4.5999999999999996</v>
      </c>
      <c r="F206" t="str">
        <f>HYPERLINK("http://flybase.org/reports/FBtr0113424", "FlyBase CG32121-RB")</f>
        <v>FlyBase CG32121-RB</v>
      </c>
      <c r="G206" t="str">
        <f>HYPERLINK("http://als2077a-unix1.science.oregonstate.edu/cgi-bin/getAllIsoformExpressionFigures_dm6_females.cgi?geneName=CG32121", "Figure for CG32121-RB")</f>
        <v>Figure for CG32121-RB</v>
      </c>
    </row>
    <row r="207" spans="1:14" x14ac:dyDescent="0.2">
      <c r="A207" t="s">
        <v>1478</v>
      </c>
      <c r="B207" t="s">
        <v>1477</v>
      </c>
      <c r="C207">
        <v>0.98908099999999999</v>
      </c>
      <c r="D207">
        <v>3.5341999999999998E-2</v>
      </c>
      <c r="E207">
        <v>9.6</v>
      </c>
      <c r="F207" t="str">
        <f>HYPERLINK("http://flybase.org/reports/FBtr0332133", "FlyBase dbo-RB")</f>
        <v>FlyBase dbo-RB</v>
      </c>
      <c r="G207" t="str">
        <f>HYPERLINK("http://als2077a-unix1.science.oregonstate.edu/cgi-bin/getAllIsoformExpressionFigures_dm6_females.cgi?geneName=dbo", "Figure for dbo-RB")</f>
        <v>Figure for dbo-RB</v>
      </c>
    </row>
    <row r="209" spans="1:14" x14ac:dyDescent="0.2">
      <c r="A209" t="s">
        <v>655</v>
      </c>
      <c r="B209" t="s">
        <v>1476</v>
      </c>
      <c r="C209" t="s">
        <v>1475</v>
      </c>
      <c r="D209" t="s">
        <v>1474</v>
      </c>
      <c r="E209" t="s">
        <v>1473</v>
      </c>
      <c r="F209" t="s">
        <v>862</v>
      </c>
    </row>
    <row r="210" spans="1:14" x14ac:dyDescent="0.2">
      <c r="A210" t="s">
        <v>6</v>
      </c>
      <c r="B210" t="s">
        <v>7</v>
      </c>
      <c r="C210" t="s">
        <v>8</v>
      </c>
      <c r="D210" t="s">
        <v>9</v>
      </c>
      <c r="E210" t="s">
        <v>10</v>
      </c>
      <c r="F210" t="s">
        <v>11</v>
      </c>
      <c r="G210" t="s">
        <v>12</v>
      </c>
      <c r="H210" t="s">
        <v>13</v>
      </c>
      <c r="I210" t="s">
        <v>14</v>
      </c>
      <c r="J210" t="s">
        <v>15</v>
      </c>
      <c r="K210" t="s">
        <v>16</v>
      </c>
      <c r="L210" t="s">
        <v>17</v>
      </c>
      <c r="M210" t="s">
        <v>18</v>
      </c>
      <c r="N210" t="s">
        <v>19</v>
      </c>
    </row>
    <row r="211" spans="1:14" x14ac:dyDescent="0.2">
      <c r="A211" t="s">
        <v>252</v>
      </c>
      <c r="B211" t="s">
        <v>253</v>
      </c>
      <c r="C211">
        <v>5</v>
      </c>
      <c r="D211">
        <v>4.2372881355932197</v>
      </c>
      <c r="E211">
        <v>0.24413061047471801</v>
      </c>
      <c r="F211">
        <v>-3.036257</v>
      </c>
      <c r="G211">
        <v>4.8478924757018698</v>
      </c>
      <c r="H211" t="s">
        <v>1472</v>
      </c>
      <c r="I211">
        <v>86</v>
      </c>
      <c r="J211">
        <v>275</v>
      </c>
      <c r="K211">
        <v>9284</v>
      </c>
      <c r="L211">
        <v>1.9627906976744101</v>
      </c>
      <c r="M211">
        <v>1</v>
      </c>
      <c r="N211">
        <v>1</v>
      </c>
    </row>
    <row r="212" spans="1:14" x14ac:dyDescent="0.2">
      <c r="A212" t="s">
        <v>20</v>
      </c>
      <c r="B212" t="s">
        <v>261</v>
      </c>
      <c r="C212">
        <v>6</v>
      </c>
      <c r="D212">
        <v>5.0847457627118597</v>
      </c>
      <c r="E212">
        <v>0.27195546910521501</v>
      </c>
      <c r="F212">
        <v>-3.69961716666666</v>
      </c>
      <c r="G212">
        <v>4.8411102381911402</v>
      </c>
      <c r="H212" t="s">
        <v>1470</v>
      </c>
      <c r="I212">
        <v>118</v>
      </c>
      <c r="J212">
        <v>416</v>
      </c>
      <c r="K212">
        <v>13921</v>
      </c>
      <c r="L212">
        <v>1.70155638852672</v>
      </c>
      <c r="M212">
        <v>0.99999999999999101</v>
      </c>
      <c r="N212">
        <v>0.94213144654306702</v>
      </c>
    </row>
    <row r="213" spans="1:14" x14ac:dyDescent="0.2">
      <c r="A213" t="s">
        <v>141</v>
      </c>
      <c r="B213" t="s">
        <v>595</v>
      </c>
      <c r="C213">
        <v>4</v>
      </c>
      <c r="D213">
        <v>3.3898305084745699</v>
      </c>
      <c r="E213">
        <v>0.30930086700688703</v>
      </c>
      <c r="F213">
        <v>-5.5718129999999997</v>
      </c>
      <c r="G213">
        <v>2.7576536855233398</v>
      </c>
      <c r="H213" t="s">
        <v>1471</v>
      </c>
      <c r="I213">
        <v>95</v>
      </c>
      <c r="J213">
        <v>228</v>
      </c>
      <c r="K213">
        <v>10996</v>
      </c>
      <c r="L213">
        <v>2.0306555863342499</v>
      </c>
      <c r="M213">
        <v>1</v>
      </c>
      <c r="N213">
        <v>1</v>
      </c>
    </row>
    <row r="214" spans="1:14" x14ac:dyDescent="0.2">
      <c r="A214" t="s">
        <v>20</v>
      </c>
      <c r="B214" t="s">
        <v>262</v>
      </c>
      <c r="C214">
        <v>6</v>
      </c>
      <c r="D214">
        <v>5.0847457627118597</v>
      </c>
      <c r="E214">
        <v>0.31446481706263102</v>
      </c>
      <c r="F214">
        <v>-3.69961716666666</v>
      </c>
      <c r="G214">
        <v>4.8411102381911402</v>
      </c>
      <c r="H214" t="s">
        <v>1470</v>
      </c>
      <c r="I214">
        <v>118</v>
      </c>
      <c r="J214">
        <v>442</v>
      </c>
      <c r="K214">
        <v>13921</v>
      </c>
      <c r="L214">
        <v>1.60146483626044</v>
      </c>
      <c r="M214">
        <v>1</v>
      </c>
      <c r="N214">
        <v>0.96039603960396003</v>
      </c>
    </row>
    <row r="215" spans="1:14" x14ac:dyDescent="0.2">
      <c r="A215" t="s">
        <v>141</v>
      </c>
      <c r="B215" t="s">
        <v>257</v>
      </c>
      <c r="C215">
        <v>5</v>
      </c>
      <c r="D215">
        <v>4.2372881355932197</v>
      </c>
      <c r="E215">
        <v>0.40164258036859601</v>
      </c>
      <c r="F215">
        <v>-2.5127789999999899</v>
      </c>
      <c r="G215">
        <v>4.4353251293273601</v>
      </c>
      <c r="H215" t="s">
        <v>1469</v>
      </c>
      <c r="I215">
        <v>95</v>
      </c>
      <c r="J215">
        <v>376</v>
      </c>
      <c r="K215">
        <v>10996</v>
      </c>
      <c r="L215">
        <v>1.5391937290033499</v>
      </c>
      <c r="M215">
        <v>1</v>
      </c>
      <c r="N215">
        <v>1</v>
      </c>
    </row>
    <row r="216" spans="1:14" x14ac:dyDescent="0.2">
      <c r="A216" t="s">
        <v>141</v>
      </c>
      <c r="B216" t="s">
        <v>250</v>
      </c>
      <c r="C216">
        <v>5</v>
      </c>
      <c r="D216">
        <v>4.2372881355932197</v>
      </c>
      <c r="E216">
        <v>0.44984614314215099</v>
      </c>
      <c r="F216">
        <v>-3.1387684</v>
      </c>
      <c r="G216">
        <v>4.7509919290406897</v>
      </c>
      <c r="H216" t="s">
        <v>1468</v>
      </c>
      <c r="I216">
        <v>95</v>
      </c>
      <c r="J216">
        <v>401</v>
      </c>
      <c r="K216">
        <v>10996</v>
      </c>
      <c r="L216">
        <v>1.4432340202126199</v>
      </c>
      <c r="M216">
        <v>1</v>
      </c>
      <c r="N216">
        <v>1</v>
      </c>
    </row>
    <row r="217" spans="1:14" x14ac:dyDescent="0.2">
      <c r="A217" t="s">
        <v>20</v>
      </c>
      <c r="B217" t="s">
        <v>263</v>
      </c>
      <c r="C217">
        <v>6</v>
      </c>
      <c r="D217">
        <v>5.0847457627118597</v>
      </c>
      <c r="E217">
        <v>0.46943788755827098</v>
      </c>
      <c r="F217">
        <v>-4.0464510000000002</v>
      </c>
      <c r="G217">
        <v>5.0396369810271704</v>
      </c>
      <c r="H217" t="s">
        <v>1467</v>
      </c>
      <c r="I217">
        <v>118</v>
      </c>
      <c r="J217">
        <v>535</v>
      </c>
      <c r="K217">
        <v>13921</v>
      </c>
      <c r="L217">
        <v>1.3230793600506801</v>
      </c>
      <c r="M217">
        <v>1</v>
      </c>
      <c r="N217">
        <v>0.96039603960396003</v>
      </c>
    </row>
    <row r="218" spans="1:14" x14ac:dyDescent="0.2">
      <c r="A218" t="s">
        <v>252</v>
      </c>
      <c r="B218" t="s">
        <v>255</v>
      </c>
      <c r="C218">
        <v>5</v>
      </c>
      <c r="D218">
        <v>4.2372881355932197</v>
      </c>
      <c r="E218">
        <v>0.75617603150244805</v>
      </c>
      <c r="F218">
        <v>-3.3074627999999899</v>
      </c>
      <c r="G218">
        <v>5.2154489473302803</v>
      </c>
      <c r="H218" t="s">
        <v>1466</v>
      </c>
      <c r="I218">
        <v>86</v>
      </c>
      <c r="J218">
        <v>555</v>
      </c>
      <c r="K218">
        <v>9284</v>
      </c>
      <c r="L218">
        <v>0.97255394929813499</v>
      </c>
      <c r="M218">
        <v>1</v>
      </c>
      <c r="N218">
        <v>1</v>
      </c>
    </row>
    <row r="219" spans="1:14" x14ac:dyDescent="0.2">
      <c r="A219" t="s">
        <v>26</v>
      </c>
      <c r="B219" t="s">
        <v>27</v>
      </c>
      <c r="C219">
        <v>14</v>
      </c>
      <c r="D219">
        <v>11.864406779661</v>
      </c>
      <c r="E219">
        <v>0.890234326826704</v>
      </c>
      <c r="F219">
        <v>13.675733785714201</v>
      </c>
      <c r="G219">
        <v>6.18780195116108</v>
      </c>
      <c r="H219" t="s">
        <v>1465</v>
      </c>
      <c r="I219">
        <v>94</v>
      </c>
      <c r="J219">
        <v>1832</v>
      </c>
      <c r="K219">
        <v>10026</v>
      </c>
      <c r="L219">
        <v>0.81508408436309499</v>
      </c>
      <c r="M219">
        <v>1</v>
      </c>
      <c r="N219">
        <v>1</v>
      </c>
    </row>
    <row r="220" spans="1:14" x14ac:dyDescent="0.2">
      <c r="A220" t="s">
        <v>20</v>
      </c>
      <c r="B220" t="s">
        <v>272</v>
      </c>
      <c r="C220">
        <v>7</v>
      </c>
      <c r="D220">
        <v>5.9322033898304998</v>
      </c>
      <c r="E220">
        <v>0.92269246101265801</v>
      </c>
      <c r="F220">
        <v>-2.4941017142857098</v>
      </c>
      <c r="G220">
        <v>5.3672994709888897</v>
      </c>
      <c r="H220" t="s">
        <v>1464</v>
      </c>
      <c r="I220">
        <v>118</v>
      </c>
      <c r="J220">
        <v>1134</v>
      </c>
      <c r="K220">
        <v>13921</v>
      </c>
      <c r="L220">
        <v>0.72823812513078001</v>
      </c>
      <c r="M220">
        <v>1</v>
      </c>
      <c r="N220">
        <v>0.96039603960396003</v>
      </c>
    </row>
    <row r="221" spans="1:14" x14ac:dyDescent="0.2">
      <c r="A221" t="s">
        <v>29</v>
      </c>
      <c r="B221" t="s">
        <v>30</v>
      </c>
      <c r="C221" t="s">
        <v>31</v>
      </c>
      <c r="D221" t="s">
        <v>32</v>
      </c>
      <c r="E221" t="s">
        <v>33</v>
      </c>
      <c r="F221" t="s">
        <v>34</v>
      </c>
      <c r="G221" t="s">
        <v>35</v>
      </c>
    </row>
    <row r="222" spans="1:14" x14ac:dyDescent="0.2">
      <c r="A222" t="s">
        <v>1463</v>
      </c>
      <c r="B222" t="s">
        <v>1462</v>
      </c>
      <c r="C222">
        <v>1.122871</v>
      </c>
      <c r="D222">
        <v>9.6360000000000005E-3</v>
      </c>
      <c r="E222">
        <v>16.3</v>
      </c>
      <c r="F222" t="str">
        <f>HYPERLINK("http://flybase.org/reports/FBtr0310287", "FlyBase CHES-1-like-RC")</f>
        <v>FlyBase CHES-1-like-RC</v>
      </c>
      <c r="G222" t="str">
        <f>HYPERLINK("http://als2077a-unix1.science.oregonstate.edu/cgi-bin/getAllIsoformExpressionFigures_dm6_females.cgi?geneName=CHES-1-like", "Figure for CHES-1-like-RC")</f>
        <v>Figure for CHES-1-like-RC</v>
      </c>
    </row>
    <row r="223" spans="1:14" x14ac:dyDescent="0.2">
      <c r="A223" t="s">
        <v>1461</v>
      </c>
      <c r="B223" t="s">
        <v>1460</v>
      </c>
      <c r="C223">
        <v>1.1830069999999999</v>
      </c>
      <c r="D223">
        <v>3.6087000000000001E-2</v>
      </c>
      <c r="E223">
        <v>18.3</v>
      </c>
      <c r="F223" t="str">
        <f>HYPERLINK("http://flybase.org/reports/FBtr0333678", "FlyBase NfI-RC")</f>
        <v>FlyBase NfI-RC</v>
      </c>
      <c r="G223" t="str">
        <f>HYPERLINK("http://als2077a-unix1.science.oregonstate.edu/cgi-bin/getAllIsoformExpressionFigures_dm6_females.cgi?geneName=NfI", "Figure for NfI-RC")</f>
        <v>Figure for NfI-RC</v>
      </c>
    </row>
    <row r="224" spans="1:14" x14ac:dyDescent="0.2">
      <c r="A224" t="s">
        <v>1398</v>
      </c>
      <c r="B224" t="s">
        <v>1397</v>
      </c>
      <c r="C224">
        <v>0.90805899999999995</v>
      </c>
      <c r="D224">
        <v>4.2756000000000002E-2</v>
      </c>
      <c r="E224">
        <v>4.7</v>
      </c>
      <c r="F224" t="str">
        <f>HYPERLINK("http://flybase.org/reports/FBtr0076656", "FlyBase ZC3H3-RA")</f>
        <v>FlyBase ZC3H3-RA</v>
      </c>
      <c r="G224" t="str">
        <f>HYPERLINK("http://als2077a-unix1.science.oregonstate.edu/cgi-bin/getAllIsoformExpressionFigures_dm6_females.cgi?geneName=ZC3H3", "Figure for ZC3H3-RA")</f>
        <v>Figure for ZC3H3-RA</v>
      </c>
    </row>
    <row r="225" spans="1:14" x14ac:dyDescent="0.2">
      <c r="A225" t="s">
        <v>1459</v>
      </c>
      <c r="B225" t="s">
        <v>1458</v>
      </c>
      <c r="C225">
        <v>0.88650499999999999</v>
      </c>
      <c r="D225">
        <v>4.4884E-2</v>
      </c>
      <c r="E225">
        <v>5.9</v>
      </c>
      <c r="F225" t="str">
        <f>HYPERLINK("http://flybase.org/reports/FBtr0084803", "FlyBase dan-RA")</f>
        <v>FlyBase dan-RA</v>
      </c>
      <c r="G225" t="str">
        <f>HYPERLINK("http://als2077a-unix1.science.oregonstate.edu/cgi-bin/getAllIsoformExpressionFigures_dm6_females.cgi?geneName=dan", "Figure for dan-RA")</f>
        <v>Figure for dan-RA</v>
      </c>
    </row>
    <row r="226" spans="1:14" x14ac:dyDescent="0.2">
      <c r="A226" t="s">
        <v>1457</v>
      </c>
      <c r="B226" t="s">
        <v>1456</v>
      </c>
      <c r="C226">
        <v>1.7860940000000001</v>
      </c>
      <c r="D226">
        <v>2.0615999999999999E-2</v>
      </c>
      <c r="E226">
        <v>4.3</v>
      </c>
      <c r="F226" t="str">
        <f>HYPERLINK("http://flybase.org/reports/FBtr0075184", "FlyBase CG7484-RB")</f>
        <v>FlyBase CG7484-RB</v>
      </c>
      <c r="G226" t="str">
        <f>HYPERLINK("http://als2077a-unix1.science.oregonstate.edu/cgi-bin/getAllIsoformExpressionFigures_dm6_females.cgi?geneName=CG7484", "Figure for CG7484-RB")</f>
        <v>Figure for CG7484-RB</v>
      </c>
    </row>
    <row r="227" spans="1:14" x14ac:dyDescent="0.2">
      <c r="A227" t="s">
        <v>1455</v>
      </c>
      <c r="B227" t="s">
        <v>1454</v>
      </c>
      <c r="C227">
        <v>0.51358400000000004</v>
      </c>
      <c r="D227">
        <v>4.197E-2</v>
      </c>
      <c r="E227">
        <v>22.1</v>
      </c>
      <c r="F227" t="str">
        <f>HYPERLINK("http://flybase.org/reports/FBtr0334648", "FlyBase Clk-RH")</f>
        <v>FlyBase Clk-RH</v>
      </c>
      <c r="G227" t="str">
        <f>HYPERLINK("http://als2077a-unix1.science.oregonstate.edu/cgi-bin/getAllIsoformExpressionFigures_dm6_females.cgi?geneName=Clk", "Figure for Clk-RH")</f>
        <v>Figure for Clk-RH</v>
      </c>
    </row>
    <row r="228" spans="1:14" x14ac:dyDescent="0.2">
      <c r="A228" t="s">
        <v>1453</v>
      </c>
      <c r="B228" t="s">
        <v>1452</v>
      </c>
      <c r="C228">
        <v>1.369675</v>
      </c>
      <c r="D228">
        <v>2.2182E-2</v>
      </c>
      <c r="E228">
        <v>21</v>
      </c>
      <c r="F228" t="str">
        <f>HYPERLINK("http://flybase.org/reports/FBtr0083335", "FlyBase nonA-l-RA")</f>
        <v>FlyBase nonA-l-RA</v>
      </c>
      <c r="G228" t="str">
        <f>HYPERLINK("http://als2077a-unix1.science.oregonstate.edu/cgi-bin/getAllIsoformExpressionFigures_dm6_females.cgi?geneName=nonA-l", "Figure for nonA-l-RA")</f>
        <v>Figure for nonA-l-RA</v>
      </c>
    </row>
    <row r="229" spans="1:14" x14ac:dyDescent="0.2">
      <c r="A229" t="s">
        <v>1394</v>
      </c>
      <c r="B229" t="s">
        <v>1393</v>
      </c>
      <c r="C229">
        <v>1.6865859999999999</v>
      </c>
      <c r="D229">
        <v>3.712E-3</v>
      </c>
      <c r="E229">
        <v>4.5999999999999996</v>
      </c>
      <c r="F229" t="str">
        <f>HYPERLINK("http://flybase.org/reports/FBtr0113424", "FlyBase CG32121-RB")</f>
        <v>FlyBase CG32121-RB</v>
      </c>
      <c r="G229" t="str">
        <f>HYPERLINK("http://als2077a-unix1.science.oregonstate.edu/cgi-bin/getAllIsoformExpressionFigures_dm6_females.cgi?geneName=CG32121", "Figure for CG32121-RB")</f>
        <v>Figure for CG32121-RB</v>
      </c>
    </row>
    <row r="230" spans="1:14" x14ac:dyDescent="0.2">
      <c r="A230" t="s">
        <v>1451</v>
      </c>
      <c r="B230" t="s">
        <v>1450</v>
      </c>
      <c r="C230">
        <v>1.8338779999999999</v>
      </c>
      <c r="D230">
        <v>9.6360000000000005E-3</v>
      </c>
      <c r="E230">
        <v>16.5</v>
      </c>
      <c r="F230" t="str">
        <f>HYPERLINK("http://flybase.org/reports/FBtr0345197", "FlyBase Thd1-RC")</f>
        <v>FlyBase Thd1-RC</v>
      </c>
      <c r="G230" t="str">
        <f>HYPERLINK("http://als2077a-unix1.science.oregonstate.edu/cgi-bin/getAllIsoformExpressionFigures_dm6_females.cgi?geneName=Thd1", "Figure for Thd1-RC")</f>
        <v>Figure for Thd1-RC</v>
      </c>
    </row>
    <row r="231" spans="1:14" x14ac:dyDescent="0.2">
      <c r="A231" t="s">
        <v>1449</v>
      </c>
      <c r="B231" t="s">
        <v>1448</v>
      </c>
      <c r="C231">
        <v>0.72553900000000004</v>
      </c>
      <c r="D231">
        <v>4.7923E-2</v>
      </c>
      <c r="E231">
        <v>18.2</v>
      </c>
      <c r="F231" t="str">
        <f>HYPERLINK("http://flybase.org/reports/FBtr0100580", "FlyBase ewg-RF")</f>
        <v>FlyBase ewg-RF</v>
      </c>
      <c r="G231" t="str">
        <f>HYPERLINK("http://als2077a-unix1.science.oregonstate.edu/cgi-bin/getAllIsoformExpressionFigures_dm6_females.cgi?geneName=ewg", "Figure for ewg-RF")</f>
        <v>Figure for ewg-RF</v>
      </c>
    </row>
    <row r="232" spans="1:14" x14ac:dyDescent="0.2">
      <c r="A232" t="s">
        <v>1447</v>
      </c>
      <c r="B232" t="s">
        <v>1446</v>
      </c>
      <c r="C232">
        <v>0.65562299999999996</v>
      </c>
      <c r="D232">
        <v>3.8332999999999999E-2</v>
      </c>
      <c r="E232">
        <v>10.4</v>
      </c>
      <c r="F232" t="str">
        <f>HYPERLINK("http://flybase.org/reports/FBtr0072635", "FlyBase CG9119-RA")</f>
        <v>FlyBase CG9119-RA</v>
      </c>
      <c r="G232" t="str">
        <f>HYPERLINK("http://als2077a-unix1.science.oregonstate.edu/cgi-bin/getAllIsoformExpressionFigures_dm6_females.cgi?geneName=CG9119", "Figure for CG9119-RA")</f>
        <v>Figure for CG9119-RA</v>
      </c>
    </row>
    <row r="233" spans="1:14" x14ac:dyDescent="0.2">
      <c r="A233" t="s">
        <v>1445</v>
      </c>
      <c r="B233" t="s">
        <v>1444</v>
      </c>
      <c r="C233">
        <v>0.58429200000000003</v>
      </c>
      <c r="D233">
        <v>3.7721999999999999E-2</v>
      </c>
      <c r="E233">
        <v>15.9</v>
      </c>
      <c r="F233" t="str">
        <f>HYPERLINK("http://flybase.org/reports/FBtr0301652", "FlyBase Tob-RC")</f>
        <v>FlyBase Tob-RC</v>
      </c>
      <c r="G233" t="str">
        <f>HYPERLINK("http://als2077a-unix1.science.oregonstate.edu/cgi-bin/getAllIsoformExpressionFigures_dm6_females.cgi?geneName=Tob", "Figure for Tob-RC")</f>
        <v>Figure for Tob-RC</v>
      </c>
    </row>
    <row r="234" spans="1:14" x14ac:dyDescent="0.2">
      <c r="A234" t="s">
        <v>1386</v>
      </c>
      <c r="B234" t="s">
        <v>1385</v>
      </c>
      <c r="C234">
        <v>1.206502</v>
      </c>
      <c r="D234">
        <v>1.5004E-2</v>
      </c>
      <c r="E234">
        <v>18.899999999999999</v>
      </c>
      <c r="F234" t="str">
        <f>HYPERLINK("http://flybase.org/reports/FBtr0301978", "FlyBase ATbp-RB")</f>
        <v>FlyBase ATbp-RB</v>
      </c>
      <c r="G234" t="str">
        <f>HYPERLINK("http://als2077a-unix1.science.oregonstate.edu/cgi-bin/getAllIsoformExpressionFigures_dm6_females.cgi?geneName=ATbp", "Figure for ATbp-RB")</f>
        <v>Figure for ATbp-RB</v>
      </c>
    </row>
    <row r="235" spans="1:14" x14ac:dyDescent="0.2">
      <c r="A235" t="s">
        <v>1443</v>
      </c>
      <c r="B235" t="s">
        <v>1442</v>
      </c>
      <c r="C235">
        <v>1.2069369999999999</v>
      </c>
      <c r="D235">
        <v>3.3257000000000002E-2</v>
      </c>
      <c r="E235">
        <v>14.4</v>
      </c>
      <c r="F235" t="str">
        <f>HYPERLINK("http://flybase.org/reports/FBtr0086113", "FlyBase Adf1-RC")</f>
        <v>FlyBase Adf1-RC</v>
      </c>
      <c r="G235" t="str">
        <f>HYPERLINK("http://als2077a-unix1.science.oregonstate.edu/cgi-bin/getAllIsoformExpressionFigures_dm6_females.cgi?geneName=Adf1", "Figure for Adf1-RC")</f>
        <v>Figure for Adf1-RC</v>
      </c>
    </row>
    <row r="237" spans="1:14" x14ac:dyDescent="0.2">
      <c r="A237" t="s">
        <v>633</v>
      </c>
      <c r="B237" t="s">
        <v>449</v>
      </c>
      <c r="C237" t="s">
        <v>1441</v>
      </c>
      <c r="D237" t="s">
        <v>1440</v>
      </c>
      <c r="E237" t="s">
        <v>1439</v>
      </c>
      <c r="F237" t="s">
        <v>861</v>
      </c>
    </row>
    <row r="238" spans="1:14" x14ac:dyDescent="0.2">
      <c r="A238" t="s">
        <v>6</v>
      </c>
      <c r="B238" t="s">
        <v>7</v>
      </c>
      <c r="C238" t="s">
        <v>8</v>
      </c>
      <c r="D238" t="s">
        <v>9</v>
      </c>
      <c r="E238" t="s">
        <v>10</v>
      </c>
      <c r="F238" t="s">
        <v>11</v>
      </c>
      <c r="G238" t="s">
        <v>12</v>
      </c>
      <c r="H238" t="s">
        <v>13</v>
      </c>
      <c r="I238" t="s">
        <v>14</v>
      </c>
      <c r="J238" t="s">
        <v>15</v>
      </c>
      <c r="K238" t="s">
        <v>16</v>
      </c>
      <c r="L238" t="s">
        <v>17</v>
      </c>
      <c r="M238" t="s">
        <v>18</v>
      </c>
      <c r="N238" t="s">
        <v>19</v>
      </c>
    </row>
    <row r="239" spans="1:14" x14ac:dyDescent="0.2">
      <c r="A239" t="s">
        <v>252</v>
      </c>
      <c r="B239" t="s">
        <v>409</v>
      </c>
      <c r="C239">
        <v>3</v>
      </c>
      <c r="D239">
        <v>2.5423728813559299</v>
      </c>
      <c r="E239">
        <v>0.40055694834840599</v>
      </c>
      <c r="F239">
        <v>0.18132299999999901</v>
      </c>
      <c r="G239">
        <v>4.5374907838902097</v>
      </c>
      <c r="H239" t="s">
        <v>1438</v>
      </c>
      <c r="I239">
        <v>86</v>
      </c>
      <c r="J239">
        <v>150</v>
      </c>
      <c r="K239">
        <v>9284</v>
      </c>
      <c r="L239">
        <v>2.15906976744186</v>
      </c>
      <c r="M239">
        <v>1</v>
      </c>
      <c r="N239">
        <v>1</v>
      </c>
    </row>
    <row r="240" spans="1:14" x14ac:dyDescent="0.2">
      <c r="A240" t="s">
        <v>20</v>
      </c>
      <c r="B240" t="s">
        <v>407</v>
      </c>
      <c r="C240">
        <v>6</v>
      </c>
      <c r="D240">
        <v>5.0847457627118597</v>
      </c>
      <c r="E240">
        <v>0.50662675451467898</v>
      </c>
      <c r="F240">
        <v>-0.43567783333333299</v>
      </c>
      <c r="G240">
        <v>4.3581332824776897</v>
      </c>
      <c r="H240" t="s">
        <v>1436</v>
      </c>
      <c r="I240">
        <v>118</v>
      </c>
      <c r="J240">
        <v>558</v>
      </c>
      <c r="K240">
        <v>13921</v>
      </c>
      <c r="L240">
        <v>1.26854383087297</v>
      </c>
      <c r="M240">
        <v>1</v>
      </c>
      <c r="N240">
        <v>0.96039603960396003</v>
      </c>
    </row>
    <row r="241" spans="1:14" x14ac:dyDescent="0.2">
      <c r="A241" t="s">
        <v>20</v>
      </c>
      <c r="B241" t="s">
        <v>412</v>
      </c>
      <c r="C241">
        <v>7</v>
      </c>
      <c r="D241">
        <v>5.9322033898304998</v>
      </c>
      <c r="E241">
        <v>0.54112480644224403</v>
      </c>
      <c r="F241">
        <v>-1.34974857142857</v>
      </c>
      <c r="G241">
        <v>4.6144496258291197</v>
      </c>
      <c r="H241" t="s">
        <v>1437</v>
      </c>
      <c r="I241">
        <v>118</v>
      </c>
      <c r="J241">
        <v>701</v>
      </c>
      <c r="K241">
        <v>13921</v>
      </c>
      <c r="L241">
        <v>1.1780628158321</v>
      </c>
      <c r="M241">
        <v>1</v>
      </c>
      <c r="N241">
        <v>0.96039603960396003</v>
      </c>
    </row>
    <row r="242" spans="1:14" x14ac:dyDescent="0.2">
      <c r="A242" t="s">
        <v>252</v>
      </c>
      <c r="B242" t="s">
        <v>405</v>
      </c>
      <c r="C242">
        <v>6</v>
      </c>
      <c r="D242">
        <v>5.0847457627118597</v>
      </c>
      <c r="E242">
        <v>0.82815880412920295</v>
      </c>
      <c r="F242">
        <v>-0.43567783333333299</v>
      </c>
      <c r="G242">
        <v>4.3581332824776897</v>
      </c>
      <c r="H242" t="s">
        <v>1436</v>
      </c>
      <c r="I242">
        <v>86</v>
      </c>
      <c r="J242">
        <v>751</v>
      </c>
      <c r="K242">
        <v>9284</v>
      </c>
      <c r="L242">
        <v>0.86247793639488401</v>
      </c>
      <c r="M242">
        <v>1</v>
      </c>
      <c r="N242">
        <v>1</v>
      </c>
    </row>
    <row r="243" spans="1:14" x14ac:dyDescent="0.2">
      <c r="A243" t="s">
        <v>29</v>
      </c>
      <c r="B243" t="s">
        <v>30</v>
      </c>
      <c r="C243" t="s">
        <v>31</v>
      </c>
      <c r="D243" t="s">
        <v>32</v>
      </c>
      <c r="E243" t="s">
        <v>33</v>
      </c>
      <c r="F243" t="s">
        <v>34</v>
      </c>
      <c r="G243" t="s">
        <v>35</v>
      </c>
    </row>
    <row r="244" spans="1:14" x14ac:dyDescent="0.2">
      <c r="A244" t="s">
        <v>1392</v>
      </c>
      <c r="B244" t="s">
        <v>1391</v>
      </c>
      <c r="C244">
        <v>1.4397599999999999</v>
      </c>
      <c r="D244">
        <v>1.4133E-2</v>
      </c>
      <c r="E244">
        <v>2.4</v>
      </c>
      <c r="F244" t="str">
        <f>HYPERLINK("http://flybase.org/reports/FBtr0072212", "FlyBase SERCA-RE")</f>
        <v>FlyBase SERCA-RE</v>
      </c>
      <c r="G244" t="str">
        <f>HYPERLINK("http://als2077a-unix1.science.oregonstate.edu/cgi-bin/getAllIsoformExpressionFigures_dm6_females.cgi?geneName=SERCA", "Figure for SERCA-RE")</f>
        <v>Figure for SERCA-RE</v>
      </c>
    </row>
    <row r="245" spans="1:14" x14ac:dyDescent="0.2">
      <c r="A245" t="s">
        <v>1435</v>
      </c>
      <c r="B245" t="s">
        <v>1434</v>
      </c>
      <c r="C245">
        <v>1.57091</v>
      </c>
      <c r="D245">
        <v>1.3512E-2</v>
      </c>
      <c r="E245">
        <v>1.7</v>
      </c>
      <c r="F245" t="str">
        <f>HYPERLINK("http://flybase.org/reports/FBtr0076030", "FlyBase Klp68D-RA")</f>
        <v>FlyBase Klp68D-RA</v>
      </c>
      <c r="G245" t="str">
        <f>HYPERLINK("http://als2077a-unix1.science.oregonstate.edu/cgi-bin/getAllIsoformExpressionFigures_dm6_females.cgi?geneName=Klp68D", "Figure for Klp68D-RA")</f>
        <v>Figure for Klp68D-RA</v>
      </c>
    </row>
    <row r="246" spans="1:14" x14ac:dyDescent="0.2">
      <c r="A246" t="s">
        <v>1433</v>
      </c>
      <c r="B246" t="s">
        <v>1432</v>
      </c>
      <c r="C246">
        <v>1.1425110000000001</v>
      </c>
      <c r="D246">
        <v>4.3683E-2</v>
      </c>
      <c r="E246">
        <v>17.2</v>
      </c>
      <c r="F246" t="str">
        <f>HYPERLINK("http://flybase.org/reports/FBtr0335462", "FlyBase CG9886-RB")</f>
        <v>FlyBase CG9886-RB</v>
      </c>
      <c r="G246" t="str">
        <f>HYPERLINK("http://als2077a-unix1.science.oregonstate.edu/cgi-bin/getAllIsoformExpressionFigures_dm6_females.cgi?geneName=CG9886", "Figure for CG9886-RB")</f>
        <v>Figure for CG9886-RB</v>
      </c>
    </row>
    <row r="247" spans="1:14" x14ac:dyDescent="0.2">
      <c r="A247" t="s">
        <v>1431</v>
      </c>
      <c r="B247" t="s">
        <v>1430</v>
      </c>
      <c r="C247">
        <v>0.74150099999999997</v>
      </c>
      <c r="D247">
        <v>4.2523999999999999E-2</v>
      </c>
      <c r="E247">
        <v>1.3</v>
      </c>
      <c r="F247" t="str">
        <f>HYPERLINK("http://flybase.org/reports/FBtr0089496", "FlyBase Gdh-RB")</f>
        <v>FlyBase Gdh-RB</v>
      </c>
      <c r="G247" t="str">
        <f>HYPERLINK("http://als2077a-unix1.science.oregonstate.edu/cgi-bin/getAllIsoformExpressionFigures_dm6_females.cgi?geneName=Gdh", "Figure for Gdh-RB")</f>
        <v>Figure for Gdh-RB</v>
      </c>
    </row>
    <row r="248" spans="1:14" x14ac:dyDescent="0.2">
      <c r="A248" t="s">
        <v>1429</v>
      </c>
      <c r="B248" t="s">
        <v>1428</v>
      </c>
      <c r="C248">
        <v>0.753996</v>
      </c>
      <c r="D248">
        <v>4.8814000000000003E-2</v>
      </c>
      <c r="E248">
        <v>17.2</v>
      </c>
      <c r="F248" t="str">
        <f>HYPERLINK("http://flybase.org/reports/FBtr0333718", "FlyBase shi-RO")</f>
        <v>FlyBase shi-RO</v>
      </c>
      <c r="G248" t="str">
        <f>HYPERLINK("http://als2077a-unix1.science.oregonstate.edu/cgi-bin/getAllIsoformExpressionFigures_dm6_females.cgi?geneName=shi", "Figure for shi-RO")</f>
        <v>Figure for shi-RO</v>
      </c>
    </row>
    <row r="249" spans="1:14" x14ac:dyDescent="0.2">
      <c r="A249" t="s">
        <v>1427</v>
      </c>
      <c r="B249" t="s">
        <v>1426</v>
      </c>
      <c r="C249">
        <v>0.49970300000000001</v>
      </c>
      <c r="D249">
        <v>3.6596999999999998E-2</v>
      </c>
      <c r="E249">
        <v>18</v>
      </c>
      <c r="F249" t="str">
        <f>HYPERLINK("http://flybase.org/reports/FBtr0305087", "FlyBase CG9990-RE")</f>
        <v>FlyBase CG9990-RE</v>
      </c>
      <c r="G249" t="str">
        <f>HYPERLINK("http://als2077a-unix1.science.oregonstate.edu/cgi-bin/getAllIsoformExpressionFigures_dm6_females.cgi?geneName=CG9990", "Figure for CG9990-RE")</f>
        <v>Figure for CG9990-RE</v>
      </c>
    </row>
    <row r="250" spans="1:14" x14ac:dyDescent="0.2">
      <c r="A250" t="s">
        <v>1425</v>
      </c>
      <c r="B250" t="s">
        <v>1424</v>
      </c>
      <c r="C250">
        <v>0.76905699999999999</v>
      </c>
      <c r="D250">
        <v>2.5788999999999999E-2</v>
      </c>
      <c r="E250">
        <v>4.8</v>
      </c>
      <c r="F250" t="str">
        <f>HYPERLINK("http://flybase.org/reports/FBtr0075763", "FlyBase Hsc70-1-RD")</f>
        <v>FlyBase Hsc70-1-RD</v>
      </c>
      <c r="G250" t="str">
        <f>HYPERLINK("http://als2077a-unix1.science.oregonstate.edu/cgi-bin/getAllIsoformExpressionFigures_dm6_females.cgi?geneName=Hsc70-1", "Figure for Hsc70-1-RD")</f>
        <v>Figure for Hsc70-1-RD</v>
      </c>
    </row>
    <row r="252" spans="1:14" x14ac:dyDescent="0.2">
      <c r="A252" t="s">
        <v>608</v>
      </c>
      <c r="B252" t="s">
        <v>449</v>
      </c>
      <c r="C252" t="s">
        <v>1423</v>
      </c>
      <c r="D252" t="s">
        <v>1422</v>
      </c>
      <c r="E252" t="s">
        <v>1421</v>
      </c>
      <c r="F252" t="s">
        <v>860</v>
      </c>
    </row>
    <row r="253" spans="1:14" x14ac:dyDescent="0.2">
      <c r="A253" t="s">
        <v>6</v>
      </c>
      <c r="B253" t="s">
        <v>7</v>
      </c>
      <c r="C253" t="s">
        <v>8</v>
      </c>
      <c r="D253" t="s">
        <v>9</v>
      </c>
      <c r="E253" t="s">
        <v>10</v>
      </c>
      <c r="F253" t="s">
        <v>11</v>
      </c>
      <c r="G253" t="s">
        <v>12</v>
      </c>
      <c r="H253" t="s">
        <v>13</v>
      </c>
      <c r="I253" t="s">
        <v>14</v>
      </c>
      <c r="J253" t="s">
        <v>15</v>
      </c>
      <c r="K253" t="s">
        <v>16</v>
      </c>
      <c r="L253" t="s">
        <v>17</v>
      </c>
      <c r="M253" t="s">
        <v>18</v>
      </c>
      <c r="N253" t="s">
        <v>19</v>
      </c>
    </row>
    <row r="254" spans="1:14" x14ac:dyDescent="0.2">
      <c r="A254" t="s">
        <v>23</v>
      </c>
      <c r="B254" t="s">
        <v>228</v>
      </c>
      <c r="C254">
        <v>6</v>
      </c>
      <c r="D254">
        <v>5.0847457627118597</v>
      </c>
      <c r="E254">
        <v>0.423830327805445</v>
      </c>
      <c r="F254">
        <v>-1.58762299999999</v>
      </c>
      <c r="G254">
        <v>4.6274863149969798</v>
      </c>
      <c r="H254" t="s">
        <v>1420</v>
      </c>
      <c r="I254">
        <v>32</v>
      </c>
      <c r="J254">
        <v>427</v>
      </c>
      <c r="K254">
        <v>3113</v>
      </c>
      <c r="L254">
        <v>1.3669496487119399</v>
      </c>
      <c r="M254">
        <v>1</v>
      </c>
      <c r="N254">
        <v>1</v>
      </c>
    </row>
    <row r="255" spans="1:14" x14ac:dyDescent="0.2">
      <c r="A255" t="s">
        <v>20</v>
      </c>
      <c r="B255" t="s">
        <v>226</v>
      </c>
      <c r="C255">
        <v>3</v>
      </c>
      <c r="D255">
        <v>2.5423728813559299</v>
      </c>
      <c r="E255">
        <v>0.69864162227867699</v>
      </c>
      <c r="F255">
        <v>1.10409</v>
      </c>
      <c r="G255">
        <v>3.9302246987576499</v>
      </c>
      <c r="H255" t="s">
        <v>1419</v>
      </c>
      <c r="I255">
        <v>118</v>
      </c>
      <c r="J255">
        <v>287</v>
      </c>
      <c r="K255">
        <v>13921</v>
      </c>
      <c r="L255">
        <v>1.23318372408905</v>
      </c>
      <c r="M255">
        <v>1</v>
      </c>
      <c r="N255">
        <v>0.96039603960396003</v>
      </c>
    </row>
    <row r="256" spans="1:14" x14ac:dyDescent="0.2">
      <c r="A256" t="s">
        <v>26</v>
      </c>
      <c r="B256" t="s">
        <v>234</v>
      </c>
      <c r="C256">
        <v>4</v>
      </c>
      <c r="D256">
        <v>3.3898305084745699</v>
      </c>
      <c r="E256">
        <v>0.89586094424715501</v>
      </c>
      <c r="F256">
        <v>2.0364657500000001</v>
      </c>
      <c r="G256">
        <v>3.7673562686063602</v>
      </c>
      <c r="H256" t="s">
        <v>1418</v>
      </c>
      <c r="I256">
        <v>94</v>
      </c>
      <c r="J256">
        <v>556</v>
      </c>
      <c r="K256">
        <v>10026</v>
      </c>
      <c r="L256">
        <v>0.76733506811572005</v>
      </c>
      <c r="M256">
        <v>1</v>
      </c>
      <c r="N256">
        <v>1</v>
      </c>
    </row>
    <row r="257" spans="1:14" x14ac:dyDescent="0.2">
      <c r="A257" t="s">
        <v>29</v>
      </c>
      <c r="B257" t="s">
        <v>30</v>
      </c>
      <c r="C257" t="s">
        <v>31</v>
      </c>
      <c r="D257" t="s">
        <v>32</v>
      </c>
      <c r="E257" t="s">
        <v>33</v>
      </c>
      <c r="F257" t="s">
        <v>34</v>
      </c>
      <c r="G257" t="s">
        <v>35</v>
      </c>
    </row>
    <row r="258" spans="1:14" x14ac:dyDescent="0.2">
      <c r="A258" t="s">
        <v>1417</v>
      </c>
      <c r="B258" t="s">
        <v>1416</v>
      </c>
      <c r="C258">
        <v>0.81162000000000001</v>
      </c>
      <c r="D258">
        <v>4.4142000000000001E-2</v>
      </c>
      <c r="E258">
        <v>17.5</v>
      </c>
      <c r="F258" t="str">
        <f>HYPERLINK("http://flybase.org/reports/FBtr0083739", "FlyBase Dl-RA")</f>
        <v>FlyBase Dl-RA</v>
      </c>
      <c r="G258" t="str">
        <f>HYPERLINK("http://als2077a-unix1.science.oregonstate.edu/cgi-bin/getAllIsoformExpressionFigures_dm6_females.cgi?geneName=Dl", "Figure for Dl-RA")</f>
        <v>Figure for Dl-RA</v>
      </c>
    </row>
    <row r="259" spans="1:14" x14ac:dyDescent="0.2">
      <c r="A259" t="s">
        <v>1415</v>
      </c>
      <c r="B259" t="s">
        <v>1414</v>
      </c>
      <c r="C259">
        <v>2.1998880000000001</v>
      </c>
      <c r="D259">
        <v>1.5734999999999999E-2</v>
      </c>
      <c r="E259">
        <v>19.600000000000001</v>
      </c>
      <c r="F259" t="str">
        <f>HYPERLINK("http://flybase.org/reports/FBtr0343046", "FlyBase Wnt5-RB")</f>
        <v>FlyBase Wnt5-RB</v>
      </c>
      <c r="G259" t="str">
        <f>HYPERLINK("http://als2077a-unix1.science.oregonstate.edu/cgi-bin/getAllIsoformExpressionFigures_dm6_females.cgi?geneName=Wnt5", "Figure for Wnt5-RB")</f>
        <v>Figure for Wnt5-RB</v>
      </c>
    </row>
    <row r="260" spans="1:14" x14ac:dyDescent="0.2">
      <c r="A260" t="s">
        <v>1413</v>
      </c>
      <c r="B260" t="s">
        <v>1412</v>
      </c>
      <c r="C260">
        <v>1.2855510000000001</v>
      </c>
      <c r="D260">
        <v>3.0953000000000001E-2</v>
      </c>
      <c r="E260">
        <v>4.8</v>
      </c>
      <c r="F260" t="str">
        <f>HYPERLINK("http://flybase.org/reports/FBtr0076525", "FlyBase teq-RD")</f>
        <v>FlyBase teq-RD</v>
      </c>
      <c r="G260" t="str">
        <f>HYPERLINK("http://als2077a-unix1.science.oregonstate.edu/cgi-bin/getAllIsoformExpressionFigures_dm6_females.cgi?geneName=teq", "Figure for teq-RD")</f>
        <v>Figure for teq-RD</v>
      </c>
    </row>
    <row r="261" spans="1:14" x14ac:dyDescent="0.2">
      <c r="A261" t="s">
        <v>1411</v>
      </c>
      <c r="B261" t="s">
        <v>1410</v>
      </c>
      <c r="C261">
        <v>0.74654699999999996</v>
      </c>
      <c r="D261">
        <v>4.4526999999999997E-2</v>
      </c>
      <c r="E261">
        <v>16.899999999999999</v>
      </c>
      <c r="F261" t="str">
        <f>HYPERLINK("http://flybase.org/reports/FBtr0330102", "FlyBase fz-RC")</f>
        <v>FlyBase fz-RC</v>
      </c>
      <c r="G261" t="str">
        <f>HYPERLINK("http://als2077a-unix1.science.oregonstate.edu/cgi-bin/getAllIsoformExpressionFigures_dm6_females.cgi?geneName=fz", "Figure for fz-RC")</f>
        <v>Figure for fz-RC</v>
      </c>
    </row>
    <row r="262" spans="1:14" x14ac:dyDescent="0.2">
      <c r="A262" t="s">
        <v>1409</v>
      </c>
      <c r="B262" t="s">
        <v>1408</v>
      </c>
      <c r="C262">
        <v>0.81195300000000004</v>
      </c>
      <c r="D262">
        <v>4.2754E-2</v>
      </c>
      <c r="E262">
        <v>4.0999999999999996</v>
      </c>
      <c r="F262" t="str">
        <f>HYPERLINK("http://flybase.org/reports/FBtr0089291", "FlyBase Wnt4-RA")</f>
        <v>FlyBase Wnt4-RA</v>
      </c>
      <c r="G262" t="str">
        <f>HYPERLINK("http://als2077a-unix1.science.oregonstate.edu/cgi-bin/getAllIsoformExpressionFigures_dm6_females.cgi?geneName=Wnt4", "Figure for Wnt4-RA")</f>
        <v>Figure for Wnt4-RA</v>
      </c>
    </row>
    <row r="263" spans="1:14" x14ac:dyDescent="0.2">
      <c r="A263" t="s">
        <v>1407</v>
      </c>
      <c r="B263" t="s">
        <v>1406</v>
      </c>
      <c r="C263">
        <v>4.7197709999999997</v>
      </c>
      <c r="D263">
        <v>0</v>
      </c>
      <c r="E263">
        <v>0.8</v>
      </c>
      <c r="F263" t="str">
        <f>HYPERLINK("http://flybase.org/reports/FBtr0085778", "FlyBase chp-RA")</f>
        <v>FlyBase chp-RA</v>
      </c>
      <c r="G263" t="str">
        <f>HYPERLINK("http://als2077a-unix1.science.oregonstate.edu/cgi-bin/getAllIsoformExpressionFigures_dm6_females.cgi?geneName=chp", "Figure for chp-RA")</f>
        <v>Figure for chp-RA</v>
      </c>
    </row>
    <row r="264" spans="1:14" x14ac:dyDescent="0.2">
      <c r="A264" t="s">
        <v>1405</v>
      </c>
      <c r="B264" t="s">
        <v>1404</v>
      </c>
      <c r="C264">
        <v>0.91193000000000002</v>
      </c>
      <c r="D264">
        <v>1.3512E-2</v>
      </c>
      <c r="E264">
        <v>3.6</v>
      </c>
      <c r="F264" t="str">
        <f>HYPERLINK("http://flybase.org/reports/FBtr0071424", "FlyBase Yp2-RA")</f>
        <v>FlyBase Yp2-RA</v>
      </c>
      <c r="G264" t="str">
        <f>HYPERLINK("http://als2077a-unix1.science.oregonstate.edu/cgi-bin/getAllIsoformExpressionFigures_dm6_females.cgi?geneName=Yp2", "Figure for Yp2-RA")</f>
        <v>Figure for Yp2-RA</v>
      </c>
    </row>
    <row r="266" spans="1:14" x14ac:dyDescent="0.2">
      <c r="A266" t="s">
        <v>570</v>
      </c>
      <c r="B266" t="s">
        <v>449</v>
      </c>
      <c r="C266" t="s">
        <v>1403</v>
      </c>
      <c r="D266" t="s">
        <v>1402</v>
      </c>
      <c r="E266" t="s">
        <v>1401</v>
      </c>
      <c r="F266" t="s">
        <v>859</v>
      </c>
    </row>
    <row r="267" spans="1:14" x14ac:dyDescent="0.2">
      <c r="A267" t="s">
        <v>6</v>
      </c>
      <c r="B267" t="s">
        <v>7</v>
      </c>
      <c r="C267" t="s">
        <v>8</v>
      </c>
      <c r="D267" t="s">
        <v>9</v>
      </c>
      <c r="E267" t="s">
        <v>10</v>
      </c>
      <c r="F267" t="s">
        <v>11</v>
      </c>
      <c r="G267" t="s">
        <v>12</v>
      </c>
      <c r="H267" t="s">
        <v>13</v>
      </c>
      <c r="I267" t="s">
        <v>14</v>
      </c>
      <c r="J267" t="s">
        <v>15</v>
      </c>
      <c r="K267" t="s">
        <v>16</v>
      </c>
      <c r="L267" t="s">
        <v>17</v>
      </c>
      <c r="M267" t="s">
        <v>18</v>
      </c>
      <c r="N267" t="s">
        <v>19</v>
      </c>
    </row>
    <row r="268" spans="1:14" x14ac:dyDescent="0.2">
      <c r="A268" t="s">
        <v>252</v>
      </c>
      <c r="B268" t="s">
        <v>858</v>
      </c>
      <c r="C268">
        <v>7</v>
      </c>
      <c r="D268">
        <v>5.9322033898304998</v>
      </c>
      <c r="E268">
        <v>0.56194498005073401</v>
      </c>
      <c r="F268">
        <v>0.57990357142857096</v>
      </c>
      <c r="G268">
        <v>3.92645595982665</v>
      </c>
      <c r="H268" t="s">
        <v>1400</v>
      </c>
      <c r="I268">
        <v>86</v>
      </c>
      <c r="J268">
        <v>656</v>
      </c>
      <c r="K268">
        <v>9284</v>
      </c>
      <c r="L268">
        <v>1.15194271128757</v>
      </c>
      <c r="M268">
        <v>1</v>
      </c>
      <c r="N268">
        <v>1</v>
      </c>
    </row>
    <row r="269" spans="1:14" x14ac:dyDescent="0.2">
      <c r="A269" t="s">
        <v>147</v>
      </c>
      <c r="B269" t="s">
        <v>857</v>
      </c>
      <c r="C269">
        <v>3</v>
      </c>
      <c r="D269">
        <v>2.5423728813559299</v>
      </c>
      <c r="E269">
        <v>0.74088428842126697</v>
      </c>
      <c r="F269">
        <v>0.27060166666666602</v>
      </c>
      <c r="G269">
        <v>4.0441702818061698</v>
      </c>
      <c r="H269" t="s">
        <v>1399</v>
      </c>
      <c r="I269">
        <v>107</v>
      </c>
      <c r="J269">
        <v>271</v>
      </c>
      <c r="K269">
        <v>10984</v>
      </c>
      <c r="L269">
        <v>1.13639342000896</v>
      </c>
      <c r="M269">
        <v>1</v>
      </c>
      <c r="N269">
        <v>1</v>
      </c>
    </row>
    <row r="270" spans="1:14" x14ac:dyDescent="0.2">
      <c r="A270" t="s">
        <v>147</v>
      </c>
      <c r="B270" t="s">
        <v>856</v>
      </c>
      <c r="C270">
        <v>3</v>
      </c>
      <c r="D270">
        <v>2.5423728813559299</v>
      </c>
      <c r="E270">
        <v>0.77915977015225402</v>
      </c>
      <c r="F270">
        <v>0.27060166666666602</v>
      </c>
      <c r="G270">
        <v>4.0441702818061698</v>
      </c>
      <c r="H270" t="s">
        <v>1399</v>
      </c>
      <c r="I270">
        <v>107</v>
      </c>
      <c r="J270">
        <v>293</v>
      </c>
      <c r="K270">
        <v>10984</v>
      </c>
      <c r="L270">
        <v>1.0510669516123801</v>
      </c>
      <c r="M270">
        <v>1</v>
      </c>
      <c r="N270">
        <v>1</v>
      </c>
    </row>
    <row r="271" spans="1:14" x14ac:dyDescent="0.2">
      <c r="A271" t="s">
        <v>144</v>
      </c>
      <c r="B271" t="s">
        <v>855</v>
      </c>
      <c r="C271">
        <v>3</v>
      </c>
      <c r="D271">
        <v>2.5423728813559299</v>
      </c>
      <c r="E271">
        <v>0.80441480075859895</v>
      </c>
      <c r="F271">
        <v>0.27060166666666602</v>
      </c>
      <c r="G271">
        <v>4.0441702818061698</v>
      </c>
      <c r="H271" t="s">
        <v>1399</v>
      </c>
      <c r="I271">
        <v>58</v>
      </c>
      <c r="J271">
        <v>271</v>
      </c>
      <c r="K271">
        <v>5218</v>
      </c>
      <c r="L271">
        <v>0.99592823514441997</v>
      </c>
      <c r="M271">
        <v>1</v>
      </c>
      <c r="N271">
        <v>1</v>
      </c>
    </row>
    <row r="272" spans="1:14" x14ac:dyDescent="0.2">
      <c r="A272" t="s">
        <v>29</v>
      </c>
      <c r="B272" t="s">
        <v>30</v>
      </c>
      <c r="C272" t="s">
        <v>31</v>
      </c>
      <c r="D272" t="s">
        <v>32</v>
      </c>
      <c r="E272" t="s">
        <v>33</v>
      </c>
      <c r="F272" t="s">
        <v>34</v>
      </c>
      <c r="G272" t="s">
        <v>35</v>
      </c>
    </row>
    <row r="273" spans="1:7" x14ac:dyDescent="0.2">
      <c r="A273" t="s">
        <v>1398</v>
      </c>
      <c r="B273" t="s">
        <v>1397</v>
      </c>
      <c r="C273">
        <v>0.90805899999999995</v>
      </c>
      <c r="D273">
        <v>4.2756000000000002E-2</v>
      </c>
      <c r="E273">
        <v>4.7</v>
      </c>
      <c r="F273" t="str">
        <f>HYPERLINK("http://flybase.org/reports/FBtr0076656", "FlyBase ZC3H3-RA")</f>
        <v>FlyBase ZC3H3-RA</v>
      </c>
      <c r="G273" t="str">
        <f>HYPERLINK("http://als2077a-unix1.science.oregonstate.edu/cgi-bin/getAllIsoformExpressionFigures_dm6_females.cgi?geneName=ZC3H3", "Figure for ZC3H3-RA")</f>
        <v>Figure for ZC3H3-RA</v>
      </c>
    </row>
    <row r="274" spans="1:7" x14ac:dyDescent="0.2">
      <c r="A274" t="s">
        <v>1396</v>
      </c>
      <c r="B274" t="s">
        <v>1395</v>
      </c>
      <c r="C274">
        <v>0.72261900000000001</v>
      </c>
      <c r="D274">
        <v>4.2351E-2</v>
      </c>
      <c r="E274">
        <v>1.7</v>
      </c>
      <c r="F274" t="str">
        <f>HYPERLINK("http://flybase.org/reports/FBtr0090003", "FlyBase Ca-alpha1D-RD")</f>
        <v>FlyBase Ca-alpha1D-RD</v>
      </c>
      <c r="G274" t="str">
        <f>HYPERLINK("http://als2077a-unix1.science.oregonstate.edu/cgi-bin/getAllIsoformExpressionFigures_dm6_females.cgi?geneName=Ca-alpha1D", "Figure for Ca-alpha1D-RD")</f>
        <v>Figure for Ca-alpha1D-RD</v>
      </c>
    </row>
    <row r="275" spans="1:7" x14ac:dyDescent="0.2">
      <c r="A275" t="s">
        <v>1394</v>
      </c>
      <c r="B275" t="s">
        <v>1393</v>
      </c>
      <c r="C275">
        <v>1.6865859999999999</v>
      </c>
      <c r="D275">
        <v>3.712E-3</v>
      </c>
      <c r="E275">
        <v>4.5999999999999996</v>
      </c>
      <c r="F275" t="str">
        <f>HYPERLINK("http://flybase.org/reports/FBtr0113424", "FlyBase CG32121-RB")</f>
        <v>FlyBase CG32121-RB</v>
      </c>
      <c r="G275" t="str">
        <f>HYPERLINK("http://als2077a-unix1.science.oregonstate.edu/cgi-bin/getAllIsoformExpressionFigures_dm6_females.cgi?geneName=CG32121", "Figure for CG32121-RB")</f>
        <v>Figure for CG32121-RB</v>
      </c>
    </row>
    <row r="276" spans="1:7" x14ac:dyDescent="0.2">
      <c r="A276" t="s">
        <v>1392</v>
      </c>
      <c r="B276" t="s">
        <v>1391</v>
      </c>
      <c r="C276">
        <v>1.4397599999999999</v>
      </c>
      <c r="D276">
        <v>1.4133E-2</v>
      </c>
      <c r="E276">
        <v>2.4</v>
      </c>
      <c r="F276" t="str">
        <f>HYPERLINK("http://flybase.org/reports/FBtr0072212", "FlyBase SERCA-RE")</f>
        <v>FlyBase SERCA-RE</v>
      </c>
      <c r="G276" t="str">
        <f>HYPERLINK("http://als2077a-unix1.science.oregonstate.edu/cgi-bin/getAllIsoformExpressionFigures_dm6_females.cgi?geneName=SERCA", "Figure for SERCA-RE")</f>
        <v>Figure for SERCA-RE</v>
      </c>
    </row>
    <row r="277" spans="1:7" x14ac:dyDescent="0.2">
      <c r="A277" t="s">
        <v>1390</v>
      </c>
      <c r="B277" t="s">
        <v>1389</v>
      </c>
      <c r="C277">
        <v>0.85369600000000001</v>
      </c>
      <c r="D277">
        <v>3.5055999999999997E-2</v>
      </c>
      <c r="E277">
        <v>18.5</v>
      </c>
      <c r="F277" t="str">
        <f>HYPERLINK("http://flybase.org/reports/FBtr0340254", "FlyBase CG6870-RB")</f>
        <v>FlyBase CG6870-RB</v>
      </c>
      <c r="G277" t="str">
        <f>HYPERLINK("http://als2077a-unix1.science.oregonstate.edu/cgi-bin/getAllIsoformExpressionFigures_dm6_females.cgi?geneName=CG6870", "Figure for CG6870-RB")</f>
        <v>Figure for CG6870-RB</v>
      </c>
    </row>
    <row r="278" spans="1:7" x14ac:dyDescent="0.2">
      <c r="A278" t="s">
        <v>1388</v>
      </c>
      <c r="B278" t="s">
        <v>1387</v>
      </c>
      <c r="C278">
        <v>1.1751180000000001</v>
      </c>
      <c r="D278">
        <v>2.4052E-2</v>
      </c>
      <c r="E278">
        <v>1.3</v>
      </c>
      <c r="F278" t="str">
        <f>HYPERLINK("http://flybase.org/reports/FBtr0344326", "FlyBase CG31224-RB")</f>
        <v>FlyBase CG31224-RB</v>
      </c>
      <c r="G278" t="str">
        <f>HYPERLINK("http://als2077a-unix1.science.oregonstate.edu/cgi-bin/getAllIsoformExpressionFigures_dm6_females.cgi?geneName=CG31224", "Figure for CG31224-RB")</f>
        <v>Figure for CG31224-RB</v>
      </c>
    </row>
    <row r="279" spans="1:7" x14ac:dyDescent="0.2">
      <c r="A279" t="s">
        <v>1386</v>
      </c>
      <c r="B279" t="s">
        <v>1385</v>
      </c>
      <c r="C279">
        <v>1.206502</v>
      </c>
      <c r="D279">
        <v>1.5004E-2</v>
      </c>
      <c r="E279">
        <v>18.899999999999999</v>
      </c>
      <c r="F279" t="str">
        <f>HYPERLINK("http://flybase.org/reports/FBtr0301978", "FlyBase ATbp-RB")</f>
        <v>FlyBase ATbp-RB</v>
      </c>
      <c r="G279" t="str">
        <f>HYPERLINK("http://als2077a-unix1.science.oregonstate.edu/cgi-bin/getAllIsoformExpressionFigures_dm6_females.cgi?geneName=ATbp", "Figure for ATbp-RB")</f>
        <v>Figure for ATbp-RB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284"/>
  <sheetViews>
    <sheetView tabSelected="1" workbookViewId="0"/>
  </sheetViews>
  <sheetFormatPr baseColWidth="10" defaultRowHeight="16" x14ac:dyDescent="0.2"/>
  <cols>
    <col min="1" max="1" width="15.83203125" customWidth="1"/>
    <col min="2" max="2" width="35.6640625" customWidth="1"/>
    <col min="3" max="3" width="35.1640625" bestFit="1" customWidth="1"/>
  </cols>
  <sheetData>
    <row r="1" spans="1:14" x14ac:dyDescent="0.2">
      <c r="A1" t="s">
        <v>0</v>
      </c>
      <c r="B1" t="s">
        <v>854</v>
      </c>
      <c r="C1" t="s">
        <v>853</v>
      </c>
      <c r="D1" t="s">
        <v>852</v>
      </c>
      <c r="E1" t="s">
        <v>851</v>
      </c>
      <c r="F1" t="s">
        <v>850</v>
      </c>
    </row>
    <row r="2" spans="1:14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  <c r="L2" t="s">
        <v>17</v>
      </c>
      <c r="M2" t="s">
        <v>18</v>
      </c>
      <c r="N2" t="s">
        <v>19</v>
      </c>
    </row>
    <row r="3" spans="1:14" x14ac:dyDescent="0.2">
      <c r="A3" t="s">
        <v>20</v>
      </c>
      <c r="B3" t="s">
        <v>74</v>
      </c>
      <c r="C3">
        <v>46</v>
      </c>
      <c r="D3">
        <v>35.658914728682099</v>
      </c>
      <c r="E3">
        <v>1.78595858088435E-3</v>
      </c>
      <c r="F3">
        <v>8.8959741276595707</v>
      </c>
      <c r="G3">
        <v>5.5262231507656399</v>
      </c>
      <c r="H3" t="s">
        <v>849</v>
      </c>
      <c r="I3">
        <v>129</v>
      </c>
      <c r="J3">
        <v>3266</v>
      </c>
      <c r="K3">
        <v>13921</v>
      </c>
      <c r="L3">
        <v>1.5199257560868999</v>
      </c>
      <c r="M3">
        <v>0.18581597225978999</v>
      </c>
      <c r="N3">
        <v>9.8657382032655505E-2</v>
      </c>
    </row>
    <row r="4" spans="1:14" x14ac:dyDescent="0.2">
      <c r="A4" t="s">
        <v>20</v>
      </c>
      <c r="B4" t="s">
        <v>78</v>
      </c>
      <c r="C4">
        <v>42</v>
      </c>
      <c r="D4">
        <v>32.558139534883701</v>
      </c>
      <c r="E4">
        <v>3.3542561638686499E-3</v>
      </c>
      <c r="F4">
        <v>8.8639067441860409</v>
      </c>
      <c r="G4">
        <v>5.5524175209521403</v>
      </c>
      <c r="H4" t="s">
        <v>848</v>
      </c>
      <c r="I4">
        <v>129</v>
      </c>
      <c r="J4">
        <v>2985</v>
      </c>
      <c r="K4">
        <v>13921</v>
      </c>
      <c r="L4">
        <v>1.5183981925129499</v>
      </c>
      <c r="M4">
        <v>0.32049306786722698</v>
      </c>
      <c r="N4">
        <v>9.8657382032655505E-2</v>
      </c>
    </row>
    <row r="5" spans="1:14" x14ac:dyDescent="0.2">
      <c r="A5" t="s">
        <v>20</v>
      </c>
      <c r="B5" t="s">
        <v>80</v>
      </c>
      <c r="C5">
        <v>42</v>
      </c>
      <c r="D5">
        <v>32.558139534883701</v>
      </c>
      <c r="E5">
        <v>3.4616625274615899E-3</v>
      </c>
      <c r="F5">
        <v>8.8639067441860409</v>
      </c>
      <c r="G5">
        <v>5.5524175209521403</v>
      </c>
      <c r="H5" t="s">
        <v>848</v>
      </c>
      <c r="I5">
        <v>129</v>
      </c>
      <c r="J5">
        <v>2990</v>
      </c>
      <c r="K5">
        <v>13921</v>
      </c>
      <c r="L5">
        <v>1.51585906510072</v>
      </c>
      <c r="M5">
        <v>0.328862881628258</v>
      </c>
      <c r="N5">
        <v>9.8657382032655505E-2</v>
      </c>
    </row>
    <row r="6" spans="1:14" x14ac:dyDescent="0.2">
      <c r="A6" t="s">
        <v>26</v>
      </c>
      <c r="B6" t="s">
        <v>76</v>
      </c>
      <c r="C6">
        <v>37</v>
      </c>
      <c r="D6">
        <v>28.6821705426356</v>
      </c>
      <c r="E6">
        <v>1.3873402515779801E-2</v>
      </c>
      <c r="F6">
        <v>8.9592875526315705</v>
      </c>
      <c r="G6">
        <v>5.5348117599707303</v>
      </c>
      <c r="H6" t="s">
        <v>847</v>
      </c>
      <c r="I6">
        <v>93</v>
      </c>
      <c r="J6">
        <v>2814</v>
      </c>
      <c r="K6">
        <v>10026</v>
      </c>
      <c r="L6">
        <v>1.41749776463305</v>
      </c>
      <c r="M6">
        <v>0.75610666436624197</v>
      </c>
      <c r="N6">
        <v>0.70060682704688104</v>
      </c>
    </row>
    <row r="7" spans="1:14" x14ac:dyDescent="0.2">
      <c r="A7" t="s">
        <v>29</v>
      </c>
      <c r="B7" t="s">
        <v>30</v>
      </c>
      <c r="C7" t="s">
        <v>31</v>
      </c>
      <c r="D7" t="s">
        <v>32</v>
      </c>
      <c r="E7" t="s">
        <v>33</v>
      </c>
      <c r="F7" t="s">
        <v>34</v>
      </c>
      <c r="G7" t="s">
        <v>35</v>
      </c>
    </row>
    <row r="8" spans="1:14" x14ac:dyDescent="0.2">
      <c r="A8" t="s">
        <v>846</v>
      </c>
      <c r="B8" t="s">
        <v>845</v>
      </c>
      <c r="C8">
        <v>0.53346000000000005</v>
      </c>
      <c r="D8">
        <v>3.3998E-2</v>
      </c>
      <c r="E8">
        <v>17.5</v>
      </c>
      <c r="F8" t="str">
        <f>HYPERLINK("http://flybase.org/reports/FBtr0300453", "FlyBase CG32638-RB")</f>
        <v>FlyBase CG32638-RB</v>
      </c>
      <c r="G8" t="str">
        <f>HYPERLINK("http://als2077a-unix1.science.oregonstate.edu/cgi-bin/getAllIsoformExpressionFigures_dm6_females.cgi?geneName=CG32638", "Figure for CG32638-RB")</f>
        <v>Figure for CG32638-RB</v>
      </c>
    </row>
    <row r="9" spans="1:14" x14ac:dyDescent="0.2">
      <c r="A9" t="s">
        <v>555</v>
      </c>
      <c r="B9" t="s">
        <v>554</v>
      </c>
      <c r="C9">
        <v>0.52291699999999997</v>
      </c>
      <c r="D9">
        <v>4.5142000000000002E-2</v>
      </c>
      <c r="E9">
        <v>10.1</v>
      </c>
      <c r="F9" t="str">
        <f>HYPERLINK("http://flybase.org/reports/FBtr0335166", "FlyBase Cyp309a1-RB")</f>
        <v>FlyBase Cyp309a1-RB</v>
      </c>
      <c r="G9" t="str">
        <f>HYPERLINK("http://als2077a-unix1.science.oregonstate.edu/cgi-bin/getAllIsoformExpressionFigures_dm6_females.cgi?geneName=Cyp309a1", "Figure for Cyp309a1-RB")</f>
        <v>Figure for Cyp309a1-RB</v>
      </c>
    </row>
    <row r="10" spans="1:14" x14ac:dyDescent="0.2">
      <c r="A10" t="s">
        <v>844</v>
      </c>
      <c r="B10" t="s">
        <v>843</v>
      </c>
      <c r="C10">
        <v>1.1035170000000001</v>
      </c>
      <c r="D10">
        <v>3.3668999999999998E-2</v>
      </c>
      <c r="E10">
        <v>3.2</v>
      </c>
      <c r="F10" t="str">
        <f>HYPERLINK("http://flybase.org/reports/FBtr0072799", "FlyBase drpr-RB")</f>
        <v>FlyBase drpr-RB</v>
      </c>
      <c r="G10" t="str">
        <f>HYPERLINK("http://als2077a-unix1.science.oregonstate.edu/cgi-bin/getAllIsoformExpressionFigures_dm6_females.cgi?geneName=drpr", "Figure for drpr-RB")</f>
        <v>Figure for drpr-RB</v>
      </c>
    </row>
    <row r="11" spans="1:14" x14ac:dyDescent="0.2">
      <c r="A11" t="s">
        <v>717</v>
      </c>
      <c r="B11" t="s">
        <v>716</v>
      </c>
      <c r="C11">
        <v>1.770956</v>
      </c>
      <c r="D11">
        <v>1.5734999999999999E-2</v>
      </c>
      <c r="E11">
        <v>10.1</v>
      </c>
      <c r="F11" t="str">
        <f>HYPERLINK("http://flybase.org/reports/FBtr0339769", "FlyBase CG15890-RB")</f>
        <v>FlyBase CG15890-RB</v>
      </c>
      <c r="G11" t="str">
        <f>HYPERLINK("http://als2077a-unix1.science.oregonstate.edu/cgi-bin/getAllIsoformExpressionFigures_dm6_females.cgi?geneName=CG15890", "Figure for CG15890-RB")</f>
        <v>Figure for CG15890-RB</v>
      </c>
    </row>
    <row r="12" spans="1:14" x14ac:dyDescent="0.2">
      <c r="A12" t="s">
        <v>711</v>
      </c>
      <c r="B12" t="s">
        <v>710</v>
      </c>
      <c r="C12">
        <v>1.3596079999999999</v>
      </c>
      <c r="D12">
        <v>3.4556999999999997E-2</v>
      </c>
      <c r="E12">
        <v>11.9</v>
      </c>
      <c r="F12" t="str">
        <f>HYPERLINK("http://flybase.org/reports/FBtr0329884", "FlyBase NaPi-T-RB")</f>
        <v>FlyBase NaPi-T-RB</v>
      </c>
      <c r="G12" t="str">
        <f>HYPERLINK("http://als2077a-unix1.science.oregonstate.edu/cgi-bin/getAllIsoformExpressionFigures_dm6_females.cgi?geneName=NaPi-T", "Figure for NaPi-T-RB")</f>
        <v>Figure for NaPi-T-RB</v>
      </c>
    </row>
    <row r="13" spans="1:14" x14ac:dyDescent="0.2">
      <c r="A13" t="s">
        <v>524</v>
      </c>
      <c r="B13" t="s">
        <v>523</v>
      </c>
      <c r="C13">
        <v>0.77995599999999998</v>
      </c>
      <c r="D13">
        <v>4.0143999999999999E-2</v>
      </c>
      <c r="E13">
        <v>9.8000000000000007</v>
      </c>
      <c r="F13" t="str">
        <f>HYPERLINK("http://flybase.org/reports/FBtr0078770", "FlyBase PEK-RA")</f>
        <v>FlyBase PEK-RA</v>
      </c>
      <c r="G13" t="str">
        <f>HYPERLINK("http://als2077a-unix1.science.oregonstate.edu/cgi-bin/getAllIsoformExpressionFigures_dm6_females.cgi?geneName=PEK", "Figure for PEK-RA")</f>
        <v>Figure for PEK-RA</v>
      </c>
    </row>
    <row r="14" spans="1:14" x14ac:dyDescent="0.2">
      <c r="A14" t="s">
        <v>842</v>
      </c>
      <c r="B14" t="s">
        <v>841</v>
      </c>
      <c r="C14">
        <v>0.73256399999999999</v>
      </c>
      <c r="D14">
        <v>4.8668000000000003E-2</v>
      </c>
      <c r="E14">
        <v>10</v>
      </c>
      <c r="F14" t="str">
        <f>HYPERLINK("http://flybase.org/reports/FBtr0080768", "FlyBase Gli-RD")</f>
        <v>FlyBase Gli-RD</v>
      </c>
      <c r="G14" t="str">
        <f>HYPERLINK("http://als2077a-unix1.science.oregonstate.edu/cgi-bin/getAllIsoformExpressionFigures_dm6_females.cgi?geneName=Gli", "Figure for Gli-RD")</f>
        <v>Figure for Gli-RD</v>
      </c>
    </row>
    <row r="15" spans="1:14" x14ac:dyDescent="0.2">
      <c r="A15" t="s">
        <v>840</v>
      </c>
      <c r="B15" t="s">
        <v>839</v>
      </c>
      <c r="C15">
        <v>0.65576500000000004</v>
      </c>
      <c r="D15">
        <v>3.7352999999999997E-2</v>
      </c>
      <c r="E15">
        <v>3.7</v>
      </c>
      <c r="F15" t="str">
        <f>HYPERLINK("http://flybase.org/reports/FBtr0074669", "FlyBase Mec2-RA")</f>
        <v>FlyBase Mec2-RA</v>
      </c>
      <c r="G15" t="str">
        <f>HYPERLINK("http://als2077a-unix1.science.oregonstate.edu/cgi-bin/getAllIsoformExpressionFigures_dm6_females.cgi?geneName=Mec2", "Figure for Mec2-RA")</f>
        <v>Figure for Mec2-RA</v>
      </c>
    </row>
    <row r="16" spans="1:14" x14ac:dyDescent="0.2">
      <c r="A16" t="s">
        <v>838</v>
      </c>
      <c r="B16" t="s">
        <v>837</v>
      </c>
      <c r="C16">
        <v>2.3696130000000002</v>
      </c>
      <c r="D16">
        <v>1.179E-2</v>
      </c>
      <c r="E16">
        <v>4.7</v>
      </c>
      <c r="F16" t="str">
        <f>HYPERLINK("http://flybase.org/reports/FBtr0082735", "FlyBase CG11686-RA")</f>
        <v>FlyBase CG11686-RA</v>
      </c>
      <c r="G16" t="str">
        <f>HYPERLINK("http://als2077a-unix1.science.oregonstate.edu/cgi-bin/getAllIsoformExpressionFigures_dm6_females.cgi?geneName=CG11686", "Figure for CG11686-RA")</f>
        <v>Figure for CG11686-RA</v>
      </c>
    </row>
    <row r="17" spans="1:7" x14ac:dyDescent="0.2">
      <c r="A17" t="s">
        <v>836</v>
      </c>
      <c r="B17" t="s">
        <v>835</v>
      </c>
      <c r="C17">
        <v>0.71351600000000004</v>
      </c>
      <c r="D17">
        <v>3.9857999999999998E-2</v>
      </c>
      <c r="E17">
        <v>13.8</v>
      </c>
      <c r="F17" t="str">
        <f>HYPERLINK("http://flybase.org/reports/FBtr0336974", "FlyBase Ir41a-RC")</f>
        <v>FlyBase Ir41a-RC</v>
      </c>
      <c r="G17" t="str">
        <f>HYPERLINK("http://als2077a-unix1.science.oregonstate.edu/cgi-bin/getAllIsoformExpressionFigures_dm6_females.cgi?geneName=Ir41a", "Figure for Ir41a-RC")</f>
        <v>Figure for Ir41a-RC</v>
      </c>
    </row>
    <row r="18" spans="1:7" x14ac:dyDescent="0.2">
      <c r="A18" t="s">
        <v>709</v>
      </c>
      <c r="B18" t="s">
        <v>708</v>
      </c>
      <c r="C18">
        <v>1.9462219999999999</v>
      </c>
      <c r="D18">
        <v>1.4577E-2</v>
      </c>
      <c r="E18">
        <v>18</v>
      </c>
      <c r="F18" t="str">
        <f>HYPERLINK("http://flybase.org/reports/FBtr0339709", "FlyBase wtrw-RD")</f>
        <v>FlyBase wtrw-RD</v>
      </c>
      <c r="G18" t="str">
        <f>HYPERLINK("http://als2077a-unix1.science.oregonstate.edu/cgi-bin/getAllIsoformExpressionFigures_dm6_females.cgi?geneName=wtrw", "Figure for wtrw-RD")</f>
        <v>Figure for wtrw-RD</v>
      </c>
    </row>
    <row r="19" spans="1:7" x14ac:dyDescent="0.2">
      <c r="A19" t="s">
        <v>834</v>
      </c>
      <c r="B19" t="s">
        <v>833</v>
      </c>
      <c r="C19">
        <v>0.97984099999999996</v>
      </c>
      <c r="D19">
        <v>3.8029E-2</v>
      </c>
      <c r="E19">
        <v>8.4</v>
      </c>
      <c r="F19" t="str">
        <f>HYPERLINK("http://flybase.org/reports/FBtr0082648", "FlyBase Dtg-RA")</f>
        <v>FlyBase Dtg-RA</v>
      </c>
      <c r="G19" t="str">
        <f>HYPERLINK("http://als2077a-unix1.science.oregonstate.edu/cgi-bin/getAllIsoformExpressionFigures_dm6_females.cgi?geneName=Dtg", "Figure for Dtg-RA")</f>
        <v>Figure for Dtg-RA</v>
      </c>
    </row>
    <row r="20" spans="1:7" x14ac:dyDescent="0.2">
      <c r="A20" t="s">
        <v>832</v>
      </c>
      <c r="B20" t="s">
        <v>831</v>
      </c>
      <c r="C20">
        <v>1.9661200000000001</v>
      </c>
      <c r="D20">
        <v>1.7474E-2</v>
      </c>
      <c r="E20">
        <v>0.6</v>
      </c>
      <c r="F20" t="str">
        <f>HYPERLINK("http://flybase.org/reports/FBtr0086982", "FlyBase CG15611-RA")</f>
        <v>FlyBase CG15611-RA</v>
      </c>
      <c r="G20" t="str">
        <f>HYPERLINK("http://als2077a-unix1.science.oregonstate.edu/cgi-bin/getAllIsoformExpressionFigures_dm6_females.cgi?geneName=CG15611", "Figure for CG15611-RA")</f>
        <v>Figure for CG15611-RA</v>
      </c>
    </row>
    <row r="21" spans="1:7" x14ac:dyDescent="0.2">
      <c r="A21" t="s">
        <v>645</v>
      </c>
      <c r="B21" t="s">
        <v>644</v>
      </c>
      <c r="C21">
        <v>1.1925380000000001</v>
      </c>
      <c r="D21">
        <v>2.6973E-2</v>
      </c>
      <c r="E21">
        <v>8.9</v>
      </c>
      <c r="F21" t="str">
        <f>HYPERLINK("http://flybase.org/reports/FBtr0084357", "FlyBase CG17119-RA")</f>
        <v>FlyBase CG17119-RA</v>
      </c>
      <c r="G21" t="str">
        <f>HYPERLINK("http://als2077a-unix1.science.oregonstate.edu/cgi-bin/getAllIsoformExpressionFigures_dm6_females.cgi?geneName=CG17119", "Figure for CG17119-RA")</f>
        <v>Figure for CG17119-RA</v>
      </c>
    </row>
    <row r="22" spans="1:7" x14ac:dyDescent="0.2">
      <c r="A22" t="s">
        <v>830</v>
      </c>
      <c r="B22" t="s">
        <v>829</v>
      </c>
      <c r="C22">
        <v>0.99905500000000003</v>
      </c>
      <c r="D22">
        <v>3.7151000000000003E-2</v>
      </c>
      <c r="E22">
        <v>19.600000000000001</v>
      </c>
      <c r="F22" t="str">
        <f>HYPERLINK("http://flybase.org/reports/FBtr0089394", "FlyBase Vamp7-RA")</f>
        <v>FlyBase Vamp7-RA</v>
      </c>
      <c r="G22" t="str">
        <f>HYPERLINK("http://als2077a-unix1.science.oregonstate.edu/cgi-bin/getAllIsoformExpressionFigures_dm6_females.cgi?geneName=Vamp7", "Figure for Vamp7-RA")</f>
        <v>Figure for Vamp7-RA</v>
      </c>
    </row>
    <row r="23" spans="1:7" x14ac:dyDescent="0.2">
      <c r="A23" t="s">
        <v>698</v>
      </c>
      <c r="B23" t="s">
        <v>697</v>
      </c>
      <c r="C23">
        <v>0.67471700000000001</v>
      </c>
      <c r="D23">
        <v>4.3198E-2</v>
      </c>
      <c r="E23">
        <v>12.5</v>
      </c>
      <c r="F23" t="str">
        <f>HYPERLINK("http://flybase.org/reports/FBtr0086662", "FlyBase IM1-RA")</f>
        <v>FlyBase IM1-RA</v>
      </c>
      <c r="G23" t="str">
        <f>HYPERLINK("http://als2077a-unix1.science.oregonstate.edu/cgi-bin/getAllIsoformExpressionFigures_dm6_females.cgi?geneName=IM1", "Figure for IM1-RA")</f>
        <v>Figure for IM1-RA</v>
      </c>
    </row>
    <row r="24" spans="1:7" x14ac:dyDescent="0.2">
      <c r="A24" t="s">
        <v>715</v>
      </c>
      <c r="B24" t="s">
        <v>714</v>
      </c>
      <c r="C24">
        <v>0.66067799999999999</v>
      </c>
      <c r="D24">
        <v>3.8332999999999999E-2</v>
      </c>
      <c r="E24">
        <v>10.9</v>
      </c>
      <c r="F24" t="str">
        <f>HYPERLINK("http://flybase.org/reports/FBtr0089546", "FlyBase CG5002-RA")</f>
        <v>FlyBase CG5002-RA</v>
      </c>
      <c r="G24" t="str">
        <f>HYPERLINK("http://als2077a-unix1.science.oregonstate.edu/cgi-bin/getAllIsoformExpressionFigures_dm6_females.cgi?geneName=CG5002", "Figure for CG5002-RA")</f>
        <v>Figure for CG5002-RA</v>
      </c>
    </row>
    <row r="25" spans="1:7" x14ac:dyDescent="0.2">
      <c r="A25" t="s">
        <v>828</v>
      </c>
      <c r="B25" t="s">
        <v>827</v>
      </c>
      <c r="C25">
        <v>1.132031</v>
      </c>
      <c r="D25">
        <v>2.3417E-2</v>
      </c>
      <c r="E25">
        <v>10.9</v>
      </c>
      <c r="F25" t="str">
        <f>HYPERLINK("http://flybase.org/reports/FBtr0089656", "FlyBase JhI-21-RB")</f>
        <v>FlyBase JhI-21-RB</v>
      </c>
      <c r="G25" t="str">
        <f>HYPERLINK("http://als2077a-unix1.science.oregonstate.edu/cgi-bin/getAllIsoformExpressionFigures_dm6_females.cgi?geneName=JhI-21", "Figure for JhI-21-RB")</f>
        <v>Figure for JhI-21-RB</v>
      </c>
    </row>
    <row r="26" spans="1:7" x14ac:dyDescent="0.2">
      <c r="A26" t="s">
        <v>639</v>
      </c>
      <c r="B26" t="s">
        <v>638</v>
      </c>
      <c r="C26">
        <v>1.8127869999999999</v>
      </c>
      <c r="D26">
        <v>1.179E-2</v>
      </c>
      <c r="E26">
        <v>7.2</v>
      </c>
      <c r="F26" t="str">
        <f>HYPERLINK("http://flybase.org/reports/FBtr0088331", "FlyBase Or46a-RB")</f>
        <v>FlyBase Or46a-RB</v>
      </c>
      <c r="G26" t="str">
        <f>HYPERLINK("http://als2077a-unix1.science.oregonstate.edu/cgi-bin/getAllIsoformExpressionFigures_dm6_females.cgi?geneName=Or46a", "Figure for Or46a-RB")</f>
        <v>Figure for Or46a-RB</v>
      </c>
    </row>
    <row r="27" spans="1:7" x14ac:dyDescent="0.2">
      <c r="A27" t="s">
        <v>518</v>
      </c>
      <c r="B27" t="s">
        <v>517</v>
      </c>
      <c r="C27">
        <v>1.579842</v>
      </c>
      <c r="D27">
        <v>2.1821E-2</v>
      </c>
      <c r="E27">
        <v>4.3</v>
      </c>
      <c r="F27" t="str">
        <f>HYPERLINK("http://flybase.org/reports/FBtr0071653", "FlyBase Egfr-RA")</f>
        <v>FlyBase Egfr-RA</v>
      </c>
      <c r="G27" t="str">
        <f>HYPERLINK("http://als2077a-unix1.science.oregonstate.edu/cgi-bin/getAllIsoformExpressionFigures_dm6_females.cgi?geneName=Egfr", "Figure for Egfr-RA")</f>
        <v>Figure for Egfr-RA</v>
      </c>
    </row>
    <row r="28" spans="1:7" x14ac:dyDescent="0.2">
      <c r="A28" t="s">
        <v>637</v>
      </c>
      <c r="B28" t="s">
        <v>636</v>
      </c>
      <c r="C28">
        <v>1.5571250000000001</v>
      </c>
      <c r="D28">
        <v>2.0615999999999999E-2</v>
      </c>
      <c r="E28">
        <v>1.5</v>
      </c>
      <c r="F28" t="str">
        <f>HYPERLINK("http://flybase.org/reports/FBtr0079782", "FlyBase rost-RA")</f>
        <v>FlyBase rost-RA</v>
      </c>
      <c r="G28" t="str">
        <f>HYPERLINK("http://als2077a-unix1.science.oregonstate.edu/cgi-bin/getAllIsoformExpressionFigures_dm6_females.cgi?geneName=rost", "Figure for rost-RA")</f>
        <v>Figure for rost-RA</v>
      </c>
    </row>
    <row r="29" spans="1:7" x14ac:dyDescent="0.2">
      <c r="A29" t="s">
        <v>522</v>
      </c>
      <c r="B29" t="s">
        <v>521</v>
      </c>
      <c r="C29">
        <v>1.346878</v>
      </c>
      <c r="D29">
        <v>1.7474E-2</v>
      </c>
      <c r="E29">
        <v>5.0999999999999996</v>
      </c>
      <c r="F29" t="str">
        <f>HYPERLINK("http://flybase.org/reports/FBtr0077705", "FlyBase CG31689-RC")</f>
        <v>FlyBase CG31689-RC</v>
      </c>
      <c r="G29" t="str">
        <f>HYPERLINK("http://als2077a-unix1.science.oregonstate.edu/cgi-bin/getAllIsoformExpressionFigures_dm6_females.cgi?geneName=CG31689", "Figure for CG31689-RC")</f>
        <v>Figure for CG31689-RC</v>
      </c>
    </row>
    <row r="30" spans="1:7" x14ac:dyDescent="0.2">
      <c r="A30" t="s">
        <v>826</v>
      </c>
      <c r="B30" t="s">
        <v>825</v>
      </c>
      <c r="C30">
        <v>0.86346599999999996</v>
      </c>
      <c r="D30">
        <v>4.3683E-2</v>
      </c>
      <c r="E30">
        <v>11.2</v>
      </c>
      <c r="F30" t="str">
        <f>HYPERLINK("http://flybase.org/reports/FBtr0077459", "FlyBase CG15431-RA")</f>
        <v>FlyBase CG15431-RA</v>
      </c>
      <c r="G30" t="str">
        <f>HYPERLINK("http://als2077a-unix1.science.oregonstate.edu/cgi-bin/getAllIsoformExpressionFigures_dm6_females.cgi?geneName=CG15431", "Figure for CG15431-RA")</f>
        <v>Figure for CG15431-RA</v>
      </c>
    </row>
    <row r="31" spans="1:7" x14ac:dyDescent="0.2">
      <c r="A31" t="s">
        <v>824</v>
      </c>
      <c r="B31" t="s">
        <v>823</v>
      </c>
      <c r="C31">
        <v>0.69586000000000003</v>
      </c>
      <c r="D31">
        <v>4.9797000000000001E-2</v>
      </c>
      <c r="E31">
        <v>6.2</v>
      </c>
      <c r="F31" t="str">
        <f>HYPERLINK("http://flybase.org/reports/FBtr0332979", "FlyBase CG18869-RB")</f>
        <v>FlyBase CG18869-RB</v>
      </c>
      <c r="G31" t="str">
        <f>HYPERLINK("http://als2077a-unix1.science.oregonstate.edu/cgi-bin/getAllIsoformExpressionFigures_dm6_females.cgi?geneName=CG18869", "Figure for CG18869-RB")</f>
        <v>Figure for CG18869-RB</v>
      </c>
    </row>
    <row r="32" spans="1:7" x14ac:dyDescent="0.2">
      <c r="A32" t="s">
        <v>822</v>
      </c>
      <c r="B32" t="s">
        <v>821</v>
      </c>
      <c r="C32">
        <v>0.44578600000000002</v>
      </c>
      <c r="D32">
        <v>4.8117E-2</v>
      </c>
      <c r="E32">
        <v>3.5</v>
      </c>
      <c r="F32" t="str">
        <f>HYPERLINK("http://flybase.org/reports/FBtr0330324", "FlyBase CG43740-RC")</f>
        <v>FlyBase CG43740-RC</v>
      </c>
      <c r="G32" t="str">
        <f>HYPERLINK("http://als2077a-unix1.science.oregonstate.edu/cgi-bin/getAllIsoformExpressionFigures_dm6_females.cgi?geneName=CG43740", "Figure for CG43740-RC")</f>
        <v>Figure for CG43740-RC</v>
      </c>
    </row>
    <row r="33" spans="1:7" x14ac:dyDescent="0.2">
      <c r="A33" t="s">
        <v>635</v>
      </c>
      <c r="B33" t="s">
        <v>634</v>
      </c>
      <c r="C33">
        <v>0.81408899999999995</v>
      </c>
      <c r="D33">
        <v>4.4016E-2</v>
      </c>
      <c r="E33">
        <v>1.3</v>
      </c>
      <c r="F33" t="str">
        <f>HYPERLINK("http://flybase.org/reports/FBtr0306351", "FlyBase Mvl-RG")</f>
        <v>FlyBase Mvl-RG</v>
      </c>
      <c r="G33" t="str">
        <f>HYPERLINK("http://als2077a-unix1.science.oregonstate.edu/cgi-bin/getAllIsoformExpressionFigures_dm6_females.cgi?geneName=Mvl", "Figure for Mvl-RG")</f>
        <v>Figure for Mvl-RG</v>
      </c>
    </row>
    <row r="34" spans="1:7" x14ac:dyDescent="0.2">
      <c r="A34" t="s">
        <v>723</v>
      </c>
      <c r="B34" t="s">
        <v>722</v>
      </c>
      <c r="C34">
        <v>1.725957</v>
      </c>
      <c r="D34">
        <v>2.0337999999999998E-2</v>
      </c>
      <c r="E34">
        <v>18.100000000000001</v>
      </c>
      <c r="F34" t="str">
        <f>HYPERLINK("http://flybase.org/reports/FBtr0114598", "FlyBase CG8008-RB")</f>
        <v>FlyBase CG8008-RB</v>
      </c>
      <c r="G34" t="str">
        <f>HYPERLINK("http://als2077a-unix1.science.oregonstate.edu/cgi-bin/getAllIsoformExpressionFigures_dm6_females.cgi?geneName=CG8008", "Figure for CG8008-RB")</f>
        <v>Figure for CG8008-RB</v>
      </c>
    </row>
    <row r="35" spans="1:7" x14ac:dyDescent="0.2">
      <c r="A35" t="s">
        <v>820</v>
      </c>
      <c r="B35" t="s">
        <v>819</v>
      </c>
      <c r="C35">
        <v>1.8379099999999999</v>
      </c>
      <c r="D35">
        <v>2.1821E-2</v>
      </c>
      <c r="E35">
        <v>16.600000000000001</v>
      </c>
      <c r="F35" t="str">
        <f>HYPERLINK("http://flybase.org/reports/FBtr0273277", "FlyBase CG5535-RC")</f>
        <v>FlyBase CG5535-RC</v>
      </c>
      <c r="G35" t="str">
        <f>HYPERLINK("http://als2077a-unix1.science.oregonstate.edu/cgi-bin/getAllIsoformExpressionFigures_dm6_females.cgi?geneName=CG5535", "Figure for CG5535-RC")</f>
        <v>Figure for CG5535-RC</v>
      </c>
    </row>
    <row r="36" spans="1:7" x14ac:dyDescent="0.2">
      <c r="A36" t="s">
        <v>743</v>
      </c>
      <c r="B36" t="s">
        <v>742</v>
      </c>
      <c r="C36">
        <v>2.3789060000000002</v>
      </c>
      <c r="D36">
        <v>1.3512E-2</v>
      </c>
      <c r="E36">
        <v>7.3</v>
      </c>
      <c r="F36" t="str">
        <f>HYPERLINK("http://flybase.org/reports/FBtr0084361", "FlyBase CG17121-RA")</f>
        <v>FlyBase CG17121-RA</v>
      </c>
      <c r="G36" t="str">
        <f>HYPERLINK("http://als2077a-unix1.science.oregonstate.edu/cgi-bin/getAllIsoformExpressionFigures_dm6_females.cgi?geneName=CG17121", "Figure for CG17121-RA")</f>
        <v>Figure for CG17121-RA</v>
      </c>
    </row>
    <row r="37" spans="1:7" x14ac:dyDescent="0.2">
      <c r="A37" t="s">
        <v>618</v>
      </c>
      <c r="B37" t="s">
        <v>617</v>
      </c>
      <c r="C37">
        <v>0.87952900000000001</v>
      </c>
      <c r="D37">
        <v>4.5080000000000002E-2</v>
      </c>
      <c r="E37">
        <v>5.5</v>
      </c>
      <c r="F37" t="str">
        <f>HYPERLINK("http://flybase.org/reports/FBtr0072694", "FlyBase rho-RA")</f>
        <v>FlyBase rho-RA</v>
      </c>
      <c r="G37" t="str">
        <f>HYPERLINK("http://als2077a-unix1.science.oregonstate.edu/cgi-bin/getAllIsoformExpressionFigures_dm6_females.cgi?geneName=rho", "Figure for rho-RA")</f>
        <v>Figure for rho-RA</v>
      </c>
    </row>
    <row r="38" spans="1:7" x14ac:dyDescent="0.2">
      <c r="A38" t="s">
        <v>713</v>
      </c>
      <c r="B38" t="s">
        <v>712</v>
      </c>
      <c r="C38">
        <v>2.826314</v>
      </c>
      <c r="D38">
        <v>0</v>
      </c>
      <c r="E38">
        <v>21.6</v>
      </c>
      <c r="F38" t="str">
        <f>HYPERLINK("http://flybase.org/reports/FBtr0085679", "FlyBase CG9717-RA")</f>
        <v>FlyBase CG9717-RA</v>
      </c>
      <c r="G38" t="str">
        <f>HYPERLINK("http://als2077a-unix1.science.oregonstate.edu/cgi-bin/getAllIsoformExpressionFigures_dm6_females.cgi?geneName=CG9717", "Figure for CG9717-RA")</f>
        <v>Figure for CG9717-RA</v>
      </c>
    </row>
    <row r="39" spans="1:7" x14ac:dyDescent="0.2">
      <c r="A39" t="s">
        <v>541</v>
      </c>
      <c r="B39" t="s">
        <v>540</v>
      </c>
      <c r="C39">
        <v>2.9441760000000001</v>
      </c>
      <c r="D39">
        <v>0</v>
      </c>
      <c r="E39">
        <v>2.5</v>
      </c>
      <c r="F39" t="str">
        <f>HYPERLINK("http://flybase.org/reports/FBtr0332863", "FlyBase Cyp312a1-RB")</f>
        <v>FlyBase Cyp312a1-RB</v>
      </c>
      <c r="G39" t="str">
        <f>HYPERLINK("http://als2077a-unix1.science.oregonstate.edu/cgi-bin/getAllIsoformExpressionFigures_dm6_females.cgi?geneName=Cyp312a1", "Figure for Cyp312a1-RB")</f>
        <v>Figure for Cyp312a1-RB</v>
      </c>
    </row>
    <row r="40" spans="1:7" x14ac:dyDescent="0.2">
      <c r="A40" t="s">
        <v>818</v>
      </c>
      <c r="B40" t="s">
        <v>817</v>
      </c>
      <c r="C40">
        <v>1.6784060000000001</v>
      </c>
      <c r="D40">
        <v>5.7540000000000004E-3</v>
      </c>
      <c r="E40">
        <v>3.9</v>
      </c>
      <c r="F40" t="str">
        <f>HYPERLINK("http://flybase.org/reports/FBtr0083751", "FlyBase CG5835-RA")</f>
        <v>FlyBase CG5835-RA</v>
      </c>
      <c r="G40" t="str">
        <f>HYPERLINK("http://als2077a-unix1.science.oregonstate.edu/cgi-bin/getAllIsoformExpressionFigures_dm6_females.cgi?geneName=CG5835", "Figure for CG5835-RA")</f>
        <v>Figure for CG5835-RA</v>
      </c>
    </row>
    <row r="41" spans="1:7" x14ac:dyDescent="0.2">
      <c r="A41" t="s">
        <v>816</v>
      </c>
      <c r="B41" t="s">
        <v>815</v>
      </c>
      <c r="C41">
        <v>0.311697</v>
      </c>
      <c r="D41">
        <v>1.4133E-2</v>
      </c>
      <c r="E41">
        <v>0.3</v>
      </c>
      <c r="F41" t="str">
        <f>HYPERLINK("http://flybase.org/reports/FBtr0344026", "FlyBase CG42394-RD")</f>
        <v>FlyBase CG42394-RD</v>
      </c>
      <c r="G41" t="str">
        <f>HYPERLINK("http://als2077a-unix1.science.oregonstate.edu/cgi-bin/getAllIsoformExpressionFigures_dm6_females.cgi?geneName=CG42394", "Figure for CG42394-RD")</f>
        <v>Figure for CG42394-RD</v>
      </c>
    </row>
    <row r="42" spans="1:7" x14ac:dyDescent="0.2">
      <c r="A42" t="s">
        <v>767</v>
      </c>
      <c r="B42" t="s">
        <v>766</v>
      </c>
      <c r="C42">
        <v>3.1809370000000001</v>
      </c>
      <c r="D42">
        <v>3.712E-3</v>
      </c>
      <c r="E42">
        <v>3.9</v>
      </c>
      <c r="F42" t="str">
        <f>HYPERLINK("http://flybase.org/reports/FBtr0089223", "FlyBase PlexA-RA")</f>
        <v>FlyBase PlexA-RA</v>
      </c>
      <c r="G42" t="str">
        <f>HYPERLINK("http://als2077a-unix1.science.oregonstate.edu/cgi-bin/getAllIsoformExpressionFigures_dm6_females.cgi?geneName=PlexA", "Figure for PlexA-RA")</f>
        <v>Figure for PlexA-RA</v>
      </c>
    </row>
    <row r="43" spans="1:7" x14ac:dyDescent="0.2">
      <c r="A43" t="s">
        <v>735</v>
      </c>
      <c r="B43" t="s">
        <v>734</v>
      </c>
      <c r="C43">
        <v>0.95054499999999997</v>
      </c>
      <c r="D43">
        <v>4.9214000000000001E-2</v>
      </c>
      <c r="E43">
        <v>3.3</v>
      </c>
      <c r="F43" t="str">
        <f>HYPERLINK("http://flybase.org/reports/FBtr0083581", "FlyBase CG7675-RA")</f>
        <v>FlyBase CG7675-RA</v>
      </c>
      <c r="G43" t="str">
        <f>HYPERLINK("http://als2077a-unix1.science.oregonstate.edu/cgi-bin/getAllIsoformExpressionFigures_dm6_females.cgi?geneName=CG7675", "Figure for CG7675-RA")</f>
        <v>Figure for CG7675-RA</v>
      </c>
    </row>
    <row r="44" spans="1:7" x14ac:dyDescent="0.2">
      <c r="A44" t="s">
        <v>814</v>
      </c>
      <c r="B44" t="s">
        <v>813</v>
      </c>
      <c r="C44">
        <v>1.1412629999999999</v>
      </c>
      <c r="D44">
        <v>1.5004E-2</v>
      </c>
      <c r="E44">
        <v>13.1</v>
      </c>
      <c r="F44" t="str">
        <f>HYPERLINK("http://flybase.org/reports/FBtr0085210", "FlyBase CG5646-RA")</f>
        <v>FlyBase CG5646-RA</v>
      </c>
      <c r="G44" t="str">
        <f>HYPERLINK("http://als2077a-unix1.science.oregonstate.edu/cgi-bin/getAllIsoformExpressionFigures_dm6_females.cgi?geneName=CG5646", "Figure for CG5646-RA")</f>
        <v>Figure for CG5646-RA</v>
      </c>
    </row>
    <row r="45" spans="1:7" x14ac:dyDescent="0.2">
      <c r="A45" t="s">
        <v>537</v>
      </c>
      <c r="B45" t="s">
        <v>536</v>
      </c>
      <c r="C45">
        <v>0.96989099999999995</v>
      </c>
      <c r="D45">
        <v>4.4621000000000001E-2</v>
      </c>
      <c r="E45">
        <v>7.4</v>
      </c>
      <c r="F45" t="str">
        <f>HYPERLINK("http://flybase.org/reports/FBtr0088690", "FlyBase Cyp6a13-RA")</f>
        <v>FlyBase Cyp6a13-RA</v>
      </c>
      <c r="G45" t="str">
        <f>HYPERLINK("http://als2077a-unix1.science.oregonstate.edu/cgi-bin/getAllIsoformExpressionFigures_dm6_females.cgi?geneName=Cyp6a13", "Figure for Cyp6a13-RA")</f>
        <v>Figure for Cyp6a13-RA</v>
      </c>
    </row>
    <row r="46" spans="1:7" x14ac:dyDescent="0.2">
      <c r="A46" t="s">
        <v>812</v>
      </c>
      <c r="B46" t="s">
        <v>811</v>
      </c>
      <c r="C46">
        <v>1.4178249999999999</v>
      </c>
      <c r="D46">
        <v>2.1142999999999999E-2</v>
      </c>
      <c r="E46">
        <v>3.9</v>
      </c>
      <c r="F46" t="str">
        <f>HYPERLINK("http://flybase.org/reports/FBtr0079106", "FlyBase GluRIIA-RI")</f>
        <v>FlyBase GluRIIA-RI</v>
      </c>
      <c r="G46" t="str">
        <f>HYPERLINK("http://als2077a-unix1.science.oregonstate.edu/cgi-bin/getAllIsoformExpressionFigures_dm6_females.cgi?geneName=GluRIIA", "Figure for GluRIIA-RI")</f>
        <v>Figure for GluRIIA-RI</v>
      </c>
    </row>
    <row r="47" spans="1:7" x14ac:dyDescent="0.2">
      <c r="A47" t="s">
        <v>719</v>
      </c>
      <c r="B47" t="s">
        <v>718</v>
      </c>
      <c r="C47">
        <v>1.662563</v>
      </c>
      <c r="D47">
        <v>2.4934999999999999E-2</v>
      </c>
      <c r="E47">
        <v>6.8</v>
      </c>
      <c r="F47" t="str">
        <f>HYPERLINK("http://flybase.org/reports/FBtr0075941", "FlyBase CG10960-RC")</f>
        <v>FlyBase CG10960-RC</v>
      </c>
      <c r="G47" t="str">
        <f>HYPERLINK("http://als2077a-unix1.science.oregonstate.edu/cgi-bin/getAllIsoformExpressionFigures_dm6_females.cgi?geneName=CG10960", "Figure for CG10960-RC")</f>
        <v>Figure for CG10960-RC</v>
      </c>
    </row>
    <row r="48" spans="1:7" x14ac:dyDescent="0.2">
      <c r="A48" t="s">
        <v>721</v>
      </c>
      <c r="B48" t="s">
        <v>720</v>
      </c>
      <c r="C48">
        <v>1.918725</v>
      </c>
      <c r="D48">
        <v>1.1106E-2</v>
      </c>
      <c r="E48">
        <v>7.1</v>
      </c>
      <c r="F48" t="str">
        <f>HYPERLINK("http://flybase.org/reports/FBtr0075942", "FlyBase CG10960-RB")</f>
        <v>FlyBase CG10960-RB</v>
      </c>
      <c r="G48" t="str">
        <f>HYPERLINK("http://als2077a-unix1.science.oregonstate.edu/cgi-bin/getAllIsoformExpressionFigures_dm6_females.cgi?geneName=CG10960", "Figure for CG10960-RB")</f>
        <v>Figure for CG10960-RB</v>
      </c>
    </row>
    <row r="49" spans="1:14" x14ac:dyDescent="0.2">
      <c r="A49" t="s">
        <v>810</v>
      </c>
      <c r="B49" t="s">
        <v>809</v>
      </c>
      <c r="C49">
        <v>2.850508</v>
      </c>
      <c r="D49">
        <v>7.2740000000000001E-3</v>
      </c>
      <c r="E49">
        <v>13</v>
      </c>
      <c r="F49" t="str">
        <f>HYPERLINK("http://flybase.org/reports/FBtr0078484", "FlyBase CG7130-RA")</f>
        <v>FlyBase CG7130-RA</v>
      </c>
      <c r="G49" t="str">
        <f>HYPERLINK("http://als2077a-unix1.science.oregonstate.edu/cgi-bin/getAllIsoformExpressionFigures_dm6_females.cgi?geneName=CG7130", "Figure for CG7130-RA")</f>
        <v>Figure for CG7130-RA</v>
      </c>
    </row>
    <row r="50" spans="1:14" x14ac:dyDescent="0.2">
      <c r="A50" t="s">
        <v>582</v>
      </c>
      <c r="B50" t="s">
        <v>581</v>
      </c>
      <c r="C50">
        <v>0.39031100000000002</v>
      </c>
      <c r="D50">
        <v>4.5499999999999999E-2</v>
      </c>
      <c r="E50">
        <v>18.100000000000001</v>
      </c>
      <c r="F50" t="str">
        <f>HYPERLINK("http://flybase.org/reports/FBtr0088306", "FlyBase trsn-RA")</f>
        <v>FlyBase trsn-RA</v>
      </c>
      <c r="G50" t="str">
        <f>HYPERLINK("http://als2077a-unix1.science.oregonstate.edu/cgi-bin/getAllIsoformExpressionFigures_dm6_females.cgi?geneName=trsn", "Figure for trsn-RA")</f>
        <v>Figure for trsn-RA</v>
      </c>
    </row>
    <row r="51" spans="1:14" x14ac:dyDescent="0.2">
      <c r="A51" t="s">
        <v>808</v>
      </c>
      <c r="B51" t="s">
        <v>807</v>
      </c>
      <c r="C51">
        <v>0.78288100000000005</v>
      </c>
      <c r="D51">
        <v>4.4158999999999997E-2</v>
      </c>
      <c r="E51">
        <v>16.899999999999999</v>
      </c>
      <c r="F51" t="str">
        <f>HYPERLINK("http://flybase.org/reports/FBtr0071269", "FlyBase Moe-RD")</f>
        <v>FlyBase Moe-RD</v>
      </c>
      <c r="G51" t="str">
        <f>HYPERLINK("http://als2077a-unix1.science.oregonstate.edu/cgi-bin/getAllIsoformExpressionFigures_dm6_females.cgi?geneName=Moe", "Figure for Moe-RD")</f>
        <v>Figure for Moe-RD</v>
      </c>
    </row>
    <row r="52" spans="1:14" x14ac:dyDescent="0.2">
      <c r="A52" t="s">
        <v>806</v>
      </c>
      <c r="B52" t="s">
        <v>805</v>
      </c>
      <c r="C52">
        <v>2.8625919999999998</v>
      </c>
      <c r="D52">
        <v>3.712E-3</v>
      </c>
      <c r="E52">
        <v>8.4</v>
      </c>
      <c r="F52" t="str">
        <f>HYPERLINK("http://flybase.org/reports/FBtr0089628", "FlyBase CG10383-RA")</f>
        <v>FlyBase CG10383-RA</v>
      </c>
      <c r="G52" t="str">
        <f>HYPERLINK("http://als2077a-unix1.science.oregonstate.edu/cgi-bin/getAllIsoformExpressionFigures_dm6_females.cgi?geneName=CG10383", "Figure for CG10383-RA")</f>
        <v>Figure for CG10383-RA</v>
      </c>
    </row>
    <row r="53" spans="1:14" x14ac:dyDescent="0.2">
      <c r="A53" t="s">
        <v>612</v>
      </c>
      <c r="B53" t="s">
        <v>611</v>
      </c>
      <c r="C53">
        <v>1.4252199999999999</v>
      </c>
      <c r="D53">
        <v>3.1618E-2</v>
      </c>
      <c r="E53">
        <v>11.3</v>
      </c>
      <c r="F53" t="str">
        <f>HYPERLINK("http://flybase.org/reports/FBtr0073518", "FlyBase rho-4-RB")</f>
        <v>FlyBase rho-4-RB</v>
      </c>
      <c r="G53" t="str">
        <f>HYPERLINK("http://als2077a-unix1.science.oregonstate.edu/cgi-bin/getAllIsoformExpressionFigures_dm6_females.cgi?geneName=rho-4", "Figure for rho-4-RB")</f>
        <v>Figure for rho-4-RB</v>
      </c>
    </row>
    <row r="54" spans="1:14" x14ac:dyDescent="0.2">
      <c r="A54" t="s">
        <v>610</v>
      </c>
      <c r="B54" t="s">
        <v>609</v>
      </c>
      <c r="C54">
        <v>1.4422839999999999</v>
      </c>
      <c r="D54">
        <v>3.3668999999999998E-2</v>
      </c>
      <c r="E54">
        <v>3.9</v>
      </c>
      <c r="F54" t="str">
        <f>HYPERLINK("http://flybase.org/reports/FBtr0085488", "FlyBase Cad99C-RA")</f>
        <v>FlyBase Cad99C-RA</v>
      </c>
      <c r="G54" t="str">
        <f>HYPERLINK("http://als2077a-unix1.science.oregonstate.edu/cgi-bin/getAllIsoformExpressionFigures_dm6_females.cgi?geneName=Cad99C", "Figure for Cad99C-RA")</f>
        <v>Figure for Cad99C-RA</v>
      </c>
    </row>
    <row r="56" spans="1:14" x14ac:dyDescent="0.2">
      <c r="A56" t="s">
        <v>68</v>
      </c>
      <c r="B56" t="s">
        <v>136</v>
      </c>
      <c r="C56" t="s">
        <v>804</v>
      </c>
      <c r="D56" t="s">
        <v>803</v>
      </c>
      <c r="E56" t="s">
        <v>802</v>
      </c>
      <c r="F56" t="s">
        <v>801</v>
      </c>
    </row>
    <row r="57" spans="1:14" x14ac:dyDescent="0.2">
      <c r="A57" t="s">
        <v>6</v>
      </c>
      <c r="B57" t="s">
        <v>7</v>
      </c>
      <c r="C57" t="s">
        <v>8</v>
      </c>
      <c r="D57" t="s">
        <v>9</v>
      </c>
      <c r="E57" t="s">
        <v>10</v>
      </c>
      <c r="F57" t="s">
        <v>11</v>
      </c>
      <c r="G57" t="s">
        <v>12</v>
      </c>
      <c r="H57" t="s">
        <v>13</v>
      </c>
      <c r="I57" t="s">
        <v>14</v>
      </c>
      <c r="J57" t="s">
        <v>15</v>
      </c>
      <c r="K57" t="s">
        <v>16</v>
      </c>
      <c r="L57" t="s">
        <v>17</v>
      </c>
      <c r="M57" t="s">
        <v>18</v>
      </c>
      <c r="N57" t="s">
        <v>19</v>
      </c>
    </row>
    <row r="58" spans="1:14" x14ac:dyDescent="0.2">
      <c r="A58" t="s">
        <v>141</v>
      </c>
      <c r="B58" t="s">
        <v>800</v>
      </c>
      <c r="C58">
        <v>5</v>
      </c>
      <c r="D58">
        <v>3.87596899224806</v>
      </c>
      <c r="E58">
        <v>1.2910901410513799E-3</v>
      </c>
      <c r="F58">
        <v>2.6243145999999902</v>
      </c>
      <c r="G58">
        <v>3.9767491357426401</v>
      </c>
      <c r="H58" t="s">
        <v>799</v>
      </c>
      <c r="I58">
        <v>100</v>
      </c>
      <c r="J58">
        <v>53</v>
      </c>
      <c r="K58">
        <v>10996</v>
      </c>
      <c r="L58">
        <v>10.3735849056603</v>
      </c>
      <c r="M58">
        <v>0.45863635286842602</v>
      </c>
      <c r="N58">
        <v>0.20399224228611901</v>
      </c>
    </row>
    <row r="59" spans="1:14" x14ac:dyDescent="0.2">
      <c r="A59" t="s">
        <v>141</v>
      </c>
      <c r="B59" t="s">
        <v>798</v>
      </c>
      <c r="C59">
        <v>3</v>
      </c>
      <c r="D59">
        <v>2.3255813953488298</v>
      </c>
      <c r="E59">
        <v>4.9938170315447401E-3</v>
      </c>
      <c r="F59">
        <v>5.0059333333333296</v>
      </c>
      <c r="G59">
        <v>0.51274134967273899</v>
      </c>
      <c r="H59" t="s">
        <v>796</v>
      </c>
      <c r="I59">
        <v>100</v>
      </c>
      <c r="J59">
        <v>12</v>
      </c>
      <c r="K59">
        <v>10996</v>
      </c>
      <c r="L59">
        <v>27.49</v>
      </c>
      <c r="M59">
        <v>0.90726466535174599</v>
      </c>
      <c r="N59">
        <v>0.473413854590442</v>
      </c>
    </row>
    <row r="60" spans="1:14" x14ac:dyDescent="0.2">
      <c r="A60" t="s">
        <v>141</v>
      </c>
      <c r="B60" t="s">
        <v>797</v>
      </c>
      <c r="C60">
        <v>3</v>
      </c>
      <c r="D60">
        <v>2.3255813953488298</v>
      </c>
      <c r="E60">
        <v>1.7952075869559402E-2</v>
      </c>
      <c r="F60">
        <v>5.0059333333333296</v>
      </c>
      <c r="G60">
        <v>0.51274134967273899</v>
      </c>
      <c r="H60" t="s">
        <v>796</v>
      </c>
      <c r="I60">
        <v>100</v>
      </c>
      <c r="J60">
        <v>23</v>
      </c>
      <c r="K60">
        <v>10996</v>
      </c>
      <c r="L60">
        <v>14.3426086956521</v>
      </c>
      <c r="M60">
        <v>0.99981675846093099</v>
      </c>
      <c r="N60">
        <v>0.99734420067206098</v>
      </c>
    </row>
    <row r="61" spans="1:14" x14ac:dyDescent="0.2">
      <c r="A61" t="s">
        <v>29</v>
      </c>
      <c r="B61" t="s">
        <v>30</v>
      </c>
      <c r="C61" t="s">
        <v>31</v>
      </c>
      <c r="D61" t="s">
        <v>32</v>
      </c>
      <c r="E61" t="s">
        <v>33</v>
      </c>
      <c r="F61" t="s">
        <v>34</v>
      </c>
      <c r="G61" t="s">
        <v>35</v>
      </c>
    </row>
    <row r="62" spans="1:14" x14ac:dyDescent="0.2">
      <c r="A62" t="s">
        <v>574</v>
      </c>
      <c r="B62" t="s">
        <v>573</v>
      </c>
      <c r="C62">
        <v>1.21871</v>
      </c>
      <c r="D62">
        <v>2.4513E-2</v>
      </c>
      <c r="E62">
        <v>18.8</v>
      </c>
      <c r="F62" t="str">
        <f>HYPERLINK("http://flybase.org/reports/FBtr0290323", "FlyBase net-RB")</f>
        <v>FlyBase net-RB</v>
      </c>
      <c r="G62" t="str">
        <f>HYPERLINK("http://als2077a-unix1.science.oregonstate.edu/cgi-bin/getAllIsoformExpressionFigures_dm6_females.cgi?geneName=net", "Figure for net-RB")</f>
        <v>Figure for net-RB</v>
      </c>
    </row>
    <row r="63" spans="1:14" x14ac:dyDescent="0.2">
      <c r="A63" t="s">
        <v>618</v>
      </c>
      <c r="B63" t="s">
        <v>617</v>
      </c>
      <c r="C63">
        <v>0.87952900000000001</v>
      </c>
      <c r="D63">
        <v>4.5080000000000002E-2</v>
      </c>
      <c r="E63">
        <v>5.5</v>
      </c>
      <c r="F63" t="str">
        <f>HYPERLINK("http://flybase.org/reports/FBtr0072694", "FlyBase rho-RA")</f>
        <v>FlyBase rho-RA</v>
      </c>
      <c r="G63" t="str">
        <f>HYPERLINK("http://als2077a-unix1.science.oregonstate.edu/cgi-bin/getAllIsoformExpressionFigures_dm6_females.cgi?geneName=rho", "Figure for rho-RA")</f>
        <v>Figure for rho-RA</v>
      </c>
    </row>
    <row r="64" spans="1:14" x14ac:dyDescent="0.2">
      <c r="A64" t="s">
        <v>518</v>
      </c>
      <c r="B64" t="s">
        <v>517</v>
      </c>
      <c r="C64">
        <v>1.579842</v>
      </c>
      <c r="D64">
        <v>2.1821E-2</v>
      </c>
      <c r="E64">
        <v>4.3</v>
      </c>
      <c r="F64" t="str">
        <f>HYPERLINK("http://flybase.org/reports/FBtr0071653", "FlyBase Egfr-RA")</f>
        <v>FlyBase Egfr-RA</v>
      </c>
      <c r="G64" t="str">
        <f>HYPERLINK("http://als2077a-unix1.science.oregonstate.edu/cgi-bin/getAllIsoformExpressionFigures_dm6_females.cgi?geneName=Egfr", "Figure for Egfr-RA")</f>
        <v>Figure for Egfr-RA</v>
      </c>
    </row>
    <row r="65" spans="1:14" x14ac:dyDescent="0.2">
      <c r="A65" t="s">
        <v>643</v>
      </c>
      <c r="B65" t="s">
        <v>642</v>
      </c>
      <c r="C65">
        <v>1.186604</v>
      </c>
      <c r="D65">
        <v>2.8027E-2</v>
      </c>
      <c r="E65">
        <v>3.3</v>
      </c>
      <c r="F65" t="str">
        <f>HYPERLINK("http://flybase.org/reports/FBtr0072127", "FlyBase gbb-RA")</f>
        <v>FlyBase gbb-RA</v>
      </c>
      <c r="G65" t="str">
        <f>HYPERLINK("http://als2077a-unix1.science.oregonstate.edu/cgi-bin/getAllIsoformExpressionFigures_dm6_females.cgi?geneName=gbb", "Figure for gbb-RA")</f>
        <v>Figure for gbb-RA</v>
      </c>
    </row>
    <row r="66" spans="1:14" x14ac:dyDescent="0.2">
      <c r="A66" t="s">
        <v>795</v>
      </c>
      <c r="B66" t="s">
        <v>794</v>
      </c>
      <c r="C66">
        <v>1.09497</v>
      </c>
      <c r="D66">
        <v>4.3860000000000003E-2</v>
      </c>
      <c r="E66">
        <v>5.2</v>
      </c>
      <c r="F66" t="str">
        <f>HYPERLINK("http://flybase.org/reports/FBtr0075035", "FlyBase Mkp3-RB")</f>
        <v>FlyBase Mkp3-RB</v>
      </c>
      <c r="G66" t="str">
        <f>HYPERLINK("http://als2077a-unix1.science.oregonstate.edu/cgi-bin/getAllIsoformExpressionFigures_dm6_females.cgi?geneName=Mkp3", "Figure for Mkp3-RB")</f>
        <v>Figure for Mkp3-RB</v>
      </c>
    </row>
    <row r="68" spans="1:14" x14ac:dyDescent="0.2">
      <c r="A68" t="s">
        <v>135</v>
      </c>
      <c r="B68" t="s">
        <v>202</v>
      </c>
      <c r="C68" t="s">
        <v>793</v>
      </c>
      <c r="D68" t="s">
        <v>792</v>
      </c>
      <c r="E68" t="s">
        <v>791</v>
      </c>
      <c r="F68" t="s">
        <v>790</v>
      </c>
    </row>
    <row r="69" spans="1:14" x14ac:dyDescent="0.2">
      <c r="A69" t="s">
        <v>6</v>
      </c>
      <c r="B69" t="s">
        <v>7</v>
      </c>
      <c r="C69" t="s">
        <v>8</v>
      </c>
      <c r="D69" t="s">
        <v>9</v>
      </c>
      <c r="E69" t="s">
        <v>10</v>
      </c>
      <c r="F69" t="s">
        <v>11</v>
      </c>
      <c r="G69" t="s">
        <v>12</v>
      </c>
      <c r="H69" t="s">
        <v>13</v>
      </c>
      <c r="I69" t="s">
        <v>14</v>
      </c>
      <c r="J69" t="s">
        <v>15</v>
      </c>
      <c r="K69" t="s">
        <v>16</v>
      </c>
      <c r="L69" t="s">
        <v>17</v>
      </c>
      <c r="M69" t="s">
        <v>18</v>
      </c>
      <c r="N69" t="s">
        <v>19</v>
      </c>
    </row>
    <row r="70" spans="1:14" x14ac:dyDescent="0.2">
      <c r="A70" t="s">
        <v>23</v>
      </c>
      <c r="B70" t="s">
        <v>789</v>
      </c>
      <c r="C70">
        <v>3</v>
      </c>
      <c r="D70">
        <v>2.3255813953488298</v>
      </c>
      <c r="E70" s="1">
        <v>6.4537006909882501E-4</v>
      </c>
      <c r="F70">
        <v>11.532356</v>
      </c>
      <c r="G70">
        <v>1.0008871030151201</v>
      </c>
      <c r="H70" t="s">
        <v>781</v>
      </c>
      <c r="I70">
        <v>34</v>
      </c>
      <c r="J70">
        <v>4</v>
      </c>
      <c r="K70">
        <v>3113</v>
      </c>
      <c r="L70">
        <v>68.669117647058798</v>
      </c>
      <c r="M70">
        <v>7.6335293022455106E-2</v>
      </c>
      <c r="N70">
        <v>8.0025888568254294E-2</v>
      </c>
    </row>
    <row r="71" spans="1:14" x14ac:dyDescent="0.2">
      <c r="A71" t="s">
        <v>141</v>
      </c>
      <c r="B71" t="s">
        <v>788</v>
      </c>
      <c r="C71">
        <v>5</v>
      </c>
      <c r="D71">
        <v>3.87596899224806</v>
      </c>
      <c r="E71" s="1">
        <v>7.5492773143795997E-4</v>
      </c>
      <c r="F71">
        <v>9.6673927999999894</v>
      </c>
      <c r="G71">
        <v>3.1496083755535298</v>
      </c>
      <c r="H71" t="s">
        <v>787</v>
      </c>
      <c r="I71">
        <v>100</v>
      </c>
      <c r="J71">
        <v>46</v>
      </c>
      <c r="K71">
        <v>10996</v>
      </c>
      <c r="L71">
        <v>11.952173913043399</v>
      </c>
      <c r="M71">
        <v>0.30143433465169001</v>
      </c>
      <c r="N71">
        <v>0.20399224228611901</v>
      </c>
    </row>
    <row r="72" spans="1:14" x14ac:dyDescent="0.2">
      <c r="A72" t="s">
        <v>141</v>
      </c>
      <c r="B72" t="s">
        <v>786</v>
      </c>
      <c r="C72">
        <v>4</v>
      </c>
      <c r="D72">
        <v>3.1007751937984498</v>
      </c>
      <c r="E72">
        <v>3.45994459518867E-3</v>
      </c>
      <c r="F72">
        <v>9.4748897499999902</v>
      </c>
      <c r="G72">
        <v>3.6675377781835699</v>
      </c>
      <c r="H72" t="s">
        <v>785</v>
      </c>
      <c r="I72">
        <v>100</v>
      </c>
      <c r="J72">
        <v>34</v>
      </c>
      <c r="K72">
        <v>10996</v>
      </c>
      <c r="L72">
        <v>12.936470588235199</v>
      </c>
      <c r="M72">
        <v>0.80724270529809605</v>
      </c>
      <c r="N72">
        <v>0.41000343452985799</v>
      </c>
    </row>
    <row r="73" spans="1:14" x14ac:dyDescent="0.2">
      <c r="A73" t="s">
        <v>20</v>
      </c>
      <c r="B73" t="s">
        <v>784</v>
      </c>
      <c r="C73">
        <v>4</v>
      </c>
      <c r="D73">
        <v>3.1007751937984498</v>
      </c>
      <c r="E73">
        <v>2.1930665057111901E-2</v>
      </c>
      <c r="F73">
        <v>9.5661842499999992</v>
      </c>
      <c r="G73">
        <v>3.5140895401555499</v>
      </c>
      <c r="H73" t="s">
        <v>779</v>
      </c>
      <c r="I73">
        <v>129</v>
      </c>
      <c r="J73">
        <v>65</v>
      </c>
      <c r="K73">
        <v>13921</v>
      </c>
      <c r="L73">
        <v>6.64090638044126</v>
      </c>
      <c r="M73">
        <v>0.92192555122944797</v>
      </c>
      <c r="N73">
        <v>0.44183876274065798</v>
      </c>
    </row>
    <row r="74" spans="1:14" x14ac:dyDescent="0.2">
      <c r="A74" t="s">
        <v>20</v>
      </c>
      <c r="B74" t="s">
        <v>783</v>
      </c>
      <c r="C74">
        <v>4</v>
      </c>
      <c r="D74">
        <v>3.1007751937984498</v>
      </c>
      <c r="E74">
        <v>2.6594616920427701E-2</v>
      </c>
      <c r="F74">
        <v>9.5661842499999992</v>
      </c>
      <c r="G74">
        <v>3.5140895401555499</v>
      </c>
      <c r="H74" t="s">
        <v>779</v>
      </c>
      <c r="I74">
        <v>129</v>
      </c>
      <c r="J74">
        <v>70</v>
      </c>
      <c r="K74">
        <v>13921</v>
      </c>
      <c r="L74">
        <v>6.1665559246954498</v>
      </c>
      <c r="M74">
        <v>0.95494110705750501</v>
      </c>
      <c r="N74">
        <v>0.44183876274065798</v>
      </c>
    </row>
    <row r="75" spans="1:14" x14ac:dyDescent="0.2">
      <c r="A75" t="s">
        <v>20</v>
      </c>
      <c r="B75" t="s">
        <v>782</v>
      </c>
      <c r="C75">
        <v>3</v>
      </c>
      <c r="D75">
        <v>2.3255813953488298</v>
      </c>
      <c r="E75">
        <v>2.7130450343724601E-2</v>
      </c>
      <c r="F75">
        <v>11.532356</v>
      </c>
      <c r="G75">
        <v>1.0008871030151201</v>
      </c>
      <c r="H75" t="s">
        <v>781</v>
      </c>
      <c r="I75">
        <v>129</v>
      </c>
      <c r="J75">
        <v>28</v>
      </c>
      <c r="K75">
        <v>13921</v>
      </c>
      <c r="L75">
        <v>11.5622923588039</v>
      </c>
      <c r="M75">
        <v>0.95770586025455995</v>
      </c>
      <c r="N75">
        <v>0.44183876274065798</v>
      </c>
    </row>
    <row r="76" spans="1:14" x14ac:dyDescent="0.2">
      <c r="A76" t="s">
        <v>141</v>
      </c>
      <c r="B76" t="s">
        <v>780</v>
      </c>
      <c r="C76">
        <v>4</v>
      </c>
      <c r="D76">
        <v>3.1007751937984498</v>
      </c>
      <c r="E76">
        <v>6.7269399238696098E-2</v>
      </c>
      <c r="F76">
        <v>9.5661842499999992</v>
      </c>
      <c r="G76">
        <v>3.5140895401555499</v>
      </c>
      <c r="H76" t="s">
        <v>779</v>
      </c>
      <c r="I76">
        <v>100</v>
      </c>
      <c r="J76">
        <v>104</v>
      </c>
      <c r="K76">
        <v>10996</v>
      </c>
      <c r="L76">
        <v>4.22923076923077</v>
      </c>
      <c r="M76">
        <v>0.999999999999995</v>
      </c>
      <c r="N76">
        <v>1</v>
      </c>
    </row>
    <row r="77" spans="1:14" x14ac:dyDescent="0.2">
      <c r="A77" t="s">
        <v>20</v>
      </c>
      <c r="B77" t="s">
        <v>226</v>
      </c>
      <c r="C77">
        <v>5</v>
      </c>
      <c r="D77">
        <v>3.87596899224806</v>
      </c>
      <c r="E77">
        <v>0.27125644561532303</v>
      </c>
      <c r="F77">
        <v>9.8289873999999902</v>
      </c>
      <c r="G77">
        <v>3.3668822481815699</v>
      </c>
      <c r="H77" t="s">
        <v>702</v>
      </c>
      <c r="I77">
        <v>129</v>
      </c>
      <c r="J77">
        <v>287</v>
      </c>
      <c r="K77">
        <v>13921</v>
      </c>
      <c r="L77">
        <v>1.8800475380168999</v>
      </c>
      <c r="M77">
        <v>0.999999999999999</v>
      </c>
      <c r="N77">
        <v>1</v>
      </c>
    </row>
    <row r="78" spans="1:14" x14ac:dyDescent="0.2">
      <c r="A78" t="s">
        <v>29</v>
      </c>
      <c r="B78" t="s">
        <v>30</v>
      </c>
      <c r="C78" t="s">
        <v>31</v>
      </c>
      <c r="D78" t="s">
        <v>32</v>
      </c>
      <c r="E78" t="s">
        <v>33</v>
      </c>
      <c r="F78" t="s">
        <v>34</v>
      </c>
      <c r="G78" t="s">
        <v>35</v>
      </c>
    </row>
    <row r="79" spans="1:14" x14ac:dyDescent="0.2">
      <c r="A79" t="s">
        <v>588</v>
      </c>
      <c r="B79" t="s">
        <v>587</v>
      </c>
      <c r="C79">
        <v>1.7393609999999999</v>
      </c>
      <c r="D79">
        <v>1.4133E-2</v>
      </c>
      <c r="E79">
        <v>3.3</v>
      </c>
      <c r="F79" t="str">
        <f>HYPERLINK("http://flybase.org/reports/FBtr0081005", "FlyBase dl-RA")</f>
        <v>FlyBase dl-RA</v>
      </c>
      <c r="G79" t="str">
        <f>HYPERLINK("http://als2077a-unix1.science.oregonstate.edu/cgi-bin/getAllIsoformExpressionFigures_dm6_females.cgi?geneName=dl", "Figure for dl-RA")</f>
        <v>Figure for dl-RA</v>
      </c>
    </row>
    <row r="80" spans="1:14" x14ac:dyDescent="0.2">
      <c r="A80" t="s">
        <v>643</v>
      </c>
      <c r="B80" t="s">
        <v>642</v>
      </c>
      <c r="C80">
        <v>1.186604</v>
      </c>
      <c r="D80">
        <v>2.8027E-2</v>
      </c>
      <c r="E80">
        <v>3.3</v>
      </c>
      <c r="F80" t="str">
        <f>HYPERLINK("http://flybase.org/reports/FBtr0072127", "FlyBase gbb-RA")</f>
        <v>FlyBase gbb-RA</v>
      </c>
      <c r="G80" t="str">
        <f>HYPERLINK("http://als2077a-unix1.science.oregonstate.edu/cgi-bin/getAllIsoformExpressionFigures_dm6_females.cgi?geneName=gbb", "Figure for gbb-RA")</f>
        <v>Figure for gbb-RA</v>
      </c>
    </row>
    <row r="81" spans="1:14" x14ac:dyDescent="0.2">
      <c r="A81" t="s">
        <v>698</v>
      </c>
      <c r="B81" t="s">
        <v>697</v>
      </c>
      <c r="C81">
        <v>0.67471700000000001</v>
      </c>
      <c r="D81">
        <v>4.3198E-2</v>
      </c>
      <c r="E81">
        <v>12.5</v>
      </c>
      <c r="F81" t="str">
        <f>HYPERLINK("http://flybase.org/reports/FBtr0086662", "FlyBase IM1-RA")</f>
        <v>FlyBase IM1-RA</v>
      </c>
      <c r="G81" t="str">
        <f>HYPERLINK("http://als2077a-unix1.science.oregonstate.edu/cgi-bin/getAllIsoformExpressionFigures_dm6_females.cgi?geneName=IM1", "Figure for IM1-RA")</f>
        <v>Figure for IM1-RA</v>
      </c>
    </row>
    <row r="82" spans="1:14" x14ac:dyDescent="0.2">
      <c r="A82" t="s">
        <v>778</v>
      </c>
      <c r="B82" t="s">
        <v>777</v>
      </c>
      <c r="C82">
        <v>1.6947859999999999</v>
      </c>
      <c r="D82">
        <v>3.712E-3</v>
      </c>
      <c r="E82">
        <v>10.1</v>
      </c>
      <c r="F82" t="str">
        <f>HYPERLINK("http://flybase.org/reports/FBtr0085307", "FlyBase Sid-RA")</f>
        <v>FlyBase Sid-RA</v>
      </c>
      <c r="G82" t="str">
        <f>HYPERLINK("http://als2077a-unix1.science.oregonstate.edu/cgi-bin/getAllIsoformExpressionFigures_dm6_females.cgi?geneName=Sid", "Figure for Sid-RA")</f>
        <v>Figure for Sid-RA</v>
      </c>
    </row>
    <row r="83" spans="1:14" x14ac:dyDescent="0.2">
      <c r="A83" t="s">
        <v>586</v>
      </c>
      <c r="B83" t="s">
        <v>585</v>
      </c>
      <c r="C83">
        <v>0.62316000000000005</v>
      </c>
      <c r="D83">
        <v>1.4577E-2</v>
      </c>
      <c r="E83">
        <v>3.7</v>
      </c>
      <c r="F83" t="str">
        <f>HYPERLINK("http://flybase.org/reports/FBtr0089339", "FlyBase Rel-RB")</f>
        <v>FlyBase Rel-RB</v>
      </c>
      <c r="G83" t="str">
        <f>HYPERLINK("http://als2077a-unix1.science.oregonstate.edu/cgi-bin/getAllIsoformExpressionFigures_dm6_females.cgi?geneName=Rel", "Figure for Rel-RB")</f>
        <v>Figure for Rel-RB</v>
      </c>
    </row>
    <row r="84" spans="1:14" x14ac:dyDescent="0.2">
      <c r="A84" t="s">
        <v>688</v>
      </c>
      <c r="B84" t="s">
        <v>687</v>
      </c>
      <c r="C84">
        <v>5.8459999999999998E-2</v>
      </c>
      <c r="D84">
        <v>3.0327E-2</v>
      </c>
      <c r="E84">
        <v>11.9</v>
      </c>
      <c r="F84" t="str">
        <f>HYPERLINK("http://flybase.org/reports/FBtr0071559", "FlyBase IM4-RA")</f>
        <v>FlyBase IM4-RA</v>
      </c>
      <c r="G84" t="str">
        <f>HYPERLINK("http://als2077a-unix1.science.oregonstate.edu/cgi-bin/getAllIsoformExpressionFigures_dm6_females.cgi?geneName=IM4", "Figure for IM4-RA")</f>
        <v>Figure for IM4-RA</v>
      </c>
    </row>
    <row r="85" spans="1:14" x14ac:dyDescent="0.2">
      <c r="A85" t="s">
        <v>700</v>
      </c>
      <c r="B85" t="s">
        <v>699</v>
      </c>
      <c r="C85">
        <v>1.2585200000000001</v>
      </c>
      <c r="D85">
        <v>2.0337999999999998E-2</v>
      </c>
      <c r="E85">
        <v>10.199999999999999</v>
      </c>
      <c r="F85" t="str">
        <f>HYPERLINK("http://flybase.org/reports/FBtr0086664", "FlyBase IM2-RA")</f>
        <v>FlyBase IM2-RA</v>
      </c>
      <c r="G85" t="str">
        <f>HYPERLINK("http://als2077a-unix1.science.oregonstate.edu/cgi-bin/getAllIsoformExpressionFigures_dm6_females.cgi?geneName=IM2", "Figure for IM2-RA")</f>
        <v>Figure for IM2-RA</v>
      </c>
    </row>
    <row r="86" spans="1:14" x14ac:dyDescent="0.2">
      <c r="A86" t="s">
        <v>684</v>
      </c>
      <c r="B86" t="s">
        <v>683</v>
      </c>
      <c r="C86">
        <v>1.5661579999999999</v>
      </c>
      <c r="D86">
        <v>2.5111999999999999E-2</v>
      </c>
      <c r="E86">
        <v>11.3</v>
      </c>
      <c r="F86" t="str">
        <f>HYPERLINK("http://flybase.org/reports/FBtr0299905", "FlyBase CG6675-RB")</f>
        <v>FlyBase CG6675-RB</v>
      </c>
      <c r="G86" t="str">
        <f>HYPERLINK("http://als2077a-unix1.science.oregonstate.edu/cgi-bin/getAllIsoformExpressionFigures_dm6_females.cgi?geneName=CG6675", "Figure for CG6675-RB")</f>
        <v>Figure for CG6675-RB</v>
      </c>
    </row>
    <row r="88" spans="1:14" x14ac:dyDescent="0.2">
      <c r="A88" t="s">
        <v>162</v>
      </c>
      <c r="B88" t="s">
        <v>191</v>
      </c>
      <c r="C88" t="s">
        <v>776</v>
      </c>
      <c r="D88" t="s">
        <v>775</v>
      </c>
      <c r="E88" t="s">
        <v>774</v>
      </c>
      <c r="F88" t="s">
        <v>773</v>
      </c>
    </row>
    <row r="89" spans="1:14" x14ac:dyDescent="0.2">
      <c r="A89" t="s">
        <v>6</v>
      </c>
      <c r="B89" t="s">
        <v>7</v>
      </c>
      <c r="C89" t="s">
        <v>8</v>
      </c>
      <c r="D89" t="s">
        <v>9</v>
      </c>
      <c r="E89" t="s">
        <v>10</v>
      </c>
      <c r="F89" t="s">
        <v>11</v>
      </c>
      <c r="G89" t="s">
        <v>12</v>
      </c>
      <c r="H89" t="s">
        <v>13</v>
      </c>
      <c r="I89" t="s">
        <v>14</v>
      </c>
      <c r="J89" t="s">
        <v>15</v>
      </c>
      <c r="K89" t="s">
        <v>16</v>
      </c>
      <c r="L89" t="s">
        <v>17</v>
      </c>
      <c r="M89" t="s">
        <v>18</v>
      </c>
      <c r="N89" t="s">
        <v>19</v>
      </c>
    </row>
    <row r="90" spans="1:14" x14ac:dyDescent="0.2">
      <c r="A90" t="s">
        <v>144</v>
      </c>
      <c r="B90" t="s">
        <v>772</v>
      </c>
      <c r="C90">
        <v>3</v>
      </c>
      <c r="D90">
        <v>2.3255813953488298</v>
      </c>
      <c r="E90">
        <v>1.9813667507409399E-3</v>
      </c>
      <c r="F90">
        <v>3.6340966666666601</v>
      </c>
      <c r="G90">
        <v>0.25814291100645897</v>
      </c>
      <c r="H90" t="s">
        <v>768</v>
      </c>
      <c r="I90">
        <v>53</v>
      </c>
      <c r="J90">
        <v>7</v>
      </c>
      <c r="K90">
        <v>5218</v>
      </c>
      <c r="L90">
        <v>42.194070080862502</v>
      </c>
      <c r="M90">
        <v>0.122694436980025</v>
      </c>
      <c r="N90">
        <v>0.13077020554890201</v>
      </c>
    </row>
    <row r="91" spans="1:14" x14ac:dyDescent="0.2">
      <c r="A91" t="s">
        <v>147</v>
      </c>
      <c r="B91" t="s">
        <v>771</v>
      </c>
      <c r="C91">
        <v>3</v>
      </c>
      <c r="D91">
        <v>2.3255813953488298</v>
      </c>
      <c r="E91">
        <v>3.1190105296966301E-3</v>
      </c>
      <c r="F91">
        <v>3.6340966666666601</v>
      </c>
      <c r="G91">
        <v>0.25814291100645897</v>
      </c>
      <c r="H91" t="s">
        <v>768</v>
      </c>
      <c r="I91">
        <v>106</v>
      </c>
      <c r="J91">
        <v>9</v>
      </c>
      <c r="K91">
        <v>10984</v>
      </c>
      <c r="L91">
        <v>34.540880503144599</v>
      </c>
      <c r="M91">
        <v>0.57245539651312705</v>
      </c>
      <c r="N91">
        <v>0.84837086407748497</v>
      </c>
    </row>
    <row r="92" spans="1:14" x14ac:dyDescent="0.2">
      <c r="A92" t="s">
        <v>147</v>
      </c>
      <c r="B92" t="s">
        <v>770</v>
      </c>
      <c r="C92">
        <v>3</v>
      </c>
      <c r="D92">
        <v>2.3255813953488298</v>
      </c>
      <c r="E92">
        <v>0.13767959530360199</v>
      </c>
      <c r="F92">
        <v>3.6340966666666601</v>
      </c>
      <c r="G92">
        <v>0.25814291100645897</v>
      </c>
      <c r="H92" t="s">
        <v>768</v>
      </c>
      <c r="I92">
        <v>106</v>
      </c>
      <c r="J92">
        <v>68</v>
      </c>
      <c r="K92">
        <v>10984</v>
      </c>
      <c r="L92">
        <v>4.5715871254162002</v>
      </c>
      <c r="M92">
        <v>1</v>
      </c>
      <c r="N92">
        <v>1</v>
      </c>
    </row>
    <row r="93" spans="1:14" x14ac:dyDescent="0.2">
      <c r="A93" t="s">
        <v>147</v>
      </c>
      <c r="B93" t="s">
        <v>769</v>
      </c>
      <c r="C93">
        <v>3</v>
      </c>
      <c r="D93">
        <v>2.3255813953488298</v>
      </c>
      <c r="E93">
        <v>0.50704020228894298</v>
      </c>
      <c r="F93">
        <v>3.6340966666666601</v>
      </c>
      <c r="G93">
        <v>0.25814291100645897</v>
      </c>
      <c r="H93" t="s">
        <v>768</v>
      </c>
      <c r="I93">
        <v>106</v>
      </c>
      <c r="J93">
        <v>177</v>
      </c>
      <c r="K93">
        <v>10984</v>
      </c>
      <c r="L93">
        <v>1.75631595778701</v>
      </c>
      <c r="M93">
        <v>1</v>
      </c>
      <c r="N93">
        <v>1</v>
      </c>
    </row>
    <row r="94" spans="1:14" x14ac:dyDescent="0.2">
      <c r="A94" t="s">
        <v>29</v>
      </c>
      <c r="B94" t="s">
        <v>30</v>
      </c>
      <c r="C94" t="s">
        <v>31</v>
      </c>
      <c r="D94" t="s">
        <v>32</v>
      </c>
      <c r="E94" t="s">
        <v>33</v>
      </c>
      <c r="F94" t="s">
        <v>34</v>
      </c>
      <c r="G94" t="s">
        <v>35</v>
      </c>
    </row>
    <row r="95" spans="1:14" x14ac:dyDescent="0.2">
      <c r="A95" t="s">
        <v>586</v>
      </c>
      <c r="B95" t="s">
        <v>585</v>
      </c>
      <c r="C95">
        <v>0.62316000000000005</v>
      </c>
      <c r="D95">
        <v>1.4577E-2</v>
      </c>
      <c r="E95">
        <v>3.7</v>
      </c>
      <c r="F95" t="str">
        <f>HYPERLINK("http://flybase.org/reports/FBtr0089339", "FlyBase Rel-RB")</f>
        <v>FlyBase Rel-RB</v>
      </c>
      <c r="G95" t="str">
        <f>HYPERLINK("http://als2077a-unix1.science.oregonstate.edu/cgi-bin/getAllIsoformExpressionFigures_dm6_females.cgi?geneName=Rel", "Figure for Rel-RB")</f>
        <v>Figure for Rel-RB</v>
      </c>
    </row>
    <row r="96" spans="1:14" x14ac:dyDescent="0.2">
      <c r="A96" t="s">
        <v>588</v>
      </c>
      <c r="B96" t="s">
        <v>587</v>
      </c>
      <c r="C96">
        <v>1.7393609999999999</v>
      </c>
      <c r="D96">
        <v>1.4133E-2</v>
      </c>
      <c r="E96">
        <v>3.3</v>
      </c>
      <c r="F96" t="str">
        <f>HYPERLINK("http://flybase.org/reports/FBtr0081005", "FlyBase dl-RA")</f>
        <v>FlyBase dl-RA</v>
      </c>
      <c r="G96" t="str">
        <f>HYPERLINK("http://als2077a-unix1.science.oregonstate.edu/cgi-bin/getAllIsoformExpressionFigures_dm6_females.cgi?geneName=dl", "Figure for dl-RA")</f>
        <v>Figure for dl-RA</v>
      </c>
    </row>
    <row r="97" spans="1:14" x14ac:dyDescent="0.2">
      <c r="A97" t="s">
        <v>767</v>
      </c>
      <c r="B97" t="s">
        <v>766</v>
      </c>
      <c r="C97">
        <v>3.1809370000000001</v>
      </c>
      <c r="D97">
        <v>3.712E-3</v>
      </c>
      <c r="E97">
        <v>3.9</v>
      </c>
      <c r="F97" t="str">
        <f>HYPERLINK("http://flybase.org/reports/FBtr0089223", "FlyBase PlexA-RA")</f>
        <v>FlyBase PlexA-RA</v>
      </c>
      <c r="G97" t="str">
        <f>HYPERLINK("http://als2077a-unix1.science.oregonstate.edu/cgi-bin/getAllIsoformExpressionFigures_dm6_females.cgi?geneName=PlexA", "Figure for PlexA-RA")</f>
        <v>Figure for PlexA-RA</v>
      </c>
    </row>
    <row r="99" spans="1:14" x14ac:dyDescent="0.2">
      <c r="A99" t="s">
        <v>190</v>
      </c>
      <c r="B99" t="s">
        <v>765</v>
      </c>
      <c r="C99" t="s">
        <v>764</v>
      </c>
      <c r="D99" t="s">
        <v>763</v>
      </c>
      <c r="E99" t="s">
        <v>762</v>
      </c>
      <c r="F99" t="s">
        <v>761</v>
      </c>
    </row>
    <row r="100" spans="1:14" x14ac:dyDescent="0.2">
      <c r="A100" t="s">
        <v>6</v>
      </c>
      <c r="B100" t="s">
        <v>7</v>
      </c>
      <c r="C100" t="s">
        <v>8</v>
      </c>
      <c r="D100" t="s">
        <v>9</v>
      </c>
      <c r="E100" t="s">
        <v>10</v>
      </c>
      <c r="F100" t="s">
        <v>11</v>
      </c>
      <c r="G100" t="s">
        <v>12</v>
      </c>
      <c r="H100" t="s">
        <v>13</v>
      </c>
      <c r="I100" t="s">
        <v>14</v>
      </c>
      <c r="J100" t="s">
        <v>15</v>
      </c>
      <c r="K100" t="s">
        <v>16</v>
      </c>
      <c r="L100" t="s">
        <v>17</v>
      </c>
      <c r="M100" t="s">
        <v>18</v>
      </c>
      <c r="N100" t="s">
        <v>19</v>
      </c>
    </row>
    <row r="101" spans="1:14" x14ac:dyDescent="0.2">
      <c r="A101" t="s">
        <v>20</v>
      </c>
      <c r="B101" t="s">
        <v>198</v>
      </c>
      <c r="C101">
        <v>4</v>
      </c>
      <c r="D101">
        <v>3.1007751937984498</v>
      </c>
      <c r="E101">
        <v>3.7384212694486101E-2</v>
      </c>
      <c r="F101">
        <v>9.162077</v>
      </c>
      <c r="G101">
        <v>6.2227212869107698</v>
      </c>
      <c r="H101" t="s">
        <v>760</v>
      </c>
      <c r="I101">
        <v>129</v>
      </c>
      <c r="J101">
        <v>80</v>
      </c>
      <c r="K101">
        <v>13921</v>
      </c>
      <c r="L101">
        <v>5.3957364341085201</v>
      </c>
      <c r="M101">
        <v>0.98749474069758003</v>
      </c>
      <c r="N101">
        <v>0.47353336079682401</v>
      </c>
    </row>
    <row r="102" spans="1:14" x14ac:dyDescent="0.2">
      <c r="A102" t="s">
        <v>144</v>
      </c>
      <c r="B102" t="s">
        <v>196</v>
      </c>
      <c r="C102">
        <v>4</v>
      </c>
      <c r="D102">
        <v>3.1007751937984498</v>
      </c>
      <c r="E102">
        <v>4.6236619293893701E-2</v>
      </c>
      <c r="F102">
        <v>9.162077</v>
      </c>
      <c r="G102">
        <v>6.2227212869107698</v>
      </c>
      <c r="H102" t="s">
        <v>760</v>
      </c>
      <c r="I102">
        <v>53</v>
      </c>
      <c r="J102">
        <v>81</v>
      </c>
      <c r="K102">
        <v>5218</v>
      </c>
      <c r="L102">
        <v>4.8618681574656399</v>
      </c>
      <c r="M102">
        <v>0.95603748833872304</v>
      </c>
      <c r="N102">
        <v>1</v>
      </c>
    </row>
    <row r="103" spans="1:14" x14ac:dyDescent="0.2">
      <c r="A103" t="s">
        <v>147</v>
      </c>
      <c r="B103" t="s">
        <v>199</v>
      </c>
      <c r="C103">
        <v>4</v>
      </c>
      <c r="D103">
        <v>3.1007751937984498</v>
      </c>
      <c r="E103">
        <v>4.63576823181285E-2</v>
      </c>
      <c r="F103">
        <v>9.162077</v>
      </c>
      <c r="G103">
        <v>6.2227212869107698</v>
      </c>
      <c r="H103" t="s">
        <v>760</v>
      </c>
      <c r="I103">
        <v>106</v>
      </c>
      <c r="J103">
        <v>84</v>
      </c>
      <c r="K103">
        <v>10984</v>
      </c>
      <c r="L103">
        <v>4.9344115004492304</v>
      </c>
      <c r="M103">
        <v>0.99999752907275397</v>
      </c>
      <c r="N103">
        <v>1</v>
      </c>
    </row>
    <row r="104" spans="1:14" x14ac:dyDescent="0.2">
      <c r="A104" t="s">
        <v>147</v>
      </c>
      <c r="B104" t="s">
        <v>200</v>
      </c>
      <c r="C104">
        <v>4</v>
      </c>
      <c r="D104">
        <v>3.1007751937984498</v>
      </c>
      <c r="E104">
        <v>4.9123461921343502E-2</v>
      </c>
      <c r="F104">
        <v>9.162077</v>
      </c>
      <c r="G104">
        <v>6.2227212869107698</v>
      </c>
      <c r="H104" t="s">
        <v>760</v>
      </c>
      <c r="I104">
        <v>106</v>
      </c>
      <c r="J104">
        <v>86</v>
      </c>
      <c r="K104">
        <v>10984</v>
      </c>
      <c r="L104">
        <v>4.8196577446248297</v>
      </c>
      <c r="M104">
        <v>0.99999887859151804</v>
      </c>
      <c r="N104">
        <v>1</v>
      </c>
    </row>
    <row r="105" spans="1:14" x14ac:dyDescent="0.2">
      <c r="A105" t="s">
        <v>29</v>
      </c>
      <c r="B105" t="s">
        <v>30</v>
      </c>
      <c r="C105" t="s">
        <v>31</v>
      </c>
      <c r="D105" t="s">
        <v>32</v>
      </c>
      <c r="E105" t="s">
        <v>33</v>
      </c>
      <c r="F105" t="s">
        <v>34</v>
      </c>
      <c r="G105" t="s">
        <v>35</v>
      </c>
    </row>
    <row r="106" spans="1:14" x14ac:dyDescent="0.2">
      <c r="A106" t="s">
        <v>759</v>
      </c>
      <c r="B106" t="s">
        <v>758</v>
      </c>
      <c r="C106">
        <v>0.25968799999999997</v>
      </c>
      <c r="D106">
        <v>4.8207E-2</v>
      </c>
      <c r="E106">
        <v>3</v>
      </c>
      <c r="F106" t="str">
        <f>HYPERLINK("http://flybase.org/reports/FBtr0086245", "FlyBase Fem-1-RA")</f>
        <v>FlyBase Fem-1-RA</v>
      </c>
      <c r="G106" t="str">
        <f>HYPERLINK("http://als2077a-unix1.science.oregonstate.edu/cgi-bin/getAllIsoformExpressionFigures_dm6_females.cgi?geneName=Fem-1", "Figure for Fem-1-RA")</f>
        <v>Figure for Fem-1-RA</v>
      </c>
    </row>
    <row r="107" spans="1:14" x14ac:dyDescent="0.2">
      <c r="A107" t="s">
        <v>586</v>
      </c>
      <c r="B107" t="s">
        <v>585</v>
      </c>
      <c r="C107">
        <v>0.62316000000000005</v>
      </c>
      <c r="D107">
        <v>1.4577E-2</v>
      </c>
      <c r="E107">
        <v>3.7</v>
      </c>
      <c r="F107" t="str">
        <f>HYPERLINK("http://flybase.org/reports/FBtr0089339", "FlyBase Rel-RB")</f>
        <v>FlyBase Rel-RB</v>
      </c>
      <c r="G107" t="str">
        <f>HYPERLINK("http://als2077a-unix1.science.oregonstate.edu/cgi-bin/getAllIsoformExpressionFigures_dm6_females.cgi?geneName=Rel", "Figure for Rel-RB")</f>
        <v>Figure for Rel-RB</v>
      </c>
    </row>
    <row r="108" spans="1:14" x14ac:dyDescent="0.2">
      <c r="A108" t="s">
        <v>709</v>
      </c>
      <c r="B108" t="s">
        <v>708</v>
      </c>
      <c r="C108">
        <v>1.9462219999999999</v>
      </c>
      <c r="D108">
        <v>1.4577E-2</v>
      </c>
      <c r="E108">
        <v>18</v>
      </c>
      <c r="F108" t="str">
        <f>HYPERLINK("http://flybase.org/reports/FBtr0339709", "FlyBase wtrw-RD")</f>
        <v>FlyBase wtrw-RD</v>
      </c>
      <c r="G108" t="str">
        <f>HYPERLINK("http://als2077a-unix1.science.oregonstate.edu/cgi-bin/getAllIsoformExpressionFigures_dm6_females.cgi?geneName=wtrw", "Figure for wtrw-RD")</f>
        <v>Figure for wtrw-RD</v>
      </c>
    </row>
    <row r="109" spans="1:14" x14ac:dyDescent="0.2">
      <c r="A109" t="s">
        <v>757</v>
      </c>
      <c r="B109" t="s">
        <v>756</v>
      </c>
      <c r="C109">
        <v>1.33792</v>
      </c>
      <c r="D109">
        <v>1.6399E-2</v>
      </c>
      <c r="E109">
        <v>12</v>
      </c>
      <c r="F109" t="str">
        <f>HYPERLINK("http://flybase.org/reports/FBtr0070625", "FlyBase CG6428-RA")</f>
        <v>FlyBase CG6428-RA</v>
      </c>
      <c r="G109" t="str">
        <f>HYPERLINK("http://als2077a-unix1.science.oregonstate.edu/cgi-bin/getAllIsoformExpressionFigures_dm6_females.cgi?geneName=CG6428", "Figure for CG6428-RA")</f>
        <v>Figure for CG6428-RA</v>
      </c>
    </row>
    <row r="111" spans="1:14" x14ac:dyDescent="0.2">
      <c r="A111" t="s">
        <v>201</v>
      </c>
      <c r="B111" t="s">
        <v>265</v>
      </c>
      <c r="C111" t="s">
        <v>755</v>
      </c>
      <c r="D111" t="s">
        <v>754</v>
      </c>
      <c r="E111" t="s">
        <v>753</v>
      </c>
      <c r="F111" t="s">
        <v>752</v>
      </c>
    </row>
    <row r="112" spans="1:14" x14ac:dyDescent="0.2">
      <c r="A112" t="s">
        <v>6</v>
      </c>
      <c r="B112" t="s">
        <v>7</v>
      </c>
      <c r="C112" t="s">
        <v>8</v>
      </c>
      <c r="D112" t="s">
        <v>9</v>
      </c>
      <c r="E112" t="s">
        <v>10</v>
      </c>
      <c r="F112" t="s">
        <v>11</v>
      </c>
      <c r="G112" t="s">
        <v>12</v>
      </c>
      <c r="H112" t="s">
        <v>13</v>
      </c>
      <c r="I112" t="s">
        <v>14</v>
      </c>
      <c r="J112" t="s">
        <v>15</v>
      </c>
      <c r="K112" t="s">
        <v>16</v>
      </c>
      <c r="L112" t="s">
        <v>17</v>
      </c>
      <c r="M112" t="s">
        <v>18</v>
      </c>
      <c r="N112" t="s">
        <v>19</v>
      </c>
    </row>
    <row r="113" spans="1:14" x14ac:dyDescent="0.2">
      <c r="A113" t="s">
        <v>147</v>
      </c>
      <c r="B113" t="s">
        <v>751</v>
      </c>
      <c r="C113">
        <v>6</v>
      </c>
      <c r="D113">
        <v>4.6511627906976702</v>
      </c>
      <c r="E113">
        <v>1.94552519554427E-2</v>
      </c>
      <c r="F113">
        <v>8.8694275000000005</v>
      </c>
      <c r="G113">
        <v>4.6641008882683099</v>
      </c>
      <c r="H113" t="s">
        <v>750</v>
      </c>
      <c r="I113">
        <v>106</v>
      </c>
      <c r="J113">
        <v>162</v>
      </c>
      <c r="K113">
        <v>10984</v>
      </c>
      <c r="L113">
        <v>3.8378756114605102</v>
      </c>
      <c r="M113">
        <v>0.99522319335341702</v>
      </c>
      <c r="N113">
        <v>1</v>
      </c>
    </row>
    <row r="114" spans="1:14" x14ac:dyDescent="0.2">
      <c r="A114" t="s">
        <v>147</v>
      </c>
      <c r="B114" t="s">
        <v>749</v>
      </c>
      <c r="C114">
        <v>3</v>
      </c>
      <c r="D114">
        <v>2.3255813953488298</v>
      </c>
      <c r="E114">
        <v>0.103027739363426</v>
      </c>
      <c r="F114">
        <v>6.8102946666666604</v>
      </c>
      <c r="G114">
        <v>2.6759839519784498</v>
      </c>
      <c r="H114" t="s">
        <v>748</v>
      </c>
      <c r="I114">
        <v>106</v>
      </c>
      <c r="J114">
        <v>57</v>
      </c>
      <c r="K114">
        <v>10984</v>
      </c>
      <c r="L114">
        <v>5.4538232373386197</v>
      </c>
      <c r="M114">
        <v>0.999999999999856</v>
      </c>
      <c r="N114">
        <v>1</v>
      </c>
    </row>
    <row r="115" spans="1:14" x14ac:dyDescent="0.2">
      <c r="A115" t="s">
        <v>252</v>
      </c>
      <c r="B115" t="s">
        <v>747</v>
      </c>
      <c r="C115">
        <v>5</v>
      </c>
      <c r="D115">
        <v>3.87596899224806</v>
      </c>
      <c r="E115">
        <v>0.117424849688979</v>
      </c>
      <c r="F115">
        <v>7.5949441999999996</v>
      </c>
      <c r="G115">
        <v>2.4399468944909701</v>
      </c>
      <c r="H115" t="s">
        <v>746</v>
      </c>
      <c r="I115">
        <v>91</v>
      </c>
      <c r="J115">
        <v>193</v>
      </c>
      <c r="K115">
        <v>9284</v>
      </c>
      <c r="L115">
        <v>2.6430564254398399</v>
      </c>
      <c r="M115">
        <v>0.99999999790939798</v>
      </c>
      <c r="N115">
        <v>1</v>
      </c>
    </row>
    <row r="116" spans="1:14" x14ac:dyDescent="0.2">
      <c r="A116" t="s">
        <v>20</v>
      </c>
      <c r="B116" t="s">
        <v>745</v>
      </c>
      <c r="C116">
        <v>9</v>
      </c>
      <c r="D116">
        <v>6.9767441860465098</v>
      </c>
      <c r="E116">
        <v>0.18876113636389399</v>
      </c>
      <c r="F116">
        <v>6.5145097777777696</v>
      </c>
      <c r="G116">
        <v>3.5740524638773099</v>
      </c>
      <c r="H116" t="s">
        <v>744</v>
      </c>
      <c r="I116">
        <v>129</v>
      </c>
      <c r="J116">
        <v>601</v>
      </c>
      <c r="K116">
        <v>13921</v>
      </c>
      <c r="L116">
        <v>1.6160275509809201</v>
      </c>
      <c r="M116">
        <v>0.99999999996434596</v>
      </c>
      <c r="N116">
        <v>1</v>
      </c>
    </row>
    <row r="117" spans="1:14" x14ac:dyDescent="0.2">
      <c r="A117" t="s">
        <v>29</v>
      </c>
      <c r="B117" t="s">
        <v>30</v>
      </c>
      <c r="C117" t="s">
        <v>31</v>
      </c>
      <c r="D117" t="s">
        <v>32</v>
      </c>
      <c r="E117" t="s">
        <v>33</v>
      </c>
      <c r="F117" t="s">
        <v>34</v>
      </c>
      <c r="G117" t="s">
        <v>35</v>
      </c>
    </row>
    <row r="118" spans="1:14" x14ac:dyDescent="0.2">
      <c r="A118" t="s">
        <v>743</v>
      </c>
      <c r="B118" t="s">
        <v>742</v>
      </c>
      <c r="C118">
        <v>2.3789060000000002</v>
      </c>
      <c r="D118">
        <v>1.3512E-2</v>
      </c>
      <c r="E118">
        <v>7.3</v>
      </c>
      <c r="F118" t="str">
        <f>HYPERLINK("http://flybase.org/reports/FBtr0084361", "FlyBase CG17121-RA")</f>
        <v>FlyBase CG17121-RA</v>
      </c>
      <c r="G118" t="str">
        <f>HYPERLINK("http://als2077a-unix1.science.oregonstate.edu/cgi-bin/getAllIsoformExpressionFigures_dm6_females.cgi?geneName=CG17121", "Figure for CG17121-RA")</f>
        <v>Figure for CG17121-RA</v>
      </c>
    </row>
    <row r="119" spans="1:14" x14ac:dyDescent="0.2">
      <c r="A119" t="s">
        <v>741</v>
      </c>
      <c r="B119" t="s">
        <v>740</v>
      </c>
      <c r="C119">
        <v>2.276678</v>
      </c>
      <c r="D119">
        <v>1.2733E-2</v>
      </c>
      <c r="E119">
        <v>1.9</v>
      </c>
      <c r="F119" t="str">
        <f>HYPERLINK("http://flybase.org/reports/FBtr0087747", "FlyBase CG4716-RA")</f>
        <v>FlyBase CG4716-RA</v>
      </c>
      <c r="G119" t="str">
        <f>HYPERLINK("http://als2077a-unix1.science.oregonstate.edu/cgi-bin/getAllIsoformExpressionFigures_dm6_females.cgi?geneName=CG4716", "Figure for CG4716-RA")</f>
        <v>Figure for CG4716-RA</v>
      </c>
    </row>
    <row r="120" spans="1:14" x14ac:dyDescent="0.2">
      <c r="A120" t="s">
        <v>555</v>
      </c>
      <c r="B120" t="s">
        <v>554</v>
      </c>
      <c r="C120">
        <v>0.52291699999999997</v>
      </c>
      <c r="D120">
        <v>4.5142000000000002E-2</v>
      </c>
      <c r="E120">
        <v>10.1</v>
      </c>
      <c r="F120" t="str">
        <f>HYPERLINK("http://flybase.org/reports/FBtr0335166", "FlyBase Cyp309a1-RB")</f>
        <v>FlyBase Cyp309a1-RB</v>
      </c>
      <c r="G120" t="str">
        <f>HYPERLINK("http://als2077a-unix1.science.oregonstate.edu/cgi-bin/getAllIsoformExpressionFigures_dm6_females.cgi?geneName=Cyp309a1", "Figure for Cyp309a1-RB")</f>
        <v>Figure for Cyp309a1-RB</v>
      </c>
    </row>
    <row r="121" spans="1:14" x14ac:dyDescent="0.2">
      <c r="A121" t="s">
        <v>739</v>
      </c>
      <c r="B121" t="s">
        <v>738</v>
      </c>
      <c r="C121">
        <v>2.6523829999999999</v>
      </c>
      <c r="D121">
        <v>1.0248999999999999E-2</v>
      </c>
      <c r="E121">
        <v>16.5</v>
      </c>
      <c r="F121" t="str">
        <f>HYPERLINK("http://flybase.org/reports/FBtr0089329", "FlyBase Inos-RA")</f>
        <v>FlyBase Inos-RA</v>
      </c>
      <c r="G121" t="str">
        <f>HYPERLINK("http://als2077a-unix1.science.oregonstate.edu/cgi-bin/getAllIsoformExpressionFigures_dm6_females.cgi?geneName=Inos", "Figure for Inos-RA")</f>
        <v>Figure for Inos-RA</v>
      </c>
    </row>
    <row r="122" spans="1:14" x14ac:dyDescent="0.2">
      <c r="A122" t="s">
        <v>541</v>
      </c>
      <c r="B122" t="s">
        <v>540</v>
      </c>
      <c r="C122">
        <v>2.9441760000000001</v>
      </c>
      <c r="D122">
        <v>0</v>
      </c>
      <c r="E122">
        <v>2.5</v>
      </c>
      <c r="F122" t="str">
        <f>HYPERLINK("http://flybase.org/reports/FBtr0332863", "FlyBase Cyp312a1-RB")</f>
        <v>FlyBase Cyp312a1-RB</v>
      </c>
      <c r="G122" t="str">
        <f>HYPERLINK("http://als2077a-unix1.science.oregonstate.edu/cgi-bin/getAllIsoformExpressionFigures_dm6_females.cgi?geneName=Cyp312a1", "Figure for Cyp312a1-RB")</f>
        <v>Figure for Cyp312a1-RB</v>
      </c>
    </row>
    <row r="123" spans="1:14" x14ac:dyDescent="0.2">
      <c r="A123" t="s">
        <v>737</v>
      </c>
      <c r="B123" t="s">
        <v>736</v>
      </c>
      <c r="C123">
        <v>0.82372400000000001</v>
      </c>
      <c r="D123">
        <v>4.0256E-2</v>
      </c>
      <c r="E123">
        <v>9.8000000000000007</v>
      </c>
      <c r="F123" t="str">
        <f>HYPERLINK("http://flybase.org/reports/FBtr0088922", "FlyBase CG2065-RA")</f>
        <v>FlyBase CG2065-RA</v>
      </c>
      <c r="G123" t="str">
        <f>HYPERLINK("http://als2077a-unix1.science.oregonstate.edu/cgi-bin/getAllIsoformExpressionFigures_dm6_females.cgi?geneName=CG2065", "Figure for CG2065-RA")</f>
        <v>Figure for CG2065-RA</v>
      </c>
    </row>
    <row r="124" spans="1:14" x14ac:dyDescent="0.2">
      <c r="A124" t="s">
        <v>659</v>
      </c>
      <c r="B124" t="s">
        <v>658</v>
      </c>
      <c r="C124">
        <v>1.880868</v>
      </c>
      <c r="D124">
        <v>3.712E-3</v>
      </c>
      <c r="E124">
        <v>12.4</v>
      </c>
      <c r="F124" t="str">
        <f>HYPERLINK("http://flybase.org/reports/FBtr0077008", "FlyBase Ldh-RA")</f>
        <v>FlyBase Ldh-RA</v>
      </c>
      <c r="G124" t="str">
        <f>HYPERLINK("http://als2077a-unix1.science.oregonstate.edu/cgi-bin/getAllIsoformExpressionFigures_dm6_females.cgi?geneName=Ldh", "Figure for Ldh-RA")</f>
        <v>Figure for Ldh-RA</v>
      </c>
    </row>
    <row r="125" spans="1:14" x14ac:dyDescent="0.2">
      <c r="A125" t="s">
        <v>735</v>
      </c>
      <c r="B125" t="s">
        <v>734</v>
      </c>
      <c r="C125">
        <v>0.95054499999999997</v>
      </c>
      <c r="D125">
        <v>4.9214000000000001E-2</v>
      </c>
      <c r="E125">
        <v>3.3</v>
      </c>
      <c r="F125" t="str">
        <f>HYPERLINK("http://flybase.org/reports/FBtr0083581", "FlyBase CG7675-RA")</f>
        <v>FlyBase CG7675-RA</v>
      </c>
      <c r="G125" t="str">
        <f>HYPERLINK("http://als2077a-unix1.science.oregonstate.edu/cgi-bin/getAllIsoformExpressionFigures_dm6_females.cgi?geneName=CG7675", "Figure for CG7675-RA")</f>
        <v>Figure for CG7675-RA</v>
      </c>
    </row>
    <row r="126" spans="1:14" x14ac:dyDescent="0.2">
      <c r="A126" t="s">
        <v>520</v>
      </c>
      <c r="B126" t="s">
        <v>519</v>
      </c>
      <c r="C126">
        <v>0.95700499999999999</v>
      </c>
      <c r="D126">
        <v>4.4621000000000001E-2</v>
      </c>
      <c r="E126">
        <v>3.8</v>
      </c>
      <c r="F126" t="str">
        <f>HYPERLINK("http://flybase.org/reports/FBtr0082265", "FlyBase pug-RA")</f>
        <v>FlyBase pug-RA</v>
      </c>
      <c r="G126" t="str">
        <f>HYPERLINK("http://als2077a-unix1.science.oregonstate.edu/cgi-bin/getAllIsoformExpressionFigures_dm6_females.cgi?geneName=pug", "Figure for pug-RA")</f>
        <v>Figure for pug-RA</v>
      </c>
    </row>
    <row r="127" spans="1:14" x14ac:dyDescent="0.2">
      <c r="A127" t="s">
        <v>537</v>
      </c>
      <c r="B127" t="s">
        <v>536</v>
      </c>
      <c r="C127">
        <v>0.96989099999999995</v>
      </c>
      <c r="D127">
        <v>4.4621000000000001E-2</v>
      </c>
      <c r="E127">
        <v>7.4</v>
      </c>
      <c r="F127" t="str">
        <f>HYPERLINK("http://flybase.org/reports/FBtr0088690", "FlyBase Cyp6a13-RA")</f>
        <v>FlyBase Cyp6a13-RA</v>
      </c>
      <c r="G127" t="str">
        <f>HYPERLINK("http://als2077a-unix1.science.oregonstate.edu/cgi-bin/getAllIsoformExpressionFigures_dm6_females.cgi?geneName=Cyp6a13", "Figure for Cyp6a13-RA")</f>
        <v>Figure for Cyp6a13-RA</v>
      </c>
    </row>
    <row r="129" spans="1:14" x14ac:dyDescent="0.2">
      <c r="A129" t="s">
        <v>220</v>
      </c>
      <c r="B129" t="s">
        <v>202</v>
      </c>
      <c r="C129" t="s">
        <v>733</v>
      </c>
      <c r="D129" t="s">
        <v>732</v>
      </c>
      <c r="E129" t="s">
        <v>731</v>
      </c>
      <c r="F129" t="s">
        <v>730</v>
      </c>
    </row>
    <row r="130" spans="1:14" x14ac:dyDescent="0.2">
      <c r="A130" t="s">
        <v>6</v>
      </c>
      <c r="B130" t="s">
        <v>7</v>
      </c>
      <c r="C130" t="s">
        <v>8</v>
      </c>
      <c r="D130" t="s">
        <v>9</v>
      </c>
      <c r="E130" t="s">
        <v>10</v>
      </c>
      <c r="F130" t="s">
        <v>11</v>
      </c>
      <c r="G130" t="s">
        <v>12</v>
      </c>
      <c r="H130" t="s">
        <v>13</v>
      </c>
      <c r="I130" t="s">
        <v>14</v>
      </c>
      <c r="J130" t="s">
        <v>15</v>
      </c>
      <c r="K130" t="s">
        <v>16</v>
      </c>
      <c r="L130" t="s">
        <v>17</v>
      </c>
      <c r="M130" t="s">
        <v>18</v>
      </c>
      <c r="N130" t="s">
        <v>19</v>
      </c>
    </row>
    <row r="131" spans="1:14" x14ac:dyDescent="0.2">
      <c r="A131" t="s">
        <v>141</v>
      </c>
      <c r="B131" t="s">
        <v>729</v>
      </c>
      <c r="C131">
        <v>7</v>
      </c>
      <c r="D131">
        <v>5.4263565891472796</v>
      </c>
      <c r="E131">
        <v>4.66936124194125E-2</v>
      </c>
      <c r="F131">
        <v>13.067535875000001</v>
      </c>
      <c r="G131">
        <v>5.1616058246095102</v>
      </c>
      <c r="H131" t="s">
        <v>728</v>
      </c>
      <c r="I131">
        <v>100</v>
      </c>
      <c r="J131">
        <v>290</v>
      </c>
      <c r="K131">
        <v>10996</v>
      </c>
      <c r="L131">
        <v>2.6542068965517198</v>
      </c>
      <c r="M131">
        <v>0.99999999986340304</v>
      </c>
      <c r="N131">
        <v>1</v>
      </c>
    </row>
    <row r="132" spans="1:14" x14ac:dyDescent="0.2">
      <c r="A132" t="s">
        <v>147</v>
      </c>
      <c r="B132" t="s">
        <v>727</v>
      </c>
      <c r="C132">
        <v>3</v>
      </c>
      <c r="D132">
        <v>2.3255813953488298</v>
      </c>
      <c r="E132">
        <v>0.18473857564501101</v>
      </c>
      <c r="F132">
        <v>13.3866296666666</v>
      </c>
      <c r="G132">
        <v>3.4297796331964001</v>
      </c>
      <c r="H132" t="s">
        <v>726</v>
      </c>
      <c r="I132">
        <v>106</v>
      </c>
      <c r="J132">
        <v>82</v>
      </c>
      <c r="K132">
        <v>10984</v>
      </c>
      <c r="L132">
        <v>3.7910722503451399</v>
      </c>
      <c r="M132">
        <v>1</v>
      </c>
      <c r="N132">
        <v>1</v>
      </c>
    </row>
    <row r="133" spans="1:14" x14ac:dyDescent="0.2">
      <c r="A133" t="s">
        <v>147</v>
      </c>
      <c r="B133" t="s">
        <v>725</v>
      </c>
      <c r="C133">
        <v>4</v>
      </c>
      <c r="D133">
        <v>3.1007751937984498</v>
      </c>
      <c r="E133">
        <v>0.234499353445841</v>
      </c>
      <c r="F133">
        <v>10.798344199999899</v>
      </c>
      <c r="G133">
        <v>4.1372420904704796</v>
      </c>
      <c r="H133" t="s">
        <v>724</v>
      </c>
      <c r="I133">
        <v>106</v>
      </c>
      <c r="J133">
        <v>175</v>
      </c>
      <c r="K133">
        <v>10984</v>
      </c>
      <c r="L133">
        <v>2.3685175202156299</v>
      </c>
      <c r="M133">
        <v>1</v>
      </c>
      <c r="N133">
        <v>1</v>
      </c>
    </row>
    <row r="134" spans="1:14" x14ac:dyDescent="0.2">
      <c r="A134" t="s">
        <v>29</v>
      </c>
      <c r="B134" t="s">
        <v>30</v>
      </c>
      <c r="C134" t="s">
        <v>31</v>
      </c>
      <c r="D134" t="s">
        <v>32</v>
      </c>
      <c r="E134" t="s">
        <v>33</v>
      </c>
      <c r="F134" t="s">
        <v>34</v>
      </c>
      <c r="G134" t="s">
        <v>35</v>
      </c>
    </row>
    <row r="135" spans="1:14" x14ac:dyDescent="0.2">
      <c r="A135" t="s">
        <v>723</v>
      </c>
      <c r="B135" t="s">
        <v>722</v>
      </c>
      <c r="C135">
        <v>1.725957</v>
      </c>
      <c r="D135">
        <v>2.0337999999999998E-2</v>
      </c>
      <c r="E135">
        <v>18.100000000000001</v>
      </c>
      <c r="F135" t="str">
        <f>HYPERLINK("http://flybase.org/reports/FBtr0114598", "FlyBase CG8008-RB")</f>
        <v>FlyBase CG8008-RB</v>
      </c>
      <c r="G135" t="str">
        <f>HYPERLINK("http://als2077a-unix1.science.oregonstate.edu/cgi-bin/getAllIsoformExpressionFigures_dm6_females.cgi?geneName=CG8008", "Figure for CG8008-RB")</f>
        <v>Figure for CG8008-RB</v>
      </c>
    </row>
    <row r="136" spans="1:14" x14ac:dyDescent="0.2">
      <c r="A136" t="s">
        <v>721</v>
      </c>
      <c r="B136" t="s">
        <v>720</v>
      </c>
      <c r="C136">
        <v>1.918725</v>
      </c>
      <c r="D136">
        <v>1.1106E-2</v>
      </c>
      <c r="E136">
        <v>7.1</v>
      </c>
      <c r="F136" t="str">
        <f>HYPERLINK("http://flybase.org/reports/FBtr0075942", "FlyBase CG10960-RB")</f>
        <v>FlyBase CG10960-RB</v>
      </c>
      <c r="G136" t="str">
        <f>HYPERLINK("http://als2077a-unix1.science.oregonstate.edu/cgi-bin/getAllIsoformExpressionFigures_dm6_females.cgi?geneName=CG10960", "Figure for CG10960-RB")</f>
        <v>Figure for CG10960-RB</v>
      </c>
    </row>
    <row r="137" spans="1:14" x14ac:dyDescent="0.2">
      <c r="A137" t="s">
        <v>719</v>
      </c>
      <c r="B137" t="s">
        <v>718</v>
      </c>
      <c r="C137">
        <v>1.662563</v>
      </c>
      <c r="D137">
        <v>2.4934999999999999E-2</v>
      </c>
      <c r="E137">
        <v>6.8</v>
      </c>
      <c r="F137" t="str">
        <f>HYPERLINK("http://flybase.org/reports/FBtr0075941", "FlyBase CG10960-RC")</f>
        <v>FlyBase CG10960-RC</v>
      </c>
      <c r="G137" t="str">
        <f>HYPERLINK("http://als2077a-unix1.science.oregonstate.edu/cgi-bin/getAllIsoformExpressionFigures_dm6_females.cgi?geneName=CG10960", "Figure for CG10960-RC")</f>
        <v>Figure for CG10960-RC</v>
      </c>
    </row>
    <row r="138" spans="1:14" x14ac:dyDescent="0.2">
      <c r="A138" t="s">
        <v>717</v>
      </c>
      <c r="B138" t="s">
        <v>716</v>
      </c>
      <c r="C138">
        <v>1.770956</v>
      </c>
      <c r="D138">
        <v>1.5734999999999999E-2</v>
      </c>
      <c r="E138">
        <v>10.1</v>
      </c>
      <c r="F138" t="str">
        <f>HYPERLINK("http://flybase.org/reports/FBtr0339769", "FlyBase CG15890-RB")</f>
        <v>FlyBase CG15890-RB</v>
      </c>
      <c r="G138" t="str">
        <f>HYPERLINK("http://als2077a-unix1.science.oregonstate.edu/cgi-bin/getAllIsoformExpressionFigures_dm6_females.cgi?geneName=CG15890", "Figure for CG15890-RB")</f>
        <v>Figure for CG15890-RB</v>
      </c>
    </row>
    <row r="139" spans="1:14" x14ac:dyDescent="0.2">
      <c r="A139" t="s">
        <v>715</v>
      </c>
      <c r="B139" t="s">
        <v>714</v>
      </c>
      <c r="C139">
        <v>0.66067799999999999</v>
      </c>
      <c r="D139">
        <v>3.8332999999999999E-2</v>
      </c>
      <c r="E139">
        <v>10.9</v>
      </c>
      <c r="F139" t="str">
        <f>HYPERLINK("http://flybase.org/reports/FBtr0089546", "FlyBase CG5002-RA")</f>
        <v>FlyBase CG5002-RA</v>
      </c>
      <c r="G139" t="str">
        <f>HYPERLINK("http://als2077a-unix1.science.oregonstate.edu/cgi-bin/getAllIsoformExpressionFigures_dm6_females.cgi?geneName=CG5002", "Figure for CG5002-RA")</f>
        <v>Figure for CG5002-RA</v>
      </c>
    </row>
    <row r="140" spans="1:14" x14ac:dyDescent="0.2">
      <c r="A140" t="s">
        <v>713</v>
      </c>
      <c r="B140" t="s">
        <v>712</v>
      </c>
      <c r="C140">
        <v>2.826314</v>
      </c>
      <c r="D140">
        <v>0</v>
      </c>
      <c r="E140">
        <v>21.6</v>
      </c>
      <c r="F140" t="str">
        <f>HYPERLINK("http://flybase.org/reports/FBtr0085679", "FlyBase CG9717-RA")</f>
        <v>FlyBase CG9717-RA</v>
      </c>
      <c r="G140" t="str">
        <f>HYPERLINK("http://als2077a-unix1.science.oregonstate.edu/cgi-bin/getAllIsoformExpressionFigures_dm6_females.cgi?geneName=CG9717", "Figure for CG9717-RA")</f>
        <v>Figure for CG9717-RA</v>
      </c>
    </row>
    <row r="141" spans="1:14" x14ac:dyDescent="0.2">
      <c r="A141" t="s">
        <v>711</v>
      </c>
      <c r="B141" t="s">
        <v>710</v>
      </c>
      <c r="C141">
        <v>1.3596079999999999</v>
      </c>
      <c r="D141">
        <v>3.4556999999999997E-2</v>
      </c>
      <c r="E141">
        <v>11.9</v>
      </c>
      <c r="F141" t="str">
        <f>HYPERLINK("http://flybase.org/reports/FBtr0329884", "FlyBase NaPi-T-RB")</f>
        <v>FlyBase NaPi-T-RB</v>
      </c>
      <c r="G141" t="str">
        <f>HYPERLINK("http://als2077a-unix1.science.oregonstate.edu/cgi-bin/getAllIsoformExpressionFigures_dm6_females.cgi?geneName=NaPi-T", "Figure for NaPi-T-RB")</f>
        <v>Figure for NaPi-T-RB</v>
      </c>
    </row>
    <row r="142" spans="1:14" x14ac:dyDescent="0.2">
      <c r="A142" t="s">
        <v>709</v>
      </c>
      <c r="B142" t="s">
        <v>708</v>
      </c>
      <c r="C142">
        <v>1.9462219999999999</v>
      </c>
      <c r="D142">
        <v>1.4577E-2</v>
      </c>
      <c r="E142">
        <v>18</v>
      </c>
      <c r="F142" t="str">
        <f>HYPERLINK("http://flybase.org/reports/FBtr0339709", "FlyBase wtrw-RD")</f>
        <v>FlyBase wtrw-RD</v>
      </c>
      <c r="G142" t="str">
        <f>HYPERLINK("http://als2077a-unix1.science.oregonstate.edu/cgi-bin/getAllIsoformExpressionFigures_dm6_females.cgi?geneName=wtrw", "Figure for wtrw-RD")</f>
        <v>Figure for wtrw-RD</v>
      </c>
    </row>
    <row r="144" spans="1:14" x14ac:dyDescent="0.2">
      <c r="A144" t="s">
        <v>244</v>
      </c>
      <c r="B144" t="s">
        <v>221</v>
      </c>
      <c r="C144" t="s">
        <v>707</v>
      </c>
      <c r="D144" t="s">
        <v>706</v>
      </c>
      <c r="E144" t="s">
        <v>705</v>
      </c>
      <c r="F144" t="s">
        <v>704</v>
      </c>
    </row>
    <row r="145" spans="1:14" x14ac:dyDescent="0.2">
      <c r="A145" t="s">
        <v>6</v>
      </c>
      <c r="B145" t="s">
        <v>7</v>
      </c>
      <c r="C145" t="s">
        <v>8</v>
      </c>
      <c r="D145" t="s">
        <v>9</v>
      </c>
      <c r="E145" t="s">
        <v>10</v>
      </c>
      <c r="F145" t="s">
        <v>11</v>
      </c>
      <c r="G145" t="s">
        <v>12</v>
      </c>
      <c r="H145" t="s">
        <v>13</v>
      </c>
      <c r="I145" t="s">
        <v>14</v>
      </c>
      <c r="J145" t="s">
        <v>15</v>
      </c>
      <c r="K145" t="s">
        <v>16</v>
      </c>
      <c r="L145" t="s">
        <v>17</v>
      </c>
      <c r="M145" t="s">
        <v>18</v>
      </c>
      <c r="N145" t="s">
        <v>19</v>
      </c>
    </row>
    <row r="146" spans="1:14" x14ac:dyDescent="0.2">
      <c r="A146" t="s">
        <v>26</v>
      </c>
      <c r="B146" t="s">
        <v>234</v>
      </c>
      <c r="C146">
        <v>11</v>
      </c>
      <c r="D146">
        <v>8.5271317829457303</v>
      </c>
      <c r="E146">
        <v>3.0746637845963799E-2</v>
      </c>
      <c r="F146">
        <v>9.3733173636363603</v>
      </c>
      <c r="G146">
        <v>5.9861274140628904</v>
      </c>
      <c r="H146" t="s">
        <v>703</v>
      </c>
      <c r="I146">
        <v>93</v>
      </c>
      <c r="J146">
        <v>556</v>
      </c>
      <c r="K146">
        <v>10026</v>
      </c>
      <c r="L146">
        <v>2.1328614527732599</v>
      </c>
      <c r="M146">
        <v>0.95732545171251804</v>
      </c>
      <c r="N146">
        <v>0.71480361203369802</v>
      </c>
    </row>
    <row r="147" spans="1:14" x14ac:dyDescent="0.2">
      <c r="A147" t="s">
        <v>20</v>
      </c>
      <c r="B147" t="s">
        <v>226</v>
      </c>
      <c r="C147">
        <v>5</v>
      </c>
      <c r="D147">
        <v>3.87596899224806</v>
      </c>
      <c r="E147">
        <v>0.27125644561532303</v>
      </c>
      <c r="F147">
        <v>9.8289873999999902</v>
      </c>
      <c r="G147">
        <v>3.3668822481815699</v>
      </c>
      <c r="H147" t="s">
        <v>702</v>
      </c>
      <c r="I147">
        <v>129</v>
      </c>
      <c r="J147">
        <v>287</v>
      </c>
      <c r="K147">
        <v>13921</v>
      </c>
      <c r="L147">
        <v>1.8800475380168999</v>
      </c>
      <c r="M147">
        <v>0.999999999999999</v>
      </c>
      <c r="N147">
        <v>1</v>
      </c>
    </row>
    <row r="148" spans="1:14" x14ac:dyDescent="0.2">
      <c r="A148" t="s">
        <v>23</v>
      </c>
      <c r="B148" t="s">
        <v>232</v>
      </c>
      <c r="C148">
        <v>4</v>
      </c>
      <c r="D148">
        <v>3.1007751937984498</v>
      </c>
      <c r="E148">
        <v>0.54227110926419297</v>
      </c>
      <c r="F148">
        <v>7.9642822499999903</v>
      </c>
      <c r="G148">
        <v>3.6086011624830001</v>
      </c>
      <c r="H148" t="s">
        <v>701</v>
      </c>
      <c r="I148">
        <v>34</v>
      </c>
      <c r="J148">
        <v>265</v>
      </c>
      <c r="K148">
        <v>3113</v>
      </c>
      <c r="L148">
        <v>1.38201997780244</v>
      </c>
      <c r="M148">
        <v>1</v>
      </c>
      <c r="N148">
        <v>1</v>
      </c>
    </row>
    <row r="149" spans="1:14" x14ac:dyDescent="0.2">
      <c r="A149" t="s">
        <v>29</v>
      </c>
      <c r="B149" t="s">
        <v>30</v>
      </c>
      <c r="C149" t="s">
        <v>31</v>
      </c>
      <c r="D149" t="s">
        <v>32</v>
      </c>
      <c r="E149" t="s">
        <v>33</v>
      </c>
      <c r="F149" t="s">
        <v>34</v>
      </c>
      <c r="G149" t="s">
        <v>35</v>
      </c>
    </row>
    <row r="150" spans="1:14" x14ac:dyDescent="0.2">
      <c r="A150" t="s">
        <v>559</v>
      </c>
      <c r="B150" t="s">
        <v>558</v>
      </c>
      <c r="C150">
        <v>1.47289</v>
      </c>
      <c r="D150">
        <v>2.5454999999999998E-2</v>
      </c>
      <c r="E150">
        <v>5.9</v>
      </c>
      <c r="F150" t="str">
        <f>HYPERLINK("http://flybase.org/reports/FBtr0084691", "FlyBase tld-RA")</f>
        <v>FlyBase tld-RA</v>
      </c>
      <c r="G150" t="str">
        <f>HYPERLINK("http://als2077a-unix1.science.oregonstate.edu/cgi-bin/getAllIsoformExpressionFigures_dm6_females.cgi?geneName=tld", "Figure for tld-RA")</f>
        <v>Figure for tld-RA</v>
      </c>
    </row>
    <row r="151" spans="1:14" x14ac:dyDescent="0.2">
      <c r="A151" t="s">
        <v>700</v>
      </c>
      <c r="B151" t="s">
        <v>699</v>
      </c>
      <c r="C151">
        <v>1.2585200000000001</v>
      </c>
      <c r="D151">
        <v>2.0337999999999998E-2</v>
      </c>
      <c r="E151">
        <v>10.199999999999999</v>
      </c>
      <c r="F151" t="str">
        <f>HYPERLINK("http://flybase.org/reports/FBtr0086664", "FlyBase IM2-RA")</f>
        <v>FlyBase IM2-RA</v>
      </c>
      <c r="G151" t="str">
        <f>HYPERLINK("http://als2077a-unix1.science.oregonstate.edu/cgi-bin/getAllIsoformExpressionFigures_dm6_females.cgi?geneName=IM2", "Figure for IM2-RA")</f>
        <v>Figure for IM2-RA</v>
      </c>
    </row>
    <row r="152" spans="1:14" x14ac:dyDescent="0.2">
      <c r="A152" t="s">
        <v>643</v>
      </c>
      <c r="B152" t="s">
        <v>642</v>
      </c>
      <c r="C152">
        <v>1.186604</v>
      </c>
      <c r="D152">
        <v>2.8027E-2</v>
      </c>
      <c r="E152">
        <v>3.3</v>
      </c>
      <c r="F152" t="str">
        <f>HYPERLINK("http://flybase.org/reports/FBtr0072127", "FlyBase gbb-RA")</f>
        <v>FlyBase gbb-RA</v>
      </c>
      <c r="G152" t="str">
        <f>HYPERLINK("http://als2077a-unix1.science.oregonstate.edu/cgi-bin/getAllIsoformExpressionFigures_dm6_females.cgi?geneName=gbb", "Figure for gbb-RA")</f>
        <v>Figure for gbb-RA</v>
      </c>
    </row>
    <row r="153" spans="1:14" x14ac:dyDescent="0.2">
      <c r="A153" t="s">
        <v>698</v>
      </c>
      <c r="B153" t="s">
        <v>697</v>
      </c>
      <c r="C153">
        <v>0.67471700000000001</v>
      </c>
      <c r="D153">
        <v>4.3198E-2</v>
      </c>
      <c r="E153">
        <v>12.5</v>
      </c>
      <c r="F153" t="str">
        <f>HYPERLINK("http://flybase.org/reports/FBtr0086662", "FlyBase IM1-RA")</f>
        <v>FlyBase IM1-RA</v>
      </c>
      <c r="G153" t="str">
        <f>HYPERLINK("http://als2077a-unix1.science.oregonstate.edu/cgi-bin/getAllIsoformExpressionFigures_dm6_females.cgi?geneName=IM1", "Figure for IM1-RA")</f>
        <v>Figure for IM1-RA</v>
      </c>
    </row>
    <row r="154" spans="1:14" x14ac:dyDescent="0.2">
      <c r="A154" t="s">
        <v>696</v>
      </c>
      <c r="B154" t="s">
        <v>695</v>
      </c>
      <c r="C154">
        <v>0.95099900000000004</v>
      </c>
      <c r="D154">
        <v>4.2978000000000002E-2</v>
      </c>
      <c r="E154">
        <v>3.9</v>
      </c>
      <c r="F154" t="str">
        <f>HYPERLINK("http://flybase.org/reports/FBtr0087494", "FlyBase CG30197-RA")</f>
        <v>FlyBase CG30197-RA</v>
      </c>
      <c r="G154" t="str">
        <f>HYPERLINK("http://als2077a-unix1.science.oregonstate.edu/cgi-bin/getAllIsoformExpressionFigures_dm6_females.cgi?geneName=CG30197", "Figure for CG30197-RA")</f>
        <v>Figure for CG30197-RA</v>
      </c>
    </row>
    <row r="155" spans="1:14" x14ac:dyDescent="0.2">
      <c r="A155" t="s">
        <v>694</v>
      </c>
      <c r="B155" t="s">
        <v>693</v>
      </c>
      <c r="C155">
        <v>1.9687159999999999</v>
      </c>
      <c r="D155">
        <v>1.8190999999999999E-2</v>
      </c>
      <c r="E155">
        <v>3</v>
      </c>
      <c r="F155" t="str">
        <f>HYPERLINK("http://flybase.org/reports/FBtr0343517", "FlyBase Mur2B-RC")</f>
        <v>FlyBase Mur2B-RC</v>
      </c>
      <c r="G155" t="str">
        <f>HYPERLINK("http://als2077a-unix1.science.oregonstate.edu/cgi-bin/getAllIsoformExpressionFigures_dm6_females.cgi?geneName=Mur2B", "Figure for Mur2B-RC")</f>
        <v>Figure for Mur2B-RC</v>
      </c>
    </row>
    <row r="156" spans="1:14" x14ac:dyDescent="0.2">
      <c r="A156" t="s">
        <v>692</v>
      </c>
      <c r="B156" t="s">
        <v>691</v>
      </c>
      <c r="C156">
        <v>0.70135999999999998</v>
      </c>
      <c r="D156">
        <v>4.7375E-2</v>
      </c>
      <c r="E156">
        <v>3.6</v>
      </c>
      <c r="F156" t="str">
        <f>HYPERLINK("http://flybase.org/reports/FBtr0071933", "FlyBase CG2852-RA")</f>
        <v>FlyBase CG2852-RA</v>
      </c>
      <c r="G156" t="str">
        <f>HYPERLINK("http://als2077a-unix1.science.oregonstate.edu/cgi-bin/getAllIsoformExpressionFigures_dm6_females.cgi?geneName=CG2852", "Figure for CG2852-RA")</f>
        <v>Figure for CG2852-RA</v>
      </c>
    </row>
    <row r="157" spans="1:14" x14ac:dyDescent="0.2">
      <c r="A157" t="s">
        <v>690</v>
      </c>
      <c r="B157" t="s">
        <v>689</v>
      </c>
      <c r="C157">
        <v>3.2243529999999998</v>
      </c>
      <c r="D157">
        <v>0</v>
      </c>
      <c r="E157">
        <v>14</v>
      </c>
      <c r="F157" t="str">
        <f>HYPERLINK("http://flybase.org/reports/FBtr0300123", "FlyBase bnl-RC")</f>
        <v>FlyBase bnl-RC</v>
      </c>
      <c r="G157" t="str">
        <f>HYPERLINK("http://als2077a-unix1.science.oregonstate.edu/cgi-bin/getAllIsoformExpressionFigures_dm6_females.cgi?geneName=bnl", "Figure for bnl-RC")</f>
        <v>Figure for bnl-RC</v>
      </c>
    </row>
    <row r="158" spans="1:14" x14ac:dyDescent="0.2">
      <c r="A158" t="s">
        <v>688</v>
      </c>
      <c r="B158" t="s">
        <v>687</v>
      </c>
      <c r="C158">
        <v>5.8459999999999998E-2</v>
      </c>
      <c r="D158">
        <v>3.0327E-2</v>
      </c>
      <c r="E158">
        <v>11.9</v>
      </c>
      <c r="F158" t="str">
        <f>HYPERLINK("http://flybase.org/reports/FBtr0071559", "FlyBase IM4-RA")</f>
        <v>FlyBase IM4-RA</v>
      </c>
      <c r="G158" t="str">
        <f>HYPERLINK("http://als2077a-unix1.science.oregonstate.edu/cgi-bin/getAllIsoformExpressionFigures_dm6_females.cgi?geneName=IM4", "Figure for IM4-RA")</f>
        <v>Figure for IM4-RA</v>
      </c>
    </row>
    <row r="159" spans="1:14" x14ac:dyDescent="0.2">
      <c r="A159" t="s">
        <v>686</v>
      </c>
      <c r="B159" t="s">
        <v>685</v>
      </c>
      <c r="C159">
        <v>2.7077420000000001</v>
      </c>
      <c r="D159">
        <v>0</v>
      </c>
      <c r="E159">
        <v>23.5</v>
      </c>
      <c r="F159" t="str">
        <f>HYPERLINK("http://flybase.org/reports/FBtr0077326", "FlyBase Obp19c-RA")</f>
        <v>FlyBase Obp19c-RA</v>
      </c>
      <c r="G159" t="str">
        <f>HYPERLINK("http://als2077a-unix1.science.oregonstate.edu/cgi-bin/getAllIsoformExpressionFigures_dm6_females.cgi?geneName=Obp19c", "Figure for Obp19c-RA")</f>
        <v>Figure for Obp19c-RA</v>
      </c>
    </row>
    <row r="160" spans="1:14" x14ac:dyDescent="0.2">
      <c r="A160" t="s">
        <v>684</v>
      </c>
      <c r="B160" t="s">
        <v>683</v>
      </c>
      <c r="C160">
        <v>1.5661579999999999</v>
      </c>
      <c r="D160">
        <v>2.5111999999999999E-2</v>
      </c>
      <c r="E160">
        <v>11.3</v>
      </c>
      <c r="F160" t="str">
        <f>HYPERLINK("http://flybase.org/reports/FBtr0299905", "FlyBase CG6675-RB")</f>
        <v>FlyBase CG6675-RB</v>
      </c>
      <c r="G160" t="str">
        <f>HYPERLINK("http://als2077a-unix1.science.oregonstate.edu/cgi-bin/getAllIsoformExpressionFigures_dm6_females.cgi?geneName=CG6675", "Figure for CG6675-RB")</f>
        <v>Figure for CG6675-RB</v>
      </c>
    </row>
    <row r="162" spans="1:14" x14ac:dyDescent="0.2">
      <c r="A162" t="s">
        <v>264</v>
      </c>
      <c r="B162" t="s">
        <v>245</v>
      </c>
      <c r="C162" t="s">
        <v>682</v>
      </c>
      <c r="D162" t="s">
        <v>681</v>
      </c>
      <c r="E162" t="s">
        <v>680</v>
      </c>
      <c r="F162" t="s">
        <v>679</v>
      </c>
    </row>
    <row r="163" spans="1:14" x14ac:dyDescent="0.2">
      <c r="A163" t="s">
        <v>6</v>
      </c>
      <c r="B163" t="s">
        <v>7</v>
      </c>
      <c r="C163" t="s">
        <v>8</v>
      </c>
      <c r="D163" t="s">
        <v>9</v>
      </c>
      <c r="E163" t="s">
        <v>10</v>
      </c>
      <c r="F163" t="s">
        <v>11</v>
      </c>
      <c r="G163" t="s">
        <v>12</v>
      </c>
      <c r="H163" t="s">
        <v>13</v>
      </c>
      <c r="I163" t="s">
        <v>14</v>
      </c>
      <c r="J163" t="s">
        <v>15</v>
      </c>
      <c r="K163" t="s">
        <v>16</v>
      </c>
      <c r="L163" t="s">
        <v>17</v>
      </c>
      <c r="M163" t="s">
        <v>18</v>
      </c>
      <c r="N163" t="s">
        <v>19</v>
      </c>
    </row>
    <row r="164" spans="1:14" x14ac:dyDescent="0.2">
      <c r="A164" t="s">
        <v>26</v>
      </c>
      <c r="B164" t="s">
        <v>678</v>
      </c>
      <c r="C164">
        <v>5</v>
      </c>
      <c r="D164">
        <v>3.87596899224806</v>
      </c>
      <c r="E164">
        <v>0.145108535101511</v>
      </c>
      <c r="F164">
        <v>7.3659822000000004</v>
      </c>
      <c r="G164">
        <v>2.75024650902375</v>
      </c>
      <c r="H164" t="s">
        <v>677</v>
      </c>
      <c r="I164">
        <v>93</v>
      </c>
      <c r="J164">
        <v>221</v>
      </c>
      <c r="K164">
        <v>10026</v>
      </c>
      <c r="L164">
        <v>2.43905999124215</v>
      </c>
      <c r="M164">
        <v>0.99999986725777301</v>
      </c>
      <c r="N164">
        <v>1</v>
      </c>
    </row>
    <row r="165" spans="1:14" x14ac:dyDescent="0.2">
      <c r="A165" t="s">
        <v>26</v>
      </c>
      <c r="B165" t="s">
        <v>676</v>
      </c>
      <c r="C165">
        <v>3</v>
      </c>
      <c r="D165">
        <v>2.3255813953488298</v>
      </c>
      <c r="E165">
        <v>0.16366167607534801</v>
      </c>
      <c r="F165">
        <v>6.6736639999999996</v>
      </c>
      <c r="G165">
        <v>3.1666230125251702</v>
      </c>
      <c r="H165" t="s">
        <v>660</v>
      </c>
      <c r="I165">
        <v>93</v>
      </c>
      <c r="J165">
        <v>79</v>
      </c>
      <c r="K165">
        <v>10026</v>
      </c>
      <c r="L165">
        <v>4.0939158840343</v>
      </c>
      <c r="M165">
        <v>0.99999998552622504</v>
      </c>
      <c r="N165">
        <v>1</v>
      </c>
    </row>
    <row r="166" spans="1:14" x14ac:dyDescent="0.2">
      <c r="A166" t="s">
        <v>20</v>
      </c>
      <c r="B166" t="s">
        <v>675</v>
      </c>
      <c r="C166">
        <v>3</v>
      </c>
      <c r="D166">
        <v>2.3255813953488298</v>
      </c>
      <c r="E166">
        <v>0.16429287947186499</v>
      </c>
      <c r="F166">
        <v>6.6736639999999996</v>
      </c>
      <c r="G166">
        <v>3.1666230125251702</v>
      </c>
      <c r="H166" t="s">
        <v>660</v>
      </c>
      <c r="I166">
        <v>129</v>
      </c>
      <c r="J166">
        <v>79</v>
      </c>
      <c r="K166">
        <v>13921</v>
      </c>
      <c r="L166">
        <v>4.0980276714748296</v>
      </c>
      <c r="M166">
        <v>0.99999999891301905</v>
      </c>
      <c r="N166">
        <v>1</v>
      </c>
    </row>
    <row r="167" spans="1:14" x14ac:dyDescent="0.2">
      <c r="A167" t="s">
        <v>147</v>
      </c>
      <c r="B167" t="s">
        <v>674</v>
      </c>
      <c r="C167">
        <v>3</v>
      </c>
      <c r="D167">
        <v>2.3255813953488298</v>
      </c>
      <c r="E167">
        <v>0.205566522873212</v>
      </c>
      <c r="F167">
        <v>6.6736639999999996</v>
      </c>
      <c r="G167">
        <v>3.1666230125251702</v>
      </c>
      <c r="H167" t="s">
        <v>660</v>
      </c>
      <c r="I167">
        <v>106</v>
      </c>
      <c r="J167">
        <v>88</v>
      </c>
      <c r="K167">
        <v>10984</v>
      </c>
      <c r="L167">
        <v>3.5325900514579698</v>
      </c>
      <c r="M167">
        <v>1</v>
      </c>
      <c r="N167">
        <v>1</v>
      </c>
    </row>
    <row r="168" spans="1:14" x14ac:dyDescent="0.2">
      <c r="A168" t="s">
        <v>252</v>
      </c>
      <c r="B168" t="s">
        <v>673</v>
      </c>
      <c r="C168">
        <v>3</v>
      </c>
      <c r="D168">
        <v>2.3255813953488298</v>
      </c>
      <c r="E168">
        <v>0.20986173224841301</v>
      </c>
      <c r="F168">
        <v>6.6736639999999996</v>
      </c>
      <c r="G168">
        <v>3.1666230125251702</v>
      </c>
      <c r="H168" t="s">
        <v>660</v>
      </c>
      <c r="I168">
        <v>91</v>
      </c>
      <c r="J168">
        <v>88</v>
      </c>
      <c r="K168">
        <v>9284</v>
      </c>
      <c r="L168">
        <v>3.4780219780219701</v>
      </c>
      <c r="M168">
        <v>1</v>
      </c>
      <c r="N168">
        <v>1</v>
      </c>
    </row>
    <row r="169" spans="1:14" x14ac:dyDescent="0.2">
      <c r="A169" t="s">
        <v>252</v>
      </c>
      <c r="B169" t="s">
        <v>672</v>
      </c>
      <c r="C169">
        <v>3</v>
      </c>
      <c r="D169">
        <v>2.3255813953488298</v>
      </c>
      <c r="E169">
        <v>0.22055019696754499</v>
      </c>
      <c r="F169">
        <v>6.6736639999999996</v>
      </c>
      <c r="G169">
        <v>3.1666230125251702</v>
      </c>
      <c r="H169" t="s">
        <v>660</v>
      </c>
      <c r="I169">
        <v>91</v>
      </c>
      <c r="J169">
        <v>91</v>
      </c>
      <c r="K169">
        <v>9284</v>
      </c>
      <c r="L169">
        <v>3.3633619128124601</v>
      </c>
      <c r="M169">
        <v>1</v>
      </c>
      <c r="N169">
        <v>1</v>
      </c>
    </row>
    <row r="170" spans="1:14" x14ac:dyDescent="0.2">
      <c r="A170" t="s">
        <v>20</v>
      </c>
      <c r="B170" t="s">
        <v>671</v>
      </c>
      <c r="C170">
        <v>4</v>
      </c>
      <c r="D170">
        <v>3.1007751937984498</v>
      </c>
      <c r="E170">
        <v>0.23967918990843401</v>
      </c>
      <c r="F170">
        <v>7.4661367500000004</v>
      </c>
      <c r="G170">
        <v>3.0667026520463598</v>
      </c>
      <c r="H170" t="s">
        <v>670</v>
      </c>
      <c r="I170">
        <v>129</v>
      </c>
      <c r="J170">
        <v>184</v>
      </c>
      <c r="K170">
        <v>13921</v>
      </c>
      <c r="L170">
        <v>2.3459723626558802</v>
      </c>
      <c r="M170">
        <v>0.99999999999997902</v>
      </c>
      <c r="N170">
        <v>1</v>
      </c>
    </row>
    <row r="171" spans="1:14" x14ac:dyDescent="0.2">
      <c r="A171" t="s">
        <v>20</v>
      </c>
      <c r="B171" t="s">
        <v>669</v>
      </c>
      <c r="C171">
        <v>3</v>
      </c>
      <c r="D171">
        <v>2.3255813953488298</v>
      </c>
      <c r="E171">
        <v>0.24459450184595799</v>
      </c>
      <c r="F171">
        <v>6.6736639999999996</v>
      </c>
      <c r="G171">
        <v>3.1666230125251702</v>
      </c>
      <c r="H171" t="s">
        <v>660</v>
      </c>
      <c r="I171">
        <v>129</v>
      </c>
      <c r="J171">
        <v>103</v>
      </c>
      <c r="K171">
        <v>13921</v>
      </c>
      <c r="L171">
        <v>3.1431474373447701</v>
      </c>
      <c r="M171">
        <v>0.99999999999999001</v>
      </c>
      <c r="N171">
        <v>1</v>
      </c>
    </row>
    <row r="172" spans="1:14" x14ac:dyDescent="0.2">
      <c r="A172" t="s">
        <v>20</v>
      </c>
      <c r="B172" t="s">
        <v>668</v>
      </c>
      <c r="C172">
        <v>4</v>
      </c>
      <c r="D172">
        <v>3.1007751937984498</v>
      </c>
      <c r="E172">
        <v>0.25196301823515799</v>
      </c>
      <c r="F172">
        <v>6.2107764999999997</v>
      </c>
      <c r="G172">
        <v>2.8571700142902299</v>
      </c>
      <c r="H172" t="s">
        <v>667</v>
      </c>
      <c r="I172">
        <v>129</v>
      </c>
      <c r="J172">
        <v>189</v>
      </c>
      <c r="K172">
        <v>13921</v>
      </c>
      <c r="L172">
        <v>2.2839096017390501</v>
      </c>
      <c r="M172">
        <v>0.999999999999996</v>
      </c>
      <c r="N172">
        <v>1</v>
      </c>
    </row>
    <row r="173" spans="1:14" x14ac:dyDescent="0.2">
      <c r="A173" t="s">
        <v>23</v>
      </c>
      <c r="B173" t="s">
        <v>666</v>
      </c>
      <c r="C173">
        <v>3</v>
      </c>
      <c r="D173">
        <v>2.3255813953488298</v>
      </c>
      <c r="E173">
        <v>0.27078389997436397</v>
      </c>
      <c r="F173">
        <v>6.6736639999999996</v>
      </c>
      <c r="G173">
        <v>3.1666230125251702</v>
      </c>
      <c r="H173" t="s">
        <v>660</v>
      </c>
      <c r="I173">
        <v>34</v>
      </c>
      <c r="J173">
        <v>96</v>
      </c>
      <c r="K173">
        <v>3113</v>
      </c>
      <c r="L173">
        <v>2.8612132352941102</v>
      </c>
      <c r="M173">
        <v>1</v>
      </c>
      <c r="N173">
        <v>1</v>
      </c>
    </row>
    <row r="174" spans="1:14" x14ac:dyDescent="0.2">
      <c r="A174" t="s">
        <v>20</v>
      </c>
      <c r="B174" t="s">
        <v>665</v>
      </c>
      <c r="C174">
        <v>3</v>
      </c>
      <c r="D174">
        <v>2.3255813953488298</v>
      </c>
      <c r="E174">
        <v>0.28891820596604201</v>
      </c>
      <c r="F174">
        <v>6.6736639999999996</v>
      </c>
      <c r="G174">
        <v>3.1666230125251702</v>
      </c>
      <c r="H174" t="s">
        <v>660</v>
      </c>
      <c r="I174">
        <v>129</v>
      </c>
      <c r="J174">
        <v>116</v>
      </c>
      <c r="K174">
        <v>13921</v>
      </c>
      <c r="L174">
        <v>2.7908981555733701</v>
      </c>
      <c r="M174">
        <v>1</v>
      </c>
      <c r="N174">
        <v>1</v>
      </c>
    </row>
    <row r="175" spans="1:14" x14ac:dyDescent="0.2">
      <c r="A175" t="s">
        <v>141</v>
      </c>
      <c r="B175" t="s">
        <v>457</v>
      </c>
      <c r="C175">
        <v>6</v>
      </c>
      <c r="D175">
        <v>4.6511627906976702</v>
      </c>
      <c r="E175">
        <v>0.31318470473891202</v>
      </c>
      <c r="F175">
        <v>6.7441248333333297</v>
      </c>
      <c r="G175">
        <v>3.58694262096656</v>
      </c>
      <c r="H175" t="s">
        <v>664</v>
      </c>
      <c r="I175">
        <v>100</v>
      </c>
      <c r="J175">
        <v>412</v>
      </c>
      <c r="K175">
        <v>10996</v>
      </c>
      <c r="L175">
        <v>1.6013592233009699</v>
      </c>
      <c r="M175">
        <v>1</v>
      </c>
      <c r="N175">
        <v>1</v>
      </c>
    </row>
    <row r="176" spans="1:14" x14ac:dyDescent="0.2">
      <c r="A176" t="s">
        <v>492</v>
      </c>
      <c r="B176" t="s">
        <v>663</v>
      </c>
      <c r="C176">
        <v>3</v>
      </c>
      <c r="D176">
        <v>2.3255813953488298</v>
      </c>
      <c r="E176">
        <v>0.35862481509421801</v>
      </c>
      <c r="F176">
        <v>6.6736639999999996</v>
      </c>
      <c r="G176">
        <v>3.1666230125251702</v>
      </c>
      <c r="H176" t="s">
        <v>660</v>
      </c>
      <c r="I176">
        <v>18</v>
      </c>
      <c r="J176">
        <v>91</v>
      </c>
      <c r="K176">
        <v>1239</v>
      </c>
      <c r="L176">
        <v>2.2692307692307598</v>
      </c>
      <c r="M176">
        <v>0.98822064450719505</v>
      </c>
      <c r="N176">
        <v>1</v>
      </c>
    </row>
    <row r="177" spans="1:14" x14ac:dyDescent="0.2">
      <c r="A177" t="s">
        <v>252</v>
      </c>
      <c r="B177" t="s">
        <v>662</v>
      </c>
      <c r="C177">
        <v>3</v>
      </c>
      <c r="D177">
        <v>2.3255813953488298</v>
      </c>
      <c r="E177">
        <v>0.367112800830529</v>
      </c>
      <c r="F177">
        <v>6.6736639999999996</v>
      </c>
      <c r="G177">
        <v>3.1666230125251702</v>
      </c>
      <c r="H177" t="s">
        <v>660</v>
      </c>
      <c r="I177">
        <v>91</v>
      </c>
      <c r="J177">
        <v>132</v>
      </c>
      <c r="K177">
        <v>9284</v>
      </c>
      <c r="L177">
        <v>2.31868131868131</v>
      </c>
      <c r="M177">
        <v>1</v>
      </c>
      <c r="N177">
        <v>1</v>
      </c>
    </row>
    <row r="178" spans="1:14" x14ac:dyDescent="0.2">
      <c r="A178" t="s">
        <v>252</v>
      </c>
      <c r="B178" t="s">
        <v>661</v>
      </c>
      <c r="C178">
        <v>3</v>
      </c>
      <c r="D178">
        <v>2.3255813953488298</v>
      </c>
      <c r="E178">
        <v>0.42199090804960598</v>
      </c>
      <c r="F178">
        <v>6.6736639999999996</v>
      </c>
      <c r="G178">
        <v>3.1666230125251702</v>
      </c>
      <c r="H178" t="s">
        <v>660</v>
      </c>
      <c r="I178">
        <v>91</v>
      </c>
      <c r="J178">
        <v>148</v>
      </c>
      <c r="K178">
        <v>9284</v>
      </c>
      <c r="L178">
        <v>2.0680130680130602</v>
      </c>
      <c r="M178">
        <v>1</v>
      </c>
      <c r="N178">
        <v>1</v>
      </c>
    </row>
    <row r="179" spans="1:14" x14ac:dyDescent="0.2">
      <c r="A179" t="s">
        <v>29</v>
      </c>
      <c r="B179" t="s">
        <v>30</v>
      </c>
      <c r="C179" t="s">
        <v>31</v>
      </c>
      <c r="D179" t="s">
        <v>32</v>
      </c>
      <c r="E179" t="s">
        <v>33</v>
      </c>
      <c r="F179" t="s">
        <v>34</v>
      </c>
      <c r="G179" t="s">
        <v>35</v>
      </c>
    </row>
    <row r="180" spans="1:14" x14ac:dyDescent="0.2">
      <c r="A180" t="s">
        <v>555</v>
      </c>
      <c r="B180" t="s">
        <v>554</v>
      </c>
      <c r="C180">
        <v>0.52291699999999997</v>
      </c>
      <c r="D180">
        <v>4.5142000000000002E-2</v>
      </c>
      <c r="E180">
        <v>10.1</v>
      </c>
      <c r="F180" t="str">
        <f>HYPERLINK("http://flybase.org/reports/FBtr0335166", "FlyBase Cyp309a1-RB")</f>
        <v>FlyBase Cyp309a1-RB</v>
      </c>
      <c r="G180" t="str">
        <f>HYPERLINK("http://als2077a-unix1.science.oregonstate.edu/cgi-bin/getAllIsoformExpressionFigures_dm6_females.cgi?geneName=Cyp309a1", "Figure for Cyp309a1-RB")</f>
        <v>Figure for Cyp309a1-RB</v>
      </c>
    </row>
    <row r="181" spans="1:14" x14ac:dyDescent="0.2">
      <c r="A181" t="s">
        <v>524</v>
      </c>
      <c r="B181" t="s">
        <v>523</v>
      </c>
      <c r="C181">
        <v>0.77995599999999998</v>
      </c>
      <c r="D181">
        <v>4.0143999999999999E-2</v>
      </c>
      <c r="E181">
        <v>9.8000000000000007</v>
      </c>
      <c r="F181" t="str">
        <f>HYPERLINK("http://flybase.org/reports/FBtr0078770", "FlyBase PEK-RA")</f>
        <v>FlyBase PEK-RA</v>
      </c>
      <c r="G181" t="str">
        <f>HYPERLINK("http://als2077a-unix1.science.oregonstate.edu/cgi-bin/getAllIsoformExpressionFigures_dm6_females.cgi?geneName=PEK", "Figure for PEK-RA")</f>
        <v>Figure for PEK-RA</v>
      </c>
    </row>
    <row r="182" spans="1:14" x14ac:dyDescent="0.2">
      <c r="A182" t="s">
        <v>576</v>
      </c>
      <c r="B182" t="s">
        <v>575</v>
      </c>
      <c r="C182">
        <v>1.3439030000000001</v>
      </c>
      <c r="D182">
        <v>3.4556999999999997E-2</v>
      </c>
      <c r="E182">
        <v>7</v>
      </c>
      <c r="F182" t="str">
        <f>HYPERLINK("http://flybase.org/reports/FBtr0074875", "FlyBase SREBP-RC")</f>
        <v>FlyBase SREBP-RC</v>
      </c>
      <c r="G182" t="str">
        <f>HYPERLINK("http://als2077a-unix1.science.oregonstate.edu/cgi-bin/getAllIsoformExpressionFigures_dm6_females.cgi?geneName=SREBP", "Figure for SREBP-RC")</f>
        <v>Figure for SREBP-RC</v>
      </c>
    </row>
    <row r="183" spans="1:14" x14ac:dyDescent="0.2">
      <c r="A183" t="s">
        <v>659</v>
      </c>
      <c r="B183" t="s">
        <v>658</v>
      </c>
      <c r="C183">
        <v>1.880868</v>
      </c>
      <c r="D183">
        <v>3.712E-3</v>
      </c>
      <c r="E183">
        <v>12.4</v>
      </c>
      <c r="F183" t="str">
        <f>HYPERLINK("http://flybase.org/reports/FBtr0077008", "FlyBase Ldh-RA")</f>
        <v>FlyBase Ldh-RA</v>
      </c>
      <c r="G183" t="str">
        <f>HYPERLINK("http://als2077a-unix1.science.oregonstate.edu/cgi-bin/getAllIsoformExpressionFigures_dm6_females.cgi?geneName=Ldh", "Figure for Ldh-RA")</f>
        <v>Figure for Ldh-RA</v>
      </c>
    </row>
    <row r="184" spans="1:14" x14ac:dyDescent="0.2">
      <c r="A184" t="s">
        <v>657</v>
      </c>
      <c r="B184" t="s">
        <v>656</v>
      </c>
      <c r="C184">
        <v>1.098503</v>
      </c>
      <c r="D184">
        <v>3.3073999999999999E-2</v>
      </c>
      <c r="E184">
        <v>4.2</v>
      </c>
      <c r="F184" t="str">
        <f>HYPERLINK("http://flybase.org/reports/FBtr0290050", "FlyBase CG31028-RC")</f>
        <v>FlyBase CG31028-RC</v>
      </c>
      <c r="G184" t="str">
        <f>HYPERLINK("http://als2077a-unix1.science.oregonstate.edu/cgi-bin/getAllIsoformExpressionFigures_dm6_females.cgi?geneName=CG31028", "Figure for CG31028-RC")</f>
        <v>Figure for CG31028-RC</v>
      </c>
    </row>
    <row r="185" spans="1:14" x14ac:dyDescent="0.2">
      <c r="A185" t="s">
        <v>541</v>
      </c>
      <c r="B185" t="s">
        <v>540</v>
      </c>
      <c r="C185">
        <v>2.9441760000000001</v>
      </c>
      <c r="D185">
        <v>0</v>
      </c>
      <c r="E185">
        <v>2.5</v>
      </c>
      <c r="F185" t="str">
        <f>HYPERLINK("http://flybase.org/reports/FBtr0332863", "FlyBase Cyp312a1-RB")</f>
        <v>FlyBase Cyp312a1-RB</v>
      </c>
      <c r="G185" t="str">
        <f>HYPERLINK("http://als2077a-unix1.science.oregonstate.edu/cgi-bin/getAllIsoformExpressionFigures_dm6_females.cgi?geneName=Cyp312a1", "Figure for Cyp312a1-RB")</f>
        <v>Figure for Cyp312a1-RB</v>
      </c>
    </row>
    <row r="186" spans="1:14" x14ac:dyDescent="0.2">
      <c r="A186" t="s">
        <v>520</v>
      </c>
      <c r="B186" t="s">
        <v>519</v>
      </c>
      <c r="C186">
        <v>0.95700499999999999</v>
      </c>
      <c r="D186">
        <v>4.4621000000000001E-2</v>
      </c>
      <c r="E186">
        <v>3.8</v>
      </c>
      <c r="F186" t="str">
        <f>HYPERLINK("http://flybase.org/reports/FBtr0082265", "FlyBase pug-RA")</f>
        <v>FlyBase pug-RA</v>
      </c>
      <c r="G186" t="str">
        <f>HYPERLINK("http://als2077a-unix1.science.oregonstate.edu/cgi-bin/getAllIsoformExpressionFigures_dm6_females.cgi?geneName=pug", "Figure for pug-RA")</f>
        <v>Figure for pug-RA</v>
      </c>
    </row>
    <row r="187" spans="1:14" x14ac:dyDescent="0.2">
      <c r="A187" t="s">
        <v>537</v>
      </c>
      <c r="B187" t="s">
        <v>536</v>
      </c>
      <c r="C187">
        <v>0.96989099999999995</v>
      </c>
      <c r="D187">
        <v>4.4621000000000001E-2</v>
      </c>
      <c r="E187">
        <v>7.4</v>
      </c>
      <c r="F187" t="str">
        <f>HYPERLINK("http://flybase.org/reports/FBtr0088690", "FlyBase Cyp6a13-RA")</f>
        <v>FlyBase Cyp6a13-RA</v>
      </c>
      <c r="G187" t="str">
        <f>HYPERLINK("http://als2077a-unix1.science.oregonstate.edu/cgi-bin/getAllIsoformExpressionFigures_dm6_females.cgi?geneName=Cyp6a13", "Figure for Cyp6a13-RA")</f>
        <v>Figure for Cyp6a13-RA</v>
      </c>
    </row>
    <row r="188" spans="1:14" x14ac:dyDescent="0.2">
      <c r="A188" t="s">
        <v>535</v>
      </c>
      <c r="B188" t="s">
        <v>534</v>
      </c>
      <c r="C188">
        <v>1.5889329999999999</v>
      </c>
      <c r="D188">
        <v>1.2733E-2</v>
      </c>
      <c r="E188">
        <v>4.8</v>
      </c>
      <c r="F188" t="str">
        <f>HYPERLINK("http://flybase.org/reports/FBtr0082259", "FlyBase Irp-1B-RA")</f>
        <v>FlyBase Irp-1B-RA</v>
      </c>
      <c r="G188" t="str">
        <f>HYPERLINK("http://als2077a-unix1.science.oregonstate.edu/cgi-bin/getAllIsoformExpressionFigures_dm6_females.cgi?geneName=Irp-1B", "Figure for Irp-1B-RA")</f>
        <v>Figure for Irp-1B-RA</v>
      </c>
    </row>
    <row r="190" spans="1:14" x14ac:dyDescent="0.2">
      <c r="A190" t="s">
        <v>655</v>
      </c>
      <c r="B190" t="s">
        <v>265</v>
      </c>
      <c r="C190" t="s">
        <v>654</v>
      </c>
      <c r="D190" t="s">
        <v>653</v>
      </c>
      <c r="E190" t="s">
        <v>652</v>
      </c>
      <c r="F190" t="s">
        <v>651</v>
      </c>
    </row>
    <row r="191" spans="1:14" x14ac:dyDescent="0.2">
      <c r="A191" t="s">
        <v>6</v>
      </c>
      <c r="B191" t="s">
        <v>7</v>
      </c>
      <c r="C191" t="s">
        <v>8</v>
      </c>
      <c r="D191" t="s">
        <v>9</v>
      </c>
      <c r="E191" t="s">
        <v>10</v>
      </c>
      <c r="F191" t="s">
        <v>11</v>
      </c>
      <c r="G191" t="s">
        <v>12</v>
      </c>
      <c r="H191" t="s">
        <v>13</v>
      </c>
      <c r="I191" t="s">
        <v>14</v>
      </c>
      <c r="J191" t="s">
        <v>15</v>
      </c>
      <c r="K191" t="s">
        <v>16</v>
      </c>
      <c r="L191" t="s">
        <v>17</v>
      </c>
      <c r="M191" t="s">
        <v>18</v>
      </c>
      <c r="N191" t="s">
        <v>19</v>
      </c>
    </row>
    <row r="192" spans="1:14" x14ac:dyDescent="0.2">
      <c r="A192" t="s">
        <v>23</v>
      </c>
      <c r="B192" t="s">
        <v>650</v>
      </c>
      <c r="C192">
        <v>3</v>
      </c>
      <c r="D192">
        <v>2.3255813953488298</v>
      </c>
      <c r="E192">
        <v>0.13922288407456701</v>
      </c>
      <c r="F192">
        <v>8.0849270000000004</v>
      </c>
      <c r="G192">
        <v>1.88045207243169</v>
      </c>
      <c r="H192" t="s">
        <v>649</v>
      </c>
      <c r="I192">
        <v>34</v>
      </c>
      <c r="J192">
        <v>62</v>
      </c>
      <c r="K192">
        <v>3113</v>
      </c>
      <c r="L192">
        <v>4.4302656546489496</v>
      </c>
      <c r="M192">
        <v>0.99999999019251495</v>
      </c>
      <c r="N192">
        <v>1</v>
      </c>
    </row>
    <row r="193" spans="1:14" x14ac:dyDescent="0.2">
      <c r="A193" t="s">
        <v>23</v>
      </c>
      <c r="B193" t="s">
        <v>237</v>
      </c>
      <c r="C193">
        <v>8</v>
      </c>
      <c r="D193">
        <v>6.2015503875968996</v>
      </c>
      <c r="E193">
        <v>0.15107911062403701</v>
      </c>
      <c r="F193">
        <v>5.3685454999999997</v>
      </c>
      <c r="G193">
        <v>2.9097973927751801</v>
      </c>
      <c r="H193" t="s">
        <v>648</v>
      </c>
      <c r="I193">
        <v>34</v>
      </c>
      <c r="J193">
        <v>423</v>
      </c>
      <c r="K193">
        <v>3113</v>
      </c>
      <c r="L193">
        <v>1.73160895563899</v>
      </c>
      <c r="M193">
        <v>0.999999998218982</v>
      </c>
      <c r="N193">
        <v>1</v>
      </c>
    </row>
    <row r="194" spans="1:14" x14ac:dyDescent="0.2">
      <c r="A194" t="s">
        <v>20</v>
      </c>
      <c r="B194" t="s">
        <v>235</v>
      </c>
      <c r="C194">
        <v>8</v>
      </c>
      <c r="D194">
        <v>6.2015503875968996</v>
      </c>
      <c r="E194">
        <v>0.18099602301956499</v>
      </c>
      <c r="F194">
        <v>5.3685454999999997</v>
      </c>
      <c r="G194">
        <v>2.9097973927751801</v>
      </c>
      <c r="H194" t="s">
        <v>648</v>
      </c>
      <c r="I194">
        <v>129</v>
      </c>
      <c r="J194">
        <v>503</v>
      </c>
      <c r="K194">
        <v>13921</v>
      </c>
      <c r="L194">
        <v>1.71633763311603</v>
      </c>
      <c r="M194">
        <v>0.99999999989336696</v>
      </c>
      <c r="N194">
        <v>1</v>
      </c>
    </row>
    <row r="195" spans="1:14" x14ac:dyDescent="0.2">
      <c r="A195" t="s">
        <v>23</v>
      </c>
      <c r="B195" t="s">
        <v>183</v>
      </c>
      <c r="C195">
        <v>7</v>
      </c>
      <c r="D195">
        <v>5.4263565891472796</v>
      </c>
      <c r="E195">
        <v>0.57140822643183797</v>
      </c>
      <c r="F195">
        <v>5.5006734285714201</v>
      </c>
      <c r="G195">
        <v>3.1262967285367602</v>
      </c>
      <c r="H195" t="s">
        <v>647</v>
      </c>
      <c r="I195">
        <v>34</v>
      </c>
      <c r="J195">
        <v>566</v>
      </c>
      <c r="K195">
        <v>3113</v>
      </c>
      <c r="L195">
        <v>1.1323529411764699</v>
      </c>
      <c r="M195">
        <v>1</v>
      </c>
      <c r="N195">
        <v>1</v>
      </c>
    </row>
    <row r="196" spans="1:14" x14ac:dyDescent="0.2">
      <c r="A196" t="s">
        <v>23</v>
      </c>
      <c r="B196" t="s">
        <v>182</v>
      </c>
      <c r="C196">
        <v>5</v>
      </c>
      <c r="D196">
        <v>3.87596899224806</v>
      </c>
      <c r="E196">
        <v>0.62261351677883103</v>
      </c>
      <c r="F196">
        <v>7.1397826000000002</v>
      </c>
      <c r="G196">
        <v>2.06838994687467</v>
      </c>
      <c r="H196" t="s">
        <v>646</v>
      </c>
      <c r="I196">
        <v>34</v>
      </c>
      <c r="J196">
        <v>397</v>
      </c>
      <c r="K196">
        <v>3113</v>
      </c>
      <c r="L196">
        <v>1.1531337975996401</v>
      </c>
      <c r="M196">
        <v>1</v>
      </c>
      <c r="N196">
        <v>1</v>
      </c>
    </row>
    <row r="197" spans="1:14" x14ac:dyDescent="0.2">
      <c r="A197" t="s">
        <v>29</v>
      </c>
      <c r="B197" t="s">
        <v>30</v>
      </c>
      <c r="C197" t="s">
        <v>31</v>
      </c>
      <c r="D197" t="s">
        <v>32</v>
      </c>
      <c r="E197" t="s">
        <v>33</v>
      </c>
      <c r="F197" t="s">
        <v>34</v>
      </c>
      <c r="G197" t="s">
        <v>35</v>
      </c>
    </row>
    <row r="198" spans="1:14" x14ac:dyDescent="0.2">
      <c r="A198" t="s">
        <v>559</v>
      </c>
      <c r="B198" t="s">
        <v>558</v>
      </c>
      <c r="C198">
        <v>1.47289</v>
      </c>
      <c r="D198">
        <v>2.5454999999999998E-2</v>
      </c>
      <c r="E198">
        <v>5.9</v>
      </c>
      <c r="F198" t="str">
        <f>HYPERLINK("http://flybase.org/reports/FBtr0084691", "FlyBase tld-RA")</f>
        <v>FlyBase tld-RA</v>
      </c>
      <c r="G198" t="str">
        <f>HYPERLINK("http://als2077a-unix1.science.oregonstate.edu/cgi-bin/getAllIsoformExpressionFigures_dm6_females.cgi?geneName=tld", "Figure for tld-RA")</f>
        <v>Figure for tld-RA</v>
      </c>
    </row>
    <row r="199" spans="1:14" x14ac:dyDescent="0.2">
      <c r="A199" t="s">
        <v>645</v>
      </c>
      <c r="B199" t="s">
        <v>644</v>
      </c>
      <c r="C199">
        <v>1.1925380000000001</v>
      </c>
      <c r="D199">
        <v>2.6973E-2</v>
      </c>
      <c r="E199">
        <v>8.9</v>
      </c>
      <c r="F199" t="str">
        <f>HYPERLINK("http://flybase.org/reports/FBtr0084357", "FlyBase CG17119-RA")</f>
        <v>FlyBase CG17119-RA</v>
      </c>
      <c r="G199" t="str">
        <f>HYPERLINK("http://als2077a-unix1.science.oregonstate.edu/cgi-bin/getAllIsoformExpressionFigures_dm6_females.cgi?geneName=CG17119", "Figure for CG17119-RA")</f>
        <v>Figure for CG17119-RA</v>
      </c>
    </row>
    <row r="200" spans="1:14" x14ac:dyDescent="0.2">
      <c r="A200" t="s">
        <v>643</v>
      </c>
      <c r="B200" t="s">
        <v>642</v>
      </c>
      <c r="C200">
        <v>1.186604</v>
      </c>
      <c r="D200">
        <v>2.8027E-2</v>
      </c>
      <c r="E200">
        <v>3.3</v>
      </c>
      <c r="F200" t="str">
        <f>HYPERLINK("http://flybase.org/reports/FBtr0072127", "FlyBase gbb-RA")</f>
        <v>FlyBase gbb-RA</v>
      </c>
      <c r="G200" t="str">
        <f>HYPERLINK("http://als2077a-unix1.science.oregonstate.edu/cgi-bin/getAllIsoformExpressionFigures_dm6_females.cgi?geneName=gbb", "Figure for gbb-RA")</f>
        <v>Figure for gbb-RA</v>
      </c>
    </row>
    <row r="201" spans="1:14" x14ac:dyDescent="0.2">
      <c r="A201" t="s">
        <v>641</v>
      </c>
      <c r="B201" t="s">
        <v>640</v>
      </c>
      <c r="C201">
        <v>1.3707879999999999</v>
      </c>
      <c r="D201">
        <v>1.5734999999999999E-2</v>
      </c>
      <c r="E201">
        <v>2.2000000000000002</v>
      </c>
      <c r="F201" t="str">
        <f>HYPERLINK("http://flybase.org/reports/FBtr0082771", "FlyBase Lip3-RA")</f>
        <v>FlyBase Lip3-RA</v>
      </c>
      <c r="G201" t="str">
        <f>HYPERLINK("http://als2077a-unix1.science.oregonstate.edu/cgi-bin/getAllIsoformExpressionFigures_dm6_females.cgi?geneName=Lip3", "Figure for Lip3-RA")</f>
        <v>Figure for Lip3-RA</v>
      </c>
    </row>
    <row r="202" spans="1:14" x14ac:dyDescent="0.2">
      <c r="A202" t="s">
        <v>618</v>
      </c>
      <c r="B202" t="s">
        <v>617</v>
      </c>
      <c r="C202">
        <v>0.87952900000000001</v>
      </c>
      <c r="D202">
        <v>4.5080000000000002E-2</v>
      </c>
      <c r="E202">
        <v>5.5</v>
      </c>
      <c r="F202" t="str">
        <f>HYPERLINK("http://flybase.org/reports/FBtr0072694", "FlyBase rho-RA")</f>
        <v>FlyBase rho-RA</v>
      </c>
      <c r="G202" t="str">
        <f>HYPERLINK("http://als2077a-unix1.science.oregonstate.edu/cgi-bin/getAllIsoformExpressionFigures_dm6_females.cgi?geneName=rho", "Figure for rho-RA")</f>
        <v>Figure for rho-RA</v>
      </c>
    </row>
    <row r="203" spans="1:14" x14ac:dyDescent="0.2">
      <c r="A203" t="s">
        <v>524</v>
      </c>
      <c r="B203" t="s">
        <v>523</v>
      </c>
      <c r="C203">
        <v>0.77995599999999998</v>
      </c>
      <c r="D203">
        <v>4.0143999999999999E-2</v>
      </c>
      <c r="E203">
        <v>9.8000000000000007</v>
      </c>
      <c r="F203" t="str">
        <f>HYPERLINK("http://flybase.org/reports/FBtr0078770", "FlyBase PEK-RA")</f>
        <v>FlyBase PEK-RA</v>
      </c>
      <c r="G203" t="str">
        <f>HYPERLINK("http://als2077a-unix1.science.oregonstate.edu/cgi-bin/getAllIsoformExpressionFigures_dm6_females.cgi?geneName=PEK", "Figure for PEK-RA")</f>
        <v>Figure for PEK-RA</v>
      </c>
    </row>
    <row r="204" spans="1:14" x14ac:dyDescent="0.2">
      <c r="A204" t="s">
        <v>639</v>
      </c>
      <c r="B204" t="s">
        <v>638</v>
      </c>
      <c r="C204">
        <v>1.8127869999999999</v>
      </c>
      <c r="D204">
        <v>1.179E-2</v>
      </c>
      <c r="E204">
        <v>7.2</v>
      </c>
      <c r="F204" t="str">
        <f>HYPERLINK("http://flybase.org/reports/FBtr0088331", "FlyBase Or46a-RB")</f>
        <v>FlyBase Or46a-RB</v>
      </c>
      <c r="G204" t="str">
        <f>HYPERLINK("http://als2077a-unix1.science.oregonstate.edu/cgi-bin/getAllIsoformExpressionFigures_dm6_females.cgi?geneName=Or46a", "Figure for Or46a-RB")</f>
        <v>Figure for Or46a-RB</v>
      </c>
    </row>
    <row r="205" spans="1:14" x14ac:dyDescent="0.2">
      <c r="A205" t="s">
        <v>518</v>
      </c>
      <c r="B205" t="s">
        <v>517</v>
      </c>
      <c r="C205">
        <v>1.579842</v>
      </c>
      <c r="D205">
        <v>2.1821E-2</v>
      </c>
      <c r="E205">
        <v>4.3</v>
      </c>
      <c r="F205" t="str">
        <f>HYPERLINK("http://flybase.org/reports/FBtr0071653", "FlyBase Egfr-RA")</f>
        <v>FlyBase Egfr-RA</v>
      </c>
      <c r="G205" t="str">
        <f>HYPERLINK("http://als2077a-unix1.science.oregonstate.edu/cgi-bin/getAllIsoformExpressionFigures_dm6_females.cgi?geneName=Egfr", "Figure for Egfr-RA")</f>
        <v>Figure for Egfr-RA</v>
      </c>
    </row>
    <row r="206" spans="1:14" x14ac:dyDescent="0.2">
      <c r="A206" t="s">
        <v>637</v>
      </c>
      <c r="B206" t="s">
        <v>636</v>
      </c>
      <c r="C206">
        <v>1.5571250000000001</v>
      </c>
      <c r="D206">
        <v>2.0615999999999999E-2</v>
      </c>
      <c r="E206">
        <v>1.5</v>
      </c>
      <c r="F206" t="str">
        <f>HYPERLINK("http://flybase.org/reports/FBtr0079782", "FlyBase rost-RA")</f>
        <v>FlyBase rost-RA</v>
      </c>
      <c r="G206" t="str">
        <f>HYPERLINK("http://als2077a-unix1.science.oregonstate.edu/cgi-bin/getAllIsoformExpressionFigures_dm6_females.cgi?geneName=rost", "Figure for rost-RA")</f>
        <v>Figure for rost-RA</v>
      </c>
    </row>
    <row r="207" spans="1:14" x14ac:dyDescent="0.2">
      <c r="A207" t="s">
        <v>635</v>
      </c>
      <c r="B207" t="s">
        <v>634</v>
      </c>
      <c r="C207">
        <v>0.81408899999999995</v>
      </c>
      <c r="D207">
        <v>4.4016E-2</v>
      </c>
      <c r="E207">
        <v>1.3</v>
      </c>
      <c r="F207" t="str">
        <f>HYPERLINK("http://flybase.org/reports/FBtr0306351", "FlyBase Mvl-RG")</f>
        <v>FlyBase Mvl-RG</v>
      </c>
      <c r="G207" t="str">
        <f>HYPERLINK("http://als2077a-unix1.science.oregonstate.edu/cgi-bin/getAllIsoformExpressionFigures_dm6_females.cgi?geneName=Mvl", "Figure for Mvl-RG")</f>
        <v>Figure for Mvl-RG</v>
      </c>
    </row>
    <row r="209" spans="1:14" x14ac:dyDescent="0.2">
      <c r="A209" t="s">
        <v>633</v>
      </c>
      <c r="B209" t="s">
        <v>245</v>
      </c>
      <c r="C209" t="s">
        <v>632</v>
      </c>
      <c r="D209" t="s">
        <v>631</v>
      </c>
      <c r="E209" t="s">
        <v>630</v>
      </c>
      <c r="F209" t="s">
        <v>629</v>
      </c>
    </row>
    <row r="210" spans="1:14" x14ac:dyDescent="0.2">
      <c r="A210" t="s">
        <v>6</v>
      </c>
      <c r="B210" t="s">
        <v>7</v>
      </c>
      <c r="C210" t="s">
        <v>8</v>
      </c>
      <c r="D210" t="s">
        <v>9</v>
      </c>
      <c r="E210" t="s">
        <v>10</v>
      </c>
      <c r="F210" t="s">
        <v>11</v>
      </c>
      <c r="G210" t="s">
        <v>12</v>
      </c>
      <c r="H210" t="s">
        <v>13</v>
      </c>
      <c r="I210" t="s">
        <v>14</v>
      </c>
      <c r="J210" t="s">
        <v>15</v>
      </c>
      <c r="K210" t="s">
        <v>16</v>
      </c>
      <c r="L210" t="s">
        <v>17</v>
      </c>
      <c r="M210" t="s">
        <v>18</v>
      </c>
      <c r="N210" t="s">
        <v>19</v>
      </c>
    </row>
    <row r="211" spans="1:14" x14ac:dyDescent="0.2">
      <c r="A211" t="s">
        <v>252</v>
      </c>
      <c r="B211" t="s">
        <v>628</v>
      </c>
      <c r="C211">
        <v>5</v>
      </c>
      <c r="D211">
        <v>3.87596899224806</v>
      </c>
      <c r="E211">
        <v>0.14645454156283799</v>
      </c>
      <c r="F211">
        <v>7.0023920000000004</v>
      </c>
      <c r="G211">
        <v>3.1144617929626901</v>
      </c>
      <c r="H211" t="s">
        <v>627</v>
      </c>
      <c r="I211">
        <v>91</v>
      </c>
      <c r="J211">
        <v>210</v>
      </c>
      <c r="K211">
        <v>9284</v>
      </c>
      <c r="L211">
        <v>2.4290947148090001</v>
      </c>
      <c r="M211">
        <v>0.99999999999008504</v>
      </c>
      <c r="N211">
        <v>1</v>
      </c>
    </row>
    <row r="212" spans="1:14" x14ac:dyDescent="0.2">
      <c r="A212" t="s">
        <v>20</v>
      </c>
      <c r="B212" t="s">
        <v>626</v>
      </c>
      <c r="C212">
        <v>6</v>
      </c>
      <c r="D212">
        <v>4.6511627906976702</v>
      </c>
      <c r="E212">
        <v>0.24037561533641699</v>
      </c>
      <c r="F212">
        <v>7.2099366666666604</v>
      </c>
      <c r="G212">
        <v>2.5043016856813001</v>
      </c>
      <c r="H212" t="s">
        <v>625</v>
      </c>
      <c r="I212">
        <v>129</v>
      </c>
      <c r="J212">
        <v>362</v>
      </c>
      <c r="K212">
        <v>13921</v>
      </c>
      <c r="L212">
        <v>1.7886419118591801</v>
      </c>
      <c r="M212">
        <v>0.99999999999998102</v>
      </c>
      <c r="N212">
        <v>1</v>
      </c>
    </row>
    <row r="213" spans="1:14" x14ac:dyDescent="0.2">
      <c r="A213" t="s">
        <v>141</v>
      </c>
      <c r="B213" t="s">
        <v>624</v>
      </c>
      <c r="C213">
        <v>6</v>
      </c>
      <c r="D213">
        <v>4.6511627906976702</v>
      </c>
      <c r="E213">
        <v>0.42640042150672203</v>
      </c>
      <c r="F213">
        <v>6.7482696666666602</v>
      </c>
      <c r="G213">
        <v>2.98937196149679</v>
      </c>
      <c r="H213" t="s">
        <v>623</v>
      </c>
      <c r="I213">
        <v>100</v>
      </c>
      <c r="J213">
        <v>475</v>
      </c>
      <c r="K213">
        <v>10996</v>
      </c>
      <c r="L213">
        <v>1.3889684210526301</v>
      </c>
      <c r="M213">
        <v>1</v>
      </c>
      <c r="N213">
        <v>1</v>
      </c>
    </row>
    <row r="214" spans="1:14" x14ac:dyDescent="0.2">
      <c r="A214" t="s">
        <v>252</v>
      </c>
      <c r="B214" t="s">
        <v>622</v>
      </c>
      <c r="C214">
        <v>4</v>
      </c>
      <c r="D214">
        <v>3.1007751937984498</v>
      </c>
      <c r="E214">
        <v>0.51338059801237401</v>
      </c>
      <c r="F214">
        <v>6.084511</v>
      </c>
      <c r="G214">
        <v>3.2062015867999398</v>
      </c>
      <c r="H214" t="s">
        <v>621</v>
      </c>
      <c r="I214">
        <v>91</v>
      </c>
      <c r="J214">
        <v>280</v>
      </c>
      <c r="K214">
        <v>9284</v>
      </c>
      <c r="L214">
        <v>1.4574568288854</v>
      </c>
      <c r="M214">
        <v>1</v>
      </c>
      <c r="N214">
        <v>1</v>
      </c>
    </row>
    <row r="215" spans="1:14" x14ac:dyDescent="0.2">
      <c r="A215" t="s">
        <v>29</v>
      </c>
      <c r="B215" t="s">
        <v>30</v>
      </c>
      <c r="C215" t="s">
        <v>31</v>
      </c>
      <c r="D215" t="s">
        <v>32</v>
      </c>
      <c r="E215" t="s">
        <v>33</v>
      </c>
      <c r="F215" t="s">
        <v>34</v>
      </c>
      <c r="G215" t="s">
        <v>35</v>
      </c>
    </row>
    <row r="216" spans="1:14" x14ac:dyDescent="0.2">
      <c r="A216" t="s">
        <v>559</v>
      </c>
      <c r="B216" t="s">
        <v>558</v>
      </c>
      <c r="C216">
        <v>1.47289</v>
      </c>
      <c r="D216">
        <v>2.5454999999999998E-2</v>
      </c>
      <c r="E216">
        <v>5.9</v>
      </c>
      <c r="F216" t="str">
        <f>HYPERLINK("http://flybase.org/reports/FBtr0084691", "FlyBase tld-RA")</f>
        <v>FlyBase tld-RA</v>
      </c>
      <c r="G216" t="str">
        <f>HYPERLINK("http://als2077a-unix1.science.oregonstate.edu/cgi-bin/getAllIsoformExpressionFigures_dm6_females.cgi?geneName=tld", "Figure for tld-RA")</f>
        <v>Figure for tld-RA</v>
      </c>
    </row>
    <row r="217" spans="1:14" x14ac:dyDescent="0.2">
      <c r="A217" t="s">
        <v>620</v>
      </c>
      <c r="B217" t="s">
        <v>619</v>
      </c>
      <c r="C217">
        <v>1.2875449999999999</v>
      </c>
      <c r="D217">
        <v>1.4133E-2</v>
      </c>
      <c r="E217">
        <v>2.7</v>
      </c>
      <c r="F217" t="str">
        <f>HYPERLINK("http://flybase.org/reports/FBtr0300451", "FlyBase CG31205-RB")</f>
        <v>FlyBase CG31205-RB</v>
      </c>
      <c r="G217" t="str">
        <f>HYPERLINK("http://als2077a-unix1.science.oregonstate.edu/cgi-bin/getAllIsoformExpressionFigures_dm6_females.cgi?geneName=CG31205", "Figure for CG31205-RB")</f>
        <v>Figure for CG31205-RB</v>
      </c>
    </row>
    <row r="218" spans="1:14" x14ac:dyDescent="0.2">
      <c r="A218" t="s">
        <v>618</v>
      </c>
      <c r="B218" t="s">
        <v>617</v>
      </c>
      <c r="C218">
        <v>0.87952900000000001</v>
      </c>
      <c r="D218">
        <v>4.5080000000000002E-2</v>
      </c>
      <c r="E218">
        <v>5.5</v>
      </c>
      <c r="F218" t="str">
        <f>HYPERLINK("http://flybase.org/reports/FBtr0072694", "FlyBase rho-RA")</f>
        <v>FlyBase rho-RA</v>
      </c>
      <c r="G218" t="str">
        <f>HYPERLINK("http://als2077a-unix1.science.oregonstate.edu/cgi-bin/getAllIsoformExpressionFigures_dm6_females.cgi?geneName=rho", "Figure for rho-RA")</f>
        <v>Figure for rho-RA</v>
      </c>
    </row>
    <row r="219" spans="1:14" x14ac:dyDescent="0.2">
      <c r="A219" t="s">
        <v>549</v>
      </c>
      <c r="B219" t="s">
        <v>548</v>
      </c>
      <c r="C219">
        <v>1.0304610000000001</v>
      </c>
      <c r="D219">
        <v>2.3784E-2</v>
      </c>
      <c r="E219">
        <v>10</v>
      </c>
      <c r="F219" t="str">
        <f>HYPERLINK("http://flybase.org/reports/FBtr0273263", "FlyBase Mmp1-RC")</f>
        <v>FlyBase Mmp1-RC</v>
      </c>
      <c r="G219" t="str">
        <f>HYPERLINK("http://als2077a-unix1.science.oregonstate.edu/cgi-bin/getAllIsoformExpressionFigures_dm6_females.cgi?geneName=Mmp1", "Figure for Mmp1-RC")</f>
        <v>Figure for Mmp1-RC</v>
      </c>
    </row>
    <row r="220" spans="1:14" x14ac:dyDescent="0.2">
      <c r="A220" t="s">
        <v>547</v>
      </c>
      <c r="B220" t="s">
        <v>546</v>
      </c>
      <c r="C220">
        <v>0.74817900000000004</v>
      </c>
      <c r="D220">
        <v>3.8029E-2</v>
      </c>
      <c r="E220">
        <v>5.8</v>
      </c>
      <c r="F220" t="str">
        <f>HYPERLINK("http://flybase.org/reports/FBtr0085401", "FlyBase CG31445-RA")</f>
        <v>FlyBase CG31445-RA</v>
      </c>
      <c r="G220" t="str">
        <f>HYPERLINK("http://als2077a-unix1.science.oregonstate.edu/cgi-bin/getAllIsoformExpressionFigures_dm6_females.cgi?geneName=CG31445", "Figure for CG31445-RA")</f>
        <v>Figure for CG31445-RA</v>
      </c>
    </row>
    <row r="221" spans="1:14" x14ac:dyDescent="0.2">
      <c r="A221" t="s">
        <v>616</v>
      </c>
      <c r="B221" t="s">
        <v>615</v>
      </c>
      <c r="C221">
        <v>1.5313220000000001</v>
      </c>
      <c r="D221">
        <v>2.3009000000000002E-2</v>
      </c>
      <c r="E221">
        <v>3.9</v>
      </c>
      <c r="F221" t="str">
        <f>HYPERLINK("http://flybase.org/reports/FBtr0089520", "FlyBase AnxB9-RD")</f>
        <v>FlyBase AnxB9-RD</v>
      </c>
      <c r="G221" t="str">
        <f>HYPERLINK("http://als2077a-unix1.science.oregonstate.edu/cgi-bin/getAllIsoformExpressionFigures_dm6_females.cgi?geneName=AnxB9", "Figure for AnxB9-RD")</f>
        <v>Figure for AnxB9-RD</v>
      </c>
    </row>
    <row r="222" spans="1:14" x14ac:dyDescent="0.2">
      <c r="A222" t="s">
        <v>614</v>
      </c>
      <c r="B222" t="s">
        <v>613</v>
      </c>
      <c r="C222">
        <v>1.5818080000000001</v>
      </c>
      <c r="D222">
        <v>2.1142999999999999E-2</v>
      </c>
      <c r="E222">
        <v>4.8</v>
      </c>
      <c r="F222" t="str">
        <f>HYPERLINK("http://flybase.org/reports/FBtr0082898", "FlyBase CG9631-RA")</f>
        <v>FlyBase CG9631-RA</v>
      </c>
      <c r="G222" t="str">
        <f>HYPERLINK("http://als2077a-unix1.science.oregonstate.edu/cgi-bin/getAllIsoformExpressionFigures_dm6_females.cgi?geneName=CG9631", "Figure for CG9631-RA")</f>
        <v>Figure for CG9631-RA</v>
      </c>
    </row>
    <row r="223" spans="1:14" x14ac:dyDescent="0.2">
      <c r="A223" t="s">
        <v>612</v>
      </c>
      <c r="B223" t="s">
        <v>611</v>
      </c>
      <c r="C223">
        <v>1.4252199999999999</v>
      </c>
      <c r="D223">
        <v>3.1618E-2</v>
      </c>
      <c r="E223">
        <v>11.3</v>
      </c>
      <c r="F223" t="str">
        <f>HYPERLINK("http://flybase.org/reports/FBtr0073518", "FlyBase rho-4-RB")</f>
        <v>FlyBase rho-4-RB</v>
      </c>
      <c r="G223" t="str">
        <f>HYPERLINK("http://als2077a-unix1.science.oregonstate.edu/cgi-bin/getAllIsoformExpressionFigures_dm6_females.cgi?geneName=rho-4", "Figure for rho-4-RB")</f>
        <v>Figure for rho-4-RB</v>
      </c>
    </row>
    <row r="224" spans="1:14" x14ac:dyDescent="0.2">
      <c r="A224" t="s">
        <v>610</v>
      </c>
      <c r="B224" t="s">
        <v>609</v>
      </c>
      <c r="C224">
        <v>1.4422839999999999</v>
      </c>
      <c r="D224">
        <v>3.3668999999999998E-2</v>
      </c>
      <c r="E224">
        <v>3.9</v>
      </c>
      <c r="F224" t="str">
        <f>HYPERLINK("http://flybase.org/reports/FBtr0085488", "FlyBase Cad99C-RA")</f>
        <v>FlyBase Cad99C-RA</v>
      </c>
      <c r="G224" t="str">
        <f>HYPERLINK("http://als2077a-unix1.science.oregonstate.edu/cgi-bin/getAllIsoformExpressionFigures_dm6_females.cgi?geneName=Cad99C", "Figure for Cad99C-RA")</f>
        <v>Figure for Cad99C-RA</v>
      </c>
    </row>
    <row r="226" spans="1:14" x14ac:dyDescent="0.2">
      <c r="A226" t="s">
        <v>608</v>
      </c>
      <c r="B226" t="s">
        <v>221</v>
      </c>
      <c r="C226" t="s">
        <v>607</v>
      </c>
      <c r="D226" t="s">
        <v>606</v>
      </c>
      <c r="E226" t="s">
        <v>605</v>
      </c>
      <c r="F226" t="s">
        <v>604</v>
      </c>
    </row>
    <row r="227" spans="1:14" x14ac:dyDescent="0.2">
      <c r="A227" t="s">
        <v>6</v>
      </c>
      <c r="B227" t="s">
        <v>7</v>
      </c>
      <c r="C227" t="s">
        <v>8</v>
      </c>
      <c r="D227" t="s">
        <v>9</v>
      </c>
      <c r="E227" t="s">
        <v>10</v>
      </c>
      <c r="F227" t="s">
        <v>11</v>
      </c>
      <c r="G227" t="s">
        <v>12</v>
      </c>
      <c r="H227" t="s">
        <v>13</v>
      </c>
      <c r="I227" t="s">
        <v>14</v>
      </c>
      <c r="J227" t="s">
        <v>15</v>
      </c>
      <c r="K227" t="s">
        <v>16</v>
      </c>
      <c r="L227" t="s">
        <v>17</v>
      </c>
      <c r="M227" t="s">
        <v>18</v>
      </c>
      <c r="N227" t="s">
        <v>19</v>
      </c>
    </row>
    <row r="228" spans="1:14" x14ac:dyDescent="0.2">
      <c r="A228" t="s">
        <v>252</v>
      </c>
      <c r="B228" t="s">
        <v>603</v>
      </c>
      <c r="C228">
        <v>4</v>
      </c>
      <c r="D228">
        <v>3.1007751937984498</v>
      </c>
      <c r="E228">
        <v>1.3827731020582301E-2</v>
      </c>
      <c r="F228">
        <v>5.4664832499999996</v>
      </c>
      <c r="G228">
        <v>2.0147064778955199</v>
      </c>
      <c r="H228" t="s">
        <v>602</v>
      </c>
      <c r="I228">
        <v>91</v>
      </c>
      <c r="J228">
        <v>52</v>
      </c>
      <c r="K228">
        <v>9284</v>
      </c>
      <c r="L228">
        <v>7.8478444632290696</v>
      </c>
      <c r="M228">
        <v>0.89224293074111205</v>
      </c>
      <c r="N228">
        <v>1</v>
      </c>
    </row>
    <row r="229" spans="1:14" x14ac:dyDescent="0.2">
      <c r="A229" t="s">
        <v>252</v>
      </c>
      <c r="B229" t="s">
        <v>601</v>
      </c>
      <c r="C229">
        <v>5</v>
      </c>
      <c r="D229">
        <v>3.87596899224806</v>
      </c>
      <c r="E229">
        <v>0.25113037566261598</v>
      </c>
      <c r="F229">
        <v>2.4736590000000001</v>
      </c>
      <c r="G229">
        <v>4.5439526933370198</v>
      </c>
      <c r="H229" t="s">
        <v>600</v>
      </c>
      <c r="I229">
        <v>91</v>
      </c>
      <c r="J229">
        <v>263</v>
      </c>
      <c r="K229">
        <v>9284</v>
      </c>
      <c r="L229">
        <v>1.9395813312163099</v>
      </c>
      <c r="M229">
        <v>1</v>
      </c>
      <c r="N229">
        <v>1</v>
      </c>
    </row>
    <row r="230" spans="1:14" x14ac:dyDescent="0.2">
      <c r="A230" t="s">
        <v>20</v>
      </c>
      <c r="B230" t="s">
        <v>599</v>
      </c>
      <c r="C230">
        <v>3</v>
      </c>
      <c r="D230">
        <v>2.3255813953488298</v>
      </c>
      <c r="E230">
        <v>0.29912689817640598</v>
      </c>
      <c r="F230">
        <v>4.9668563333333298</v>
      </c>
      <c r="G230">
        <v>2.1008445998377701</v>
      </c>
      <c r="H230" t="s">
        <v>593</v>
      </c>
      <c r="I230">
        <v>129</v>
      </c>
      <c r="J230">
        <v>119</v>
      </c>
      <c r="K230">
        <v>13921</v>
      </c>
      <c r="L230">
        <v>2.7205393785421101</v>
      </c>
      <c r="M230">
        <v>1</v>
      </c>
      <c r="N230">
        <v>1</v>
      </c>
    </row>
    <row r="231" spans="1:14" x14ac:dyDescent="0.2">
      <c r="A231" t="s">
        <v>141</v>
      </c>
      <c r="B231" t="s">
        <v>598</v>
      </c>
      <c r="C231">
        <v>3</v>
      </c>
      <c r="D231">
        <v>2.3255813953488298</v>
      </c>
      <c r="E231">
        <v>0.38914188662948601</v>
      </c>
      <c r="F231">
        <v>0.59818933333333202</v>
      </c>
      <c r="G231">
        <v>4.0854009927041703</v>
      </c>
      <c r="H231" t="s">
        <v>597</v>
      </c>
      <c r="I231">
        <v>100</v>
      </c>
      <c r="J231">
        <v>149</v>
      </c>
      <c r="K231">
        <v>10996</v>
      </c>
      <c r="L231">
        <v>2.2139597315436199</v>
      </c>
      <c r="M231">
        <v>1</v>
      </c>
      <c r="N231">
        <v>1</v>
      </c>
    </row>
    <row r="232" spans="1:14" x14ac:dyDescent="0.2">
      <c r="A232" t="s">
        <v>252</v>
      </c>
      <c r="B232" t="s">
        <v>253</v>
      </c>
      <c r="C232">
        <v>4</v>
      </c>
      <c r="D232">
        <v>3.1007751937984498</v>
      </c>
      <c r="E232">
        <v>0.50123205268428594</v>
      </c>
      <c r="F232">
        <v>2.43124424999999</v>
      </c>
      <c r="G232">
        <v>4.7537508281291601</v>
      </c>
      <c r="H232" t="s">
        <v>596</v>
      </c>
      <c r="I232">
        <v>91</v>
      </c>
      <c r="J232">
        <v>275</v>
      </c>
      <c r="K232">
        <v>9284</v>
      </c>
      <c r="L232">
        <v>1.48395604395604</v>
      </c>
      <c r="M232">
        <v>1</v>
      </c>
      <c r="N232">
        <v>1</v>
      </c>
    </row>
    <row r="233" spans="1:14" x14ac:dyDescent="0.2">
      <c r="A233" t="s">
        <v>141</v>
      </c>
      <c r="B233" t="s">
        <v>595</v>
      </c>
      <c r="C233">
        <v>3</v>
      </c>
      <c r="D233">
        <v>2.3255813953488298</v>
      </c>
      <c r="E233">
        <v>0.61223147210516404</v>
      </c>
      <c r="F233">
        <v>4.9668563333333298</v>
      </c>
      <c r="G233">
        <v>2.1008445998377701</v>
      </c>
      <c r="H233" t="s">
        <v>593</v>
      </c>
      <c r="I233">
        <v>100</v>
      </c>
      <c r="J233">
        <v>228</v>
      </c>
      <c r="K233">
        <v>10996</v>
      </c>
      <c r="L233">
        <v>1.4468421052631499</v>
      </c>
      <c r="M233">
        <v>1</v>
      </c>
      <c r="N233">
        <v>1</v>
      </c>
    </row>
    <row r="234" spans="1:14" x14ac:dyDescent="0.2">
      <c r="A234" t="s">
        <v>252</v>
      </c>
      <c r="B234" t="s">
        <v>255</v>
      </c>
      <c r="C234">
        <v>6</v>
      </c>
      <c r="D234">
        <v>4.6511627906976702</v>
      </c>
      <c r="E234">
        <v>0.63144394678799998</v>
      </c>
      <c r="F234">
        <v>8.2193053333333292</v>
      </c>
      <c r="G234">
        <v>6.0288653252093898</v>
      </c>
      <c r="H234" t="s">
        <v>594</v>
      </c>
      <c r="I234">
        <v>91</v>
      </c>
      <c r="J234">
        <v>555</v>
      </c>
      <c r="K234">
        <v>9284</v>
      </c>
      <c r="L234">
        <v>1.1029403029403</v>
      </c>
      <c r="M234">
        <v>1</v>
      </c>
      <c r="N234">
        <v>1</v>
      </c>
    </row>
    <row r="235" spans="1:14" x14ac:dyDescent="0.2">
      <c r="A235" t="s">
        <v>20</v>
      </c>
      <c r="B235" t="s">
        <v>261</v>
      </c>
      <c r="C235">
        <v>3</v>
      </c>
      <c r="D235">
        <v>2.3255813953488298</v>
      </c>
      <c r="E235">
        <v>0.89933353583933495</v>
      </c>
      <c r="F235">
        <v>4.9668563333333298</v>
      </c>
      <c r="G235">
        <v>2.1008445998377701</v>
      </c>
      <c r="H235" t="s">
        <v>593</v>
      </c>
      <c r="I235">
        <v>129</v>
      </c>
      <c r="J235">
        <v>416</v>
      </c>
      <c r="K235">
        <v>13921</v>
      </c>
      <c r="L235">
        <v>0.77823121645796001</v>
      </c>
      <c r="M235">
        <v>1</v>
      </c>
      <c r="N235">
        <v>1</v>
      </c>
    </row>
    <row r="236" spans="1:14" x14ac:dyDescent="0.2">
      <c r="A236" t="s">
        <v>20</v>
      </c>
      <c r="B236" t="s">
        <v>262</v>
      </c>
      <c r="C236">
        <v>3</v>
      </c>
      <c r="D236">
        <v>2.3255813953488298</v>
      </c>
      <c r="E236">
        <v>0.917376322861992</v>
      </c>
      <c r="F236">
        <v>4.9668563333333298</v>
      </c>
      <c r="G236">
        <v>2.1008445998377701</v>
      </c>
      <c r="H236" t="s">
        <v>593</v>
      </c>
      <c r="I236">
        <v>129</v>
      </c>
      <c r="J236">
        <v>442</v>
      </c>
      <c r="K236">
        <v>13921</v>
      </c>
      <c r="L236">
        <v>0.73245290960749199</v>
      </c>
      <c r="M236">
        <v>1</v>
      </c>
      <c r="N236">
        <v>1</v>
      </c>
    </row>
    <row r="237" spans="1:14" x14ac:dyDescent="0.2">
      <c r="A237" t="s">
        <v>20</v>
      </c>
      <c r="B237" t="s">
        <v>263</v>
      </c>
      <c r="C237">
        <v>3</v>
      </c>
      <c r="D237">
        <v>2.3255813953488298</v>
      </c>
      <c r="E237">
        <v>0.96007820219359397</v>
      </c>
      <c r="F237">
        <v>2.0191026666666598</v>
      </c>
      <c r="G237">
        <v>5.4269162369066901</v>
      </c>
      <c r="H237" t="s">
        <v>592</v>
      </c>
      <c r="I237">
        <v>129</v>
      </c>
      <c r="J237">
        <v>535</v>
      </c>
      <c r="K237">
        <v>13921</v>
      </c>
      <c r="L237">
        <v>0.60512931971310502</v>
      </c>
      <c r="M237">
        <v>1</v>
      </c>
      <c r="N237">
        <v>1</v>
      </c>
    </row>
    <row r="238" spans="1:14" x14ac:dyDescent="0.2">
      <c r="A238" t="s">
        <v>20</v>
      </c>
      <c r="B238" t="s">
        <v>272</v>
      </c>
      <c r="C238">
        <v>6</v>
      </c>
      <c r="D238">
        <v>4.6511627906976702</v>
      </c>
      <c r="E238">
        <v>0.98196439412130598</v>
      </c>
      <c r="F238">
        <v>8.5050306666666593</v>
      </c>
      <c r="G238">
        <v>5.9830952779542796</v>
      </c>
      <c r="H238" t="s">
        <v>591</v>
      </c>
      <c r="I238">
        <v>129</v>
      </c>
      <c r="J238">
        <v>1134</v>
      </c>
      <c r="K238">
        <v>13921</v>
      </c>
      <c r="L238">
        <v>0.57097740043476397</v>
      </c>
      <c r="M238">
        <v>1</v>
      </c>
      <c r="N238">
        <v>1</v>
      </c>
    </row>
    <row r="239" spans="1:14" x14ac:dyDescent="0.2">
      <c r="A239" t="s">
        <v>29</v>
      </c>
      <c r="B239" t="s">
        <v>30</v>
      </c>
      <c r="C239" t="s">
        <v>31</v>
      </c>
      <c r="D239" t="s">
        <v>32</v>
      </c>
      <c r="E239" t="s">
        <v>33</v>
      </c>
      <c r="F239" t="s">
        <v>34</v>
      </c>
      <c r="G239" t="s">
        <v>35</v>
      </c>
    </row>
    <row r="240" spans="1:14" x14ac:dyDescent="0.2">
      <c r="A240" t="s">
        <v>590</v>
      </c>
      <c r="B240" t="s">
        <v>589</v>
      </c>
      <c r="C240">
        <v>1.572422</v>
      </c>
      <c r="D240">
        <v>2.7682999999999999E-2</v>
      </c>
      <c r="E240">
        <v>3.4</v>
      </c>
      <c r="F240" t="str">
        <f>HYPERLINK("http://flybase.org/reports/FBtr0082851", "FlyBase Hrb87F-RA")</f>
        <v>FlyBase Hrb87F-RA</v>
      </c>
      <c r="G240" t="str">
        <f>HYPERLINK("http://als2077a-unix1.science.oregonstate.edu/cgi-bin/getAllIsoformExpressionFigures_dm6_females.cgi?geneName=Hrb87F", "Figure for Hrb87F-RA")</f>
        <v>Figure for Hrb87F-RA</v>
      </c>
    </row>
    <row r="241" spans="1:14" x14ac:dyDescent="0.2">
      <c r="A241" t="s">
        <v>588</v>
      </c>
      <c r="B241" t="s">
        <v>587</v>
      </c>
      <c r="C241">
        <v>1.7393609999999999</v>
      </c>
      <c r="D241">
        <v>1.4133E-2</v>
      </c>
      <c r="E241">
        <v>3.3</v>
      </c>
      <c r="F241" t="str">
        <f>HYPERLINK("http://flybase.org/reports/FBtr0081005", "FlyBase dl-RA")</f>
        <v>FlyBase dl-RA</v>
      </c>
      <c r="G241" t="str">
        <f>HYPERLINK("http://als2077a-unix1.science.oregonstate.edu/cgi-bin/getAllIsoformExpressionFigures_dm6_females.cgi?geneName=dl", "Figure for dl-RA")</f>
        <v>Figure for dl-RA</v>
      </c>
    </row>
    <row r="242" spans="1:14" x14ac:dyDescent="0.2">
      <c r="A242" t="s">
        <v>553</v>
      </c>
      <c r="B242" t="s">
        <v>552</v>
      </c>
      <c r="C242">
        <v>1.1293519999999999</v>
      </c>
      <c r="D242">
        <v>2.3417E-2</v>
      </c>
      <c r="E242">
        <v>2.2999999999999998</v>
      </c>
      <c r="F242" t="str">
        <f>HYPERLINK("http://flybase.org/reports/FBtr0077442", "FlyBase CG15436-RA")</f>
        <v>FlyBase CG15436-RA</v>
      </c>
      <c r="G242" t="str">
        <f>HYPERLINK("http://als2077a-unix1.science.oregonstate.edu/cgi-bin/getAllIsoformExpressionFigures_dm6_females.cgi?geneName=CG15436", "Figure for CG15436-RA")</f>
        <v>Figure for CG15436-RA</v>
      </c>
    </row>
    <row r="243" spans="1:14" x14ac:dyDescent="0.2">
      <c r="A243" t="s">
        <v>586</v>
      </c>
      <c r="B243" t="s">
        <v>585</v>
      </c>
      <c r="C243">
        <v>0.62316000000000005</v>
      </c>
      <c r="D243">
        <v>1.4577E-2</v>
      </c>
      <c r="E243">
        <v>3.7</v>
      </c>
      <c r="F243" t="str">
        <f>HYPERLINK("http://flybase.org/reports/FBtr0089339", "FlyBase Rel-RB")</f>
        <v>FlyBase Rel-RB</v>
      </c>
      <c r="G243" t="str">
        <f>HYPERLINK("http://als2077a-unix1.science.oregonstate.edu/cgi-bin/getAllIsoformExpressionFigures_dm6_females.cgi?geneName=Rel", "Figure for Rel-RB")</f>
        <v>Figure for Rel-RB</v>
      </c>
    </row>
    <row r="244" spans="1:14" x14ac:dyDescent="0.2">
      <c r="A244" t="s">
        <v>584</v>
      </c>
      <c r="B244" t="s">
        <v>583</v>
      </c>
      <c r="C244">
        <v>0.90795700000000001</v>
      </c>
      <c r="D244">
        <v>4.7923E-2</v>
      </c>
      <c r="E244">
        <v>13.3</v>
      </c>
      <c r="F244" t="str">
        <f>HYPERLINK("http://flybase.org/reports/FBtr0076476", "FlyBase CG3448-RB")</f>
        <v>FlyBase CG3448-RB</v>
      </c>
      <c r="G244" t="str">
        <f>HYPERLINK("http://als2077a-unix1.science.oregonstate.edu/cgi-bin/getAllIsoformExpressionFigures_dm6_females.cgi?geneName=CG3448", "Figure for CG3448-RB")</f>
        <v>Figure for CG3448-RB</v>
      </c>
    </row>
    <row r="245" spans="1:14" x14ac:dyDescent="0.2">
      <c r="A245" t="s">
        <v>582</v>
      </c>
      <c r="B245" t="s">
        <v>581</v>
      </c>
      <c r="C245">
        <v>0.39031100000000002</v>
      </c>
      <c r="D245">
        <v>4.5499999999999999E-2</v>
      </c>
      <c r="E245">
        <v>18.100000000000001</v>
      </c>
      <c r="F245" t="str">
        <f>HYPERLINK("http://flybase.org/reports/FBtr0088306", "FlyBase trsn-RA")</f>
        <v>FlyBase trsn-RA</v>
      </c>
      <c r="G245" t="str">
        <f>HYPERLINK("http://als2077a-unix1.science.oregonstate.edu/cgi-bin/getAllIsoformExpressionFigures_dm6_females.cgi?geneName=trsn", "Figure for trsn-RA")</f>
        <v>Figure for trsn-RA</v>
      </c>
    </row>
    <row r="246" spans="1:14" x14ac:dyDescent="0.2">
      <c r="A246" t="s">
        <v>580</v>
      </c>
      <c r="B246" t="s">
        <v>579</v>
      </c>
      <c r="C246">
        <v>0.96242899999999998</v>
      </c>
      <c r="D246">
        <v>4.4379000000000002E-2</v>
      </c>
      <c r="E246">
        <v>7.9</v>
      </c>
      <c r="F246" t="str">
        <f>HYPERLINK("http://flybase.org/reports/FBtr0099990", "FlyBase kay-RB")</f>
        <v>FlyBase kay-RB</v>
      </c>
      <c r="G246" t="str">
        <f>HYPERLINK("http://als2077a-unix1.science.oregonstate.edu/cgi-bin/getAllIsoformExpressionFigures_dm6_females.cgi?geneName=kay", "Figure for kay-RB")</f>
        <v>Figure for kay-RB</v>
      </c>
    </row>
    <row r="247" spans="1:14" x14ac:dyDescent="0.2">
      <c r="A247" t="s">
        <v>578</v>
      </c>
      <c r="B247" t="s">
        <v>577</v>
      </c>
      <c r="C247">
        <v>1.0241290000000001</v>
      </c>
      <c r="D247">
        <v>3.3073999999999999E-2</v>
      </c>
      <c r="E247">
        <v>13.7</v>
      </c>
      <c r="F247" t="str">
        <f>HYPERLINK("http://flybase.org/reports/FBtr0080930", "FlyBase Cse1-RA")</f>
        <v>FlyBase Cse1-RA</v>
      </c>
      <c r="G247" t="str">
        <f>HYPERLINK("http://als2077a-unix1.science.oregonstate.edu/cgi-bin/getAllIsoformExpressionFigures_dm6_females.cgi?geneName=Cse1", "Figure for Cse1-RA")</f>
        <v>Figure for Cse1-RA</v>
      </c>
    </row>
    <row r="248" spans="1:14" x14ac:dyDescent="0.2">
      <c r="A248" t="s">
        <v>576</v>
      </c>
      <c r="B248" t="s">
        <v>575</v>
      </c>
      <c r="C248">
        <v>1.3439030000000001</v>
      </c>
      <c r="D248">
        <v>3.4556999999999997E-2</v>
      </c>
      <c r="E248">
        <v>7</v>
      </c>
      <c r="F248" t="str">
        <f>HYPERLINK("http://flybase.org/reports/FBtr0074875", "FlyBase SREBP-RC")</f>
        <v>FlyBase SREBP-RC</v>
      </c>
      <c r="G248" t="str">
        <f>HYPERLINK("http://als2077a-unix1.science.oregonstate.edu/cgi-bin/getAllIsoformExpressionFigures_dm6_females.cgi?geneName=SREBP", "Figure for SREBP-RC")</f>
        <v>Figure for SREBP-RC</v>
      </c>
    </row>
    <row r="249" spans="1:14" x14ac:dyDescent="0.2">
      <c r="A249" t="s">
        <v>574</v>
      </c>
      <c r="B249" t="s">
        <v>573</v>
      </c>
      <c r="C249">
        <v>1.21871</v>
      </c>
      <c r="D249">
        <v>2.4513E-2</v>
      </c>
      <c r="E249">
        <v>18.8</v>
      </c>
      <c r="F249" t="str">
        <f>HYPERLINK("http://flybase.org/reports/FBtr0290323", "FlyBase net-RB")</f>
        <v>FlyBase net-RB</v>
      </c>
      <c r="G249" t="str">
        <f>HYPERLINK("http://als2077a-unix1.science.oregonstate.edu/cgi-bin/getAllIsoformExpressionFigures_dm6_females.cgi?geneName=net", "Figure for net-RB")</f>
        <v>Figure for net-RB</v>
      </c>
    </row>
    <row r="250" spans="1:14" x14ac:dyDescent="0.2">
      <c r="A250" t="s">
        <v>572</v>
      </c>
      <c r="B250" t="s">
        <v>571</v>
      </c>
      <c r="C250">
        <v>0.59803799999999996</v>
      </c>
      <c r="D250">
        <v>4.2756000000000002E-2</v>
      </c>
      <c r="E250">
        <v>19</v>
      </c>
      <c r="F250" t="str">
        <f>HYPERLINK("http://flybase.org/reports/FBtr0075952", "FlyBase SmD1-RA")</f>
        <v>FlyBase SmD1-RA</v>
      </c>
      <c r="G250" t="str">
        <f>HYPERLINK("http://als2077a-unix1.science.oregonstate.edu/cgi-bin/getAllIsoformExpressionFigures_dm6_females.cgi?geneName=SmD1", "Figure for SmD1-RA")</f>
        <v>Figure for SmD1-RA</v>
      </c>
    </row>
    <row r="252" spans="1:14" x14ac:dyDescent="0.2">
      <c r="A252" t="s">
        <v>570</v>
      </c>
      <c r="B252" t="s">
        <v>420</v>
      </c>
      <c r="C252" t="s">
        <v>569</v>
      </c>
      <c r="D252" t="s">
        <v>568</v>
      </c>
      <c r="E252" t="s">
        <v>567</v>
      </c>
      <c r="F252" t="s">
        <v>566</v>
      </c>
    </row>
    <row r="253" spans="1:14" x14ac:dyDescent="0.2">
      <c r="A253" t="s">
        <v>6</v>
      </c>
      <c r="B253" t="s">
        <v>7</v>
      </c>
      <c r="C253" t="s">
        <v>8</v>
      </c>
      <c r="D253" t="s">
        <v>9</v>
      </c>
      <c r="E253" t="s">
        <v>10</v>
      </c>
      <c r="F253" t="s">
        <v>11</v>
      </c>
      <c r="G253" t="s">
        <v>12</v>
      </c>
      <c r="H253" t="s">
        <v>13</v>
      </c>
      <c r="I253" t="s">
        <v>14</v>
      </c>
      <c r="J253" t="s">
        <v>15</v>
      </c>
      <c r="K253" t="s">
        <v>16</v>
      </c>
      <c r="L253" t="s">
        <v>17</v>
      </c>
      <c r="M253" t="s">
        <v>18</v>
      </c>
      <c r="N253" t="s">
        <v>19</v>
      </c>
    </row>
    <row r="254" spans="1:14" x14ac:dyDescent="0.2">
      <c r="A254" t="s">
        <v>252</v>
      </c>
      <c r="B254" t="s">
        <v>565</v>
      </c>
      <c r="C254">
        <v>8</v>
      </c>
      <c r="D254">
        <v>6.2015503875968996</v>
      </c>
      <c r="E254">
        <v>0.43416031126419902</v>
      </c>
      <c r="F254">
        <v>6.1217854999999997</v>
      </c>
      <c r="G254">
        <v>3.0461483508464</v>
      </c>
      <c r="H254" t="s">
        <v>564</v>
      </c>
      <c r="I254">
        <v>91</v>
      </c>
      <c r="J254">
        <v>644</v>
      </c>
      <c r="K254">
        <v>9284</v>
      </c>
      <c r="L254">
        <v>1.26735376424817</v>
      </c>
      <c r="M254">
        <v>1</v>
      </c>
      <c r="N254">
        <v>1</v>
      </c>
    </row>
    <row r="255" spans="1:14" x14ac:dyDescent="0.2">
      <c r="A255" t="s">
        <v>20</v>
      </c>
      <c r="B255" t="s">
        <v>563</v>
      </c>
      <c r="C255">
        <v>10</v>
      </c>
      <c r="D255">
        <v>7.75193798449612</v>
      </c>
      <c r="E255">
        <v>0.58597837281194698</v>
      </c>
      <c r="F255">
        <v>5.7909436999999997</v>
      </c>
      <c r="G255">
        <v>2.80464469391814</v>
      </c>
      <c r="H255" t="s">
        <v>562</v>
      </c>
      <c r="I255">
        <v>129</v>
      </c>
      <c r="J255">
        <v>1008</v>
      </c>
      <c r="K255">
        <v>13921</v>
      </c>
      <c r="L255">
        <v>1.07058262581518</v>
      </c>
      <c r="M255">
        <v>1</v>
      </c>
      <c r="N255">
        <v>1</v>
      </c>
    </row>
    <row r="256" spans="1:14" x14ac:dyDescent="0.2">
      <c r="A256" t="s">
        <v>20</v>
      </c>
      <c r="B256" t="s">
        <v>561</v>
      </c>
      <c r="C256">
        <v>6</v>
      </c>
      <c r="D256">
        <v>4.6511627906976702</v>
      </c>
      <c r="E256">
        <v>0.64844760421098502</v>
      </c>
      <c r="F256">
        <v>5.5110551666666598</v>
      </c>
      <c r="G256">
        <v>2.7334829053371501</v>
      </c>
      <c r="H256" t="s">
        <v>560</v>
      </c>
      <c r="I256">
        <v>129</v>
      </c>
      <c r="J256">
        <v>598</v>
      </c>
      <c r="K256">
        <v>13921</v>
      </c>
      <c r="L256">
        <v>1.0827564750719401</v>
      </c>
      <c r="M256">
        <v>1</v>
      </c>
      <c r="N256">
        <v>1</v>
      </c>
    </row>
    <row r="257" spans="1:7" x14ac:dyDescent="0.2">
      <c r="A257" t="s">
        <v>29</v>
      </c>
      <c r="B257" t="s">
        <v>30</v>
      </c>
      <c r="C257" t="s">
        <v>31</v>
      </c>
      <c r="D257" t="s">
        <v>32</v>
      </c>
      <c r="E257" t="s">
        <v>33</v>
      </c>
      <c r="F257" t="s">
        <v>34</v>
      </c>
      <c r="G257" t="s">
        <v>35</v>
      </c>
    </row>
    <row r="258" spans="1:7" x14ac:dyDescent="0.2">
      <c r="A258" t="s">
        <v>559</v>
      </c>
      <c r="B258" t="s">
        <v>558</v>
      </c>
      <c r="C258">
        <v>1.47289</v>
      </c>
      <c r="D258">
        <v>2.5454999999999998E-2</v>
      </c>
      <c r="E258">
        <v>5.9</v>
      </c>
      <c r="F258" t="str">
        <f>HYPERLINK("http://flybase.org/reports/FBtr0084691", "FlyBase tld-RA")</f>
        <v>FlyBase tld-RA</v>
      </c>
      <c r="G258" t="str">
        <f>HYPERLINK("http://als2077a-unix1.science.oregonstate.edu/cgi-bin/getAllIsoformExpressionFigures_dm6_females.cgi?geneName=tld", "Figure for tld-RA")</f>
        <v>Figure for tld-RA</v>
      </c>
    </row>
    <row r="259" spans="1:7" x14ac:dyDescent="0.2">
      <c r="A259" t="s">
        <v>557</v>
      </c>
      <c r="B259" t="s">
        <v>556</v>
      </c>
      <c r="C259">
        <v>0.94252400000000003</v>
      </c>
      <c r="D259">
        <v>4.6595999999999999E-2</v>
      </c>
      <c r="E259">
        <v>7.5</v>
      </c>
      <c r="F259" t="str">
        <f>HYPERLINK("http://flybase.org/reports/FBtr0081846", "FlyBase stck-RC")</f>
        <v>FlyBase stck-RC</v>
      </c>
      <c r="G259" t="str">
        <f>HYPERLINK("http://als2077a-unix1.science.oregonstate.edu/cgi-bin/getAllIsoformExpressionFigures_dm6_females.cgi?geneName=stck", "Figure for stck-RC")</f>
        <v>Figure for stck-RC</v>
      </c>
    </row>
    <row r="260" spans="1:7" x14ac:dyDescent="0.2">
      <c r="A260" t="s">
        <v>555</v>
      </c>
      <c r="B260" t="s">
        <v>554</v>
      </c>
      <c r="C260">
        <v>0.52291699999999997</v>
      </c>
      <c r="D260">
        <v>4.5142000000000002E-2</v>
      </c>
      <c r="E260">
        <v>10.1</v>
      </c>
      <c r="F260" t="str">
        <f>HYPERLINK("http://flybase.org/reports/FBtr0335166", "FlyBase Cyp309a1-RB")</f>
        <v>FlyBase Cyp309a1-RB</v>
      </c>
      <c r="G260" t="str">
        <f>HYPERLINK("http://als2077a-unix1.science.oregonstate.edu/cgi-bin/getAllIsoformExpressionFigures_dm6_females.cgi?geneName=Cyp309a1", "Figure for Cyp309a1-RB")</f>
        <v>Figure for Cyp309a1-RB</v>
      </c>
    </row>
    <row r="261" spans="1:7" x14ac:dyDescent="0.2">
      <c r="A261" t="s">
        <v>553</v>
      </c>
      <c r="B261" t="s">
        <v>552</v>
      </c>
      <c r="C261">
        <v>1.1293519999999999</v>
      </c>
      <c r="D261">
        <v>2.3417E-2</v>
      </c>
      <c r="E261">
        <v>2.2999999999999998</v>
      </c>
      <c r="F261" t="str">
        <f>HYPERLINK("http://flybase.org/reports/FBtr0077442", "FlyBase CG15436-RA")</f>
        <v>FlyBase CG15436-RA</v>
      </c>
      <c r="G261" t="str">
        <f>HYPERLINK("http://als2077a-unix1.science.oregonstate.edu/cgi-bin/getAllIsoformExpressionFigures_dm6_females.cgi?geneName=CG15436", "Figure for CG15436-RA")</f>
        <v>Figure for CG15436-RA</v>
      </c>
    </row>
    <row r="262" spans="1:7" x14ac:dyDescent="0.2">
      <c r="A262" t="s">
        <v>551</v>
      </c>
      <c r="B262" t="s">
        <v>550</v>
      </c>
      <c r="C262">
        <v>0.88590599999999997</v>
      </c>
      <c r="D262">
        <v>4.1426999999999999E-2</v>
      </c>
      <c r="E262">
        <v>3</v>
      </c>
      <c r="F262" t="str">
        <f>HYPERLINK("http://flybase.org/reports/FBtr0077971", "FlyBase Tgt-RA")</f>
        <v>FlyBase Tgt-RA</v>
      </c>
      <c r="G262" t="str">
        <f>HYPERLINK("http://als2077a-unix1.science.oregonstate.edu/cgi-bin/getAllIsoformExpressionFigures_dm6_females.cgi?geneName=Tgt", "Figure for Tgt-RA")</f>
        <v>Figure for Tgt-RA</v>
      </c>
    </row>
    <row r="263" spans="1:7" x14ac:dyDescent="0.2">
      <c r="A263" t="s">
        <v>549</v>
      </c>
      <c r="B263" t="s">
        <v>548</v>
      </c>
      <c r="C263">
        <v>1.0304610000000001</v>
      </c>
      <c r="D263">
        <v>2.3784E-2</v>
      </c>
      <c r="E263">
        <v>10</v>
      </c>
      <c r="F263" t="str">
        <f>HYPERLINK("http://flybase.org/reports/FBtr0273263", "FlyBase Mmp1-RC")</f>
        <v>FlyBase Mmp1-RC</v>
      </c>
      <c r="G263" t="str">
        <f>HYPERLINK("http://als2077a-unix1.science.oregonstate.edu/cgi-bin/getAllIsoformExpressionFigures_dm6_females.cgi?geneName=Mmp1", "Figure for Mmp1-RC")</f>
        <v>Figure for Mmp1-RC</v>
      </c>
    </row>
    <row r="264" spans="1:7" x14ac:dyDescent="0.2">
      <c r="A264" t="s">
        <v>547</v>
      </c>
      <c r="B264" t="s">
        <v>546</v>
      </c>
      <c r="C264">
        <v>0.74817900000000004</v>
      </c>
      <c r="D264">
        <v>3.8029E-2</v>
      </c>
      <c r="E264">
        <v>5.8</v>
      </c>
      <c r="F264" t="str">
        <f>HYPERLINK("http://flybase.org/reports/FBtr0085401", "FlyBase CG31445-RA")</f>
        <v>FlyBase CG31445-RA</v>
      </c>
      <c r="G264" t="str">
        <f>HYPERLINK("http://als2077a-unix1.science.oregonstate.edu/cgi-bin/getAllIsoformExpressionFigures_dm6_females.cgi?geneName=CG31445", "Figure for CG31445-RA")</f>
        <v>Figure for CG31445-RA</v>
      </c>
    </row>
    <row r="265" spans="1:7" x14ac:dyDescent="0.2">
      <c r="A265" t="s">
        <v>545</v>
      </c>
      <c r="B265" t="s">
        <v>544</v>
      </c>
      <c r="C265">
        <v>2.6198709999999998</v>
      </c>
      <c r="D265">
        <v>7.2740000000000001E-3</v>
      </c>
      <c r="E265">
        <v>10.8</v>
      </c>
      <c r="F265" t="str">
        <f>HYPERLINK("http://flybase.org/reports/FBtr0332853", "FlyBase CG10916-RB")</f>
        <v>FlyBase CG10916-RB</v>
      </c>
      <c r="G265" t="str">
        <f>HYPERLINK("http://als2077a-unix1.science.oregonstate.edu/cgi-bin/getAllIsoformExpressionFigures_dm6_females.cgi?geneName=CG10916", "Figure for CG10916-RB")</f>
        <v>Figure for CG10916-RB</v>
      </c>
    </row>
    <row r="266" spans="1:7" x14ac:dyDescent="0.2">
      <c r="A266" t="s">
        <v>543</v>
      </c>
      <c r="B266" t="s">
        <v>542</v>
      </c>
      <c r="C266">
        <v>0.510988</v>
      </c>
      <c r="D266">
        <v>3.1618E-2</v>
      </c>
      <c r="E266">
        <v>1.8</v>
      </c>
      <c r="F266" t="str">
        <f>HYPERLINK("http://flybase.org/reports/FBtr0087536", "FlyBase SmydA-1-RA")</f>
        <v>FlyBase SmydA-1-RA</v>
      </c>
      <c r="G266" t="str">
        <f>HYPERLINK("http://als2077a-unix1.science.oregonstate.edu/cgi-bin/getAllIsoformExpressionFigures_dm6_females.cgi?geneName=SmydA-1", "Figure for SmydA-1-RA")</f>
        <v>Figure for SmydA-1-RA</v>
      </c>
    </row>
    <row r="267" spans="1:7" x14ac:dyDescent="0.2">
      <c r="A267" t="s">
        <v>541</v>
      </c>
      <c r="B267" t="s">
        <v>540</v>
      </c>
      <c r="C267">
        <v>2.9441760000000001</v>
      </c>
      <c r="D267">
        <v>0</v>
      </c>
      <c r="E267">
        <v>2.5</v>
      </c>
      <c r="F267" t="str">
        <f>HYPERLINK("http://flybase.org/reports/FBtr0332863", "FlyBase Cyp312a1-RB")</f>
        <v>FlyBase Cyp312a1-RB</v>
      </c>
      <c r="G267" t="str">
        <f>HYPERLINK("http://als2077a-unix1.science.oregonstate.edu/cgi-bin/getAllIsoformExpressionFigures_dm6_females.cgi?geneName=Cyp312a1", "Figure for Cyp312a1-RB")</f>
        <v>Figure for Cyp312a1-RB</v>
      </c>
    </row>
    <row r="268" spans="1:7" x14ac:dyDescent="0.2">
      <c r="A268" t="s">
        <v>539</v>
      </c>
      <c r="B268" t="s">
        <v>538</v>
      </c>
      <c r="C268">
        <v>0.757822</v>
      </c>
      <c r="D268">
        <v>4.2756000000000002E-2</v>
      </c>
      <c r="E268">
        <v>5</v>
      </c>
      <c r="F268" t="str">
        <f>HYPERLINK("http://flybase.org/reports/FBtr0075898", "FlyBase MICAL-like-RA")</f>
        <v>FlyBase MICAL-like-RA</v>
      </c>
      <c r="G268" t="str">
        <f>HYPERLINK("http://als2077a-unix1.science.oregonstate.edu/cgi-bin/getAllIsoformExpressionFigures_dm6_females.cgi?geneName=MICAL-like", "Figure for MICAL-like-RA")</f>
        <v>Figure for MICAL-like-RA</v>
      </c>
    </row>
    <row r="269" spans="1:7" x14ac:dyDescent="0.2">
      <c r="A269" t="s">
        <v>537</v>
      </c>
      <c r="B269" t="s">
        <v>536</v>
      </c>
      <c r="C269">
        <v>0.96989099999999995</v>
      </c>
      <c r="D269">
        <v>4.4621000000000001E-2</v>
      </c>
      <c r="E269">
        <v>7.4</v>
      </c>
      <c r="F269" t="str">
        <f>HYPERLINK("http://flybase.org/reports/FBtr0088690", "FlyBase Cyp6a13-RA")</f>
        <v>FlyBase Cyp6a13-RA</v>
      </c>
      <c r="G269" t="str">
        <f>HYPERLINK("http://als2077a-unix1.science.oregonstate.edu/cgi-bin/getAllIsoformExpressionFigures_dm6_females.cgi?geneName=Cyp6a13", "Figure for Cyp6a13-RA")</f>
        <v>Figure for Cyp6a13-RA</v>
      </c>
    </row>
    <row r="270" spans="1:7" x14ac:dyDescent="0.2">
      <c r="A270" t="s">
        <v>535</v>
      </c>
      <c r="B270" t="s">
        <v>534</v>
      </c>
      <c r="C270">
        <v>1.5889329999999999</v>
      </c>
      <c r="D270">
        <v>1.2733E-2</v>
      </c>
      <c r="E270">
        <v>4.8</v>
      </c>
      <c r="F270" t="str">
        <f>HYPERLINK("http://flybase.org/reports/FBtr0082259", "FlyBase Irp-1B-RA")</f>
        <v>FlyBase Irp-1B-RA</v>
      </c>
      <c r="G270" t="str">
        <f>HYPERLINK("http://als2077a-unix1.science.oregonstate.edu/cgi-bin/getAllIsoformExpressionFigures_dm6_females.cgi?geneName=Irp-1B", "Figure for Irp-1B-RA")</f>
        <v>Figure for Irp-1B-RA</v>
      </c>
    </row>
    <row r="272" spans="1:7" x14ac:dyDescent="0.2">
      <c r="A272" t="s">
        <v>533</v>
      </c>
      <c r="B272" t="s">
        <v>136</v>
      </c>
      <c r="C272" t="s">
        <v>532</v>
      </c>
      <c r="D272" t="s">
        <v>531</v>
      </c>
      <c r="E272" t="s">
        <v>530</v>
      </c>
      <c r="F272" t="s">
        <v>529</v>
      </c>
    </row>
    <row r="273" spans="1:14" x14ac:dyDescent="0.2">
      <c r="A273" t="s">
        <v>6</v>
      </c>
      <c r="B273" t="s">
        <v>7</v>
      </c>
      <c r="C273" t="s">
        <v>8</v>
      </c>
      <c r="D273" t="s">
        <v>9</v>
      </c>
      <c r="E273" t="s">
        <v>10</v>
      </c>
      <c r="F273" t="s">
        <v>11</v>
      </c>
      <c r="G273" t="s">
        <v>12</v>
      </c>
      <c r="H273" t="s">
        <v>13</v>
      </c>
      <c r="I273" t="s">
        <v>14</v>
      </c>
      <c r="J273" t="s">
        <v>15</v>
      </c>
      <c r="K273" t="s">
        <v>16</v>
      </c>
      <c r="L273" t="s">
        <v>17</v>
      </c>
      <c r="M273" t="s">
        <v>18</v>
      </c>
      <c r="N273" t="s">
        <v>19</v>
      </c>
    </row>
    <row r="274" spans="1:14" x14ac:dyDescent="0.2">
      <c r="A274" t="s">
        <v>23</v>
      </c>
      <c r="B274" t="s">
        <v>528</v>
      </c>
      <c r="C274">
        <v>3</v>
      </c>
      <c r="D274">
        <v>2.3255813953488298</v>
      </c>
      <c r="E274">
        <v>0.62519020834820904</v>
      </c>
      <c r="F274">
        <v>5.9955336666666597</v>
      </c>
      <c r="G274">
        <v>2.7269769204227199</v>
      </c>
      <c r="H274" t="s">
        <v>527</v>
      </c>
      <c r="I274">
        <v>34</v>
      </c>
      <c r="J274">
        <v>196</v>
      </c>
      <c r="K274">
        <v>3113</v>
      </c>
      <c r="L274">
        <v>1.40141056422569</v>
      </c>
      <c r="M274">
        <v>1</v>
      </c>
      <c r="N274">
        <v>1</v>
      </c>
    </row>
    <row r="275" spans="1:14" x14ac:dyDescent="0.2">
      <c r="A275" t="s">
        <v>20</v>
      </c>
      <c r="B275" t="s">
        <v>407</v>
      </c>
      <c r="C275">
        <v>5</v>
      </c>
      <c r="D275">
        <v>3.87596899224806</v>
      </c>
      <c r="E275">
        <v>0.75992507894136097</v>
      </c>
      <c r="F275">
        <v>3.4774067999999998</v>
      </c>
      <c r="G275">
        <v>5.0605183141370098</v>
      </c>
      <c r="H275" t="s">
        <v>526</v>
      </c>
      <c r="I275">
        <v>129</v>
      </c>
      <c r="J275">
        <v>558</v>
      </c>
      <c r="K275">
        <v>13921</v>
      </c>
      <c r="L275">
        <v>0.96697785557500404</v>
      </c>
      <c r="M275">
        <v>1</v>
      </c>
      <c r="N275">
        <v>1</v>
      </c>
    </row>
    <row r="276" spans="1:14" x14ac:dyDescent="0.2">
      <c r="A276" t="s">
        <v>20</v>
      </c>
      <c r="B276" t="s">
        <v>412</v>
      </c>
      <c r="C276">
        <v>5</v>
      </c>
      <c r="D276">
        <v>3.87596899224806</v>
      </c>
      <c r="E276">
        <v>0.89165990180714905</v>
      </c>
      <c r="F276">
        <v>3.4774067999999998</v>
      </c>
      <c r="G276">
        <v>5.0605183141370098</v>
      </c>
      <c r="H276" t="s">
        <v>526</v>
      </c>
      <c r="I276">
        <v>129</v>
      </c>
      <c r="J276">
        <v>701</v>
      </c>
      <c r="K276">
        <v>13921</v>
      </c>
      <c r="L276">
        <v>0.76971989074301295</v>
      </c>
      <c r="M276">
        <v>1</v>
      </c>
      <c r="N276">
        <v>1</v>
      </c>
    </row>
    <row r="277" spans="1:14" x14ac:dyDescent="0.2">
      <c r="A277" t="s">
        <v>252</v>
      </c>
      <c r="B277" t="s">
        <v>405</v>
      </c>
      <c r="C277">
        <v>5</v>
      </c>
      <c r="D277">
        <v>3.87596899224806</v>
      </c>
      <c r="E277">
        <v>0.94028979054484896</v>
      </c>
      <c r="F277">
        <v>3.4774067999999998</v>
      </c>
      <c r="G277">
        <v>5.0605183141370098</v>
      </c>
      <c r="H277" t="s">
        <v>526</v>
      </c>
      <c r="I277">
        <v>91</v>
      </c>
      <c r="J277">
        <v>751</v>
      </c>
      <c r="K277">
        <v>9284</v>
      </c>
      <c r="L277">
        <v>0.67924086565897401</v>
      </c>
      <c r="M277">
        <v>1</v>
      </c>
      <c r="N277">
        <v>1</v>
      </c>
    </row>
    <row r="278" spans="1:14" x14ac:dyDescent="0.2">
      <c r="A278" t="s">
        <v>147</v>
      </c>
      <c r="B278" t="s">
        <v>414</v>
      </c>
      <c r="C278">
        <v>3</v>
      </c>
      <c r="D278">
        <v>2.3255813953488298</v>
      </c>
      <c r="E278">
        <v>0.95982229427423005</v>
      </c>
      <c r="F278">
        <v>1.08341666666666</v>
      </c>
      <c r="G278">
        <v>4.8186185086845699</v>
      </c>
      <c r="H278" t="s">
        <v>525</v>
      </c>
      <c r="I278">
        <v>106</v>
      </c>
      <c r="J278">
        <v>512</v>
      </c>
      <c r="K278">
        <v>10984</v>
      </c>
      <c r="L278">
        <v>0.60716391509433898</v>
      </c>
      <c r="M278">
        <v>1</v>
      </c>
      <c r="N278">
        <v>1</v>
      </c>
    </row>
    <row r="279" spans="1:14" x14ac:dyDescent="0.2">
      <c r="A279" t="s">
        <v>29</v>
      </c>
      <c r="B279" t="s">
        <v>30</v>
      </c>
      <c r="C279" t="s">
        <v>31</v>
      </c>
      <c r="D279" t="s">
        <v>32</v>
      </c>
      <c r="E279" t="s">
        <v>33</v>
      </c>
      <c r="F279" t="s">
        <v>34</v>
      </c>
      <c r="G279" t="s">
        <v>35</v>
      </c>
    </row>
    <row r="280" spans="1:14" x14ac:dyDescent="0.2">
      <c r="A280" t="s">
        <v>524</v>
      </c>
      <c r="B280" t="s">
        <v>523</v>
      </c>
      <c r="C280">
        <v>0.77995599999999998</v>
      </c>
      <c r="D280">
        <v>4.0143999999999999E-2</v>
      </c>
      <c r="E280">
        <v>9.8000000000000007</v>
      </c>
      <c r="F280" t="str">
        <f>HYPERLINK("http://flybase.org/reports/FBtr0078770", "FlyBase PEK-RA")</f>
        <v>FlyBase PEK-RA</v>
      </c>
      <c r="G280" t="str">
        <f>HYPERLINK("http://als2077a-unix1.science.oregonstate.edu/cgi-bin/getAllIsoformExpressionFigures_dm6_females.cgi?geneName=PEK", "Figure for PEK-RA")</f>
        <v>Figure for PEK-RA</v>
      </c>
    </row>
    <row r="281" spans="1:14" x14ac:dyDescent="0.2">
      <c r="A281" t="s">
        <v>522</v>
      </c>
      <c r="B281" t="s">
        <v>521</v>
      </c>
      <c r="C281">
        <v>1.346878</v>
      </c>
      <c r="D281">
        <v>1.7474E-2</v>
      </c>
      <c r="E281">
        <v>5.0999999999999996</v>
      </c>
      <c r="F281" t="str">
        <f>HYPERLINK("http://flybase.org/reports/FBtr0077705", "FlyBase CG31689-RC")</f>
        <v>FlyBase CG31689-RC</v>
      </c>
      <c r="G281" t="str">
        <f>HYPERLINK("http://als2077a-unix1.science.oregonstate.edu/cgi-bin/getAllIsoformExpressionFigures_dm6_females.cgi?geneName=CG31689", "Figure for CG31689-RC")</f>
        <v>Figure for CG31689-RC</v>
      </c>
    </row>
    <row r="282" spans="1:14" x14ac:dyDescent="0.2">
      <c r="A282" t="s">
        <v>520</v>
      </c>
      <c r="B282" t="s">
        <v>519</v>
      </c>
      <c r="C282">
        <v>0.95700499999999999</v>
      </c>
      <c r="D282">
        <v>4.4621000000000001E-2</v>
      </c>
      <c r="E282">
        <v>3.8</v>
      </c>
      <c r="F282" t="str">
        <f>HYPERLINK("http://flybase.org/reports/FBtr0082265", "FlyBase pug-RA")</f>
        <v>FlyBase pug-RA</v>
      </c>
      <c r="G282" t="str">
        <f>HYPERLINK("http://als2077a-unix1.science.oregonstate.edu/cgi-bin/getAllIsoformExpressionFigures_dm6_females.cgi?geneName=pug", "Figure for pug-RA")</f>
        <v>Figure for pug-RA</v>
      </c>
    </row>
    <row r="283" spans="1:14" x14ac:dyDescent="0.2">
      <c r="A283" t="s">
        <v>518</v>
      </c>
      <c r="B283" t="s">
        <v>517</v>
      </c>
      <c r="C283">
        <v>1.579842</v>
      </c>
      <c r="D283">
        <v>2.1821E-2</v>
      </c>
      <c r="E283">
        <v>4.3</v>
      </c>
      <c r="F283" t="str">
        <f>HYPERLINK("http://flybase.org/reports/FBtr0071653", "FlyBase Egfr-RA")</f>
        <v>FlyBase Egfr-RA</v>
      </c>
      <c r="G283" t="str">
        <f>HYPERLINK("http://als2077a-unix1.science.oregonstate.edu/cgi-bin/getAllIsoformExpressionFigures_dm6_females.cgi?geneName=Egfr", "Figure for Egfr-RA")</f>
        <v>Figure for Egfr-RA</v>
      </c>
    </row>
    <row r="284" spans="1:14" x14ac:dyDescent="0.2">
      <c r="A284" t="s">
        <v>516</v>
      </c>
      <c r="B284" t="s">
        <v>515</v>
      </c>
      <c r="C284">
        <v>1.617283</v>
      </c>
      <c r="D284">
        <v>1.2733E-2</v>
      </c>
      <c r="E284">
        <v>18.3</v>
      </c>
      <c r="F284" t="str">
        <f>HYPERLINK("http://flybase.org/reports/FBtr0083183", "FlyBase spn-E-RA")</f>
        <v>FlyBase spn-E-RA</v>
      </c>
      <c r="G284" t="str">
        <f>HYPERLINK("http://als2077a-unix1.science.oregonstate.edu/cgi-bin/getAllIsoformExpressionFigures_dm6_females.cgi?geneName=spn-E", "Figure for spn-E-RA")</f>
        <v>Figure for spn-E-RA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LCs_downInOld.parse</vt:lpstr>
      <vt:lpstr>ELCs_upInOld.parse</vt:lpstr>
      <vt:lpstr>RLCs_downInOld.parse</vt:lpstr>
      <vt:lpstr>RLCs_upInOld.parse</vt:lpstr>
      <vt:lpstr>LLCs_downInOld.parse</vt:lpstr>
      <vt:lpstr>LLCs_upInOld.par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Hendrix</cp:lastModifiedBy>
  <dcterms:modified xsi:type="dcterms:W3CDTF">2021-10-14T21:46:44Z</dcterms:modified>
</cp:coreProperties>
</file>